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12200" yWindow="1640" windowWidth="25600" windowHeight="16060" tabRatio="500"/>
  </bookViews>
  <sheets>
    <sheet name="Fig. 5A" sheetId="1" r:id="rId1"/>
    <sheet name="Fig. 5D" sheetId="4" r:id="rId2"/>
    <sheet name="Fig. 5F" sheetId="3" r:id="rId3"/>
    <sheet name="Fig. 5G" sheetId="7" r:id="rId4"/>
    <sheet name="Fig. 5I" sheetId="6" r:id="rId5"/>
    <sheet name="Figure 5-figure supplement 1C,D" sheetId="2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4" l="1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D165" i="3"/>
  <c r="D321" i="3"/>
  <c r="D315" i="3"/>
  <c r="D309" i="3"/>
  <c r="D303" i="3"/>
  <c r="D297" i="3"/>
  <c r="D291" i="3"/>
  <c r="D285" i="3"/>
  <c r="D279" i="3"/>
  <c r="D273" i="3"/>
  <c r="D267" i="3"/>
  <c r="D261" i="3"/>
  <c r="D255" i="3"/>
  <c r="D249" i="3"/>
  <c r="D243" i="3"/>
  <c r="D237" i="3"/>
  <c r="D231" i="3"/>
  <c r="D225" i="3"/>
  <c r="D219" i="3"/>
  <c r="D213" i="3"/>
  <c r="D207" i="3"/>
  <c r="D201" i="3"/>
  <c r="D195" i="3"/>
  <c r="D189" i="3"/>
  <c r="D183" i="3"/>
  <c r="D177" i="3"/>
  <c r="D171" i="3"/>
  <c r="D159" i="3"/>
  <c r="D153" i="3"/>
  <c r="D147" i="3"/>
  <c r="D141" i="3"/>
  <c r="D135" i="3"/>
  <c r="D129" i="3"/>
  <c r="D123" i="3"/>
  <c r="D117" i="3"/>
  <c r="D111" i="3"/>
  <c r="D105" i="3"/>
  <c r="D99" i="3"/>
  <c r="D93" i="3"/>
  <c r="D87" i="3"/>
  <c r="D81" i="3"/>
  <c r="D75" i="3"/>
  <c r="D69" i="3"/>
  <c r="D63" i="3"/>
  <c r="D57" i="3"/>
  <c r="D51" i="3"/>
  <c r="D45" i="3"/>
  <c r="D39" i="3"/>
  <c r="D33" i="3"/>
  <c r="D27" i="3"/>
  <c r="D21" i="3"/>
  <c r="D15" i="3"/>
  <c r="D9" i="3"/>
  <c r="D3" i="3"/>
</calcChain>
</file>

<file path=xl/sharedStrings.xml><?xml version="1.0" encoding="utf-8"?>
<sst xmlns="http://schemas.openxmlformats.org/spreadsheetml/2006/main" count="580" uniqueCount="546">
  <si>
    <t>t [sec]</t>
  </si>
  <si>
    <t>mother cell</t>
  </si>
  <si>
    <t>daughter 1</t>
  </si>
  <si>
    <t>daughter 2</t>
  </si>
  <si>
    <t>x [µm]</t>
  </si>
  <si>
    <t>y [µm]</t>
  </si>
  <si>
    <t>z [µm]</t>
  </si>
  <si>
    <t>t</t>
  </si>
  <si>
    <t>t01-19</t>
  </si>
  <si>
    <t>t05-19</t>
  </si>
  <si>
    <t>t10-19</t>
  </si>
  <si>
    <t>t15-19</t>
  </si>
  <si>
    <t>t18-19</t>
  </si>
  <si>
    <t>t01-13</t>
  </si>
  <si>
    <t>t05-13</t>
  </si>
  <si>
    <t>t10-13</t>
  </si>
  <si>
    <t>t15-13</t>
  </si>
  <si>
    <t>t18-13</t>
  </si>
  <si>
    <t>t01-5</t>
  </si>
  <si>
    <t>t05-5</t>
  </si>
  <si>
    <t>t10-5</t>
  </si>
  <si>
    <t>t15-5</t>
  </si>
  <si>
    <t>t18-5</t>
  </si>
  <si>
    <t>t01-29</t>
  </si>
  <si>
    <t>t05-29</t>
  </si>
  <si>
    <t>t10-29</t>
  </si>
  <si>
    <t>t15-29</t>
  </si>
  <si>
    <t>t18-29</t>
  </si>
  <si>
    <t>t01-27</t>
  </si>
  <si>
    <t>t05-27</t>
  </si>
  <si>
    <t>t10-27</t>
  </si>
  <si>
    <t>t15-27</t>
  </si>
  <si>
    <t>t18-27</t>
  </si>
  <si>
    <t>t01-23</t>
  </si>
  <si>
    <t>t05-23</t>
  </si>
  <si>
    <t>t10-23</t>
  </si>
  <si>
    <t>t15-23</t>
  </si>
  <si>
    <t>t18-23</t>
  </si>
  <si>
    <t>t01-24</t>
  </si>
  <si>
    <t>t05-24</t>
  </si>
  <si>
    <t>t10-24</t>
  </si>
  <si>
    <t>t15-24</t>
  </si>
  <si>
    <t>t18-24</t>
  </si>
  <si>
    <t>t01-30</t>
  </si>
  <si>
    <t>t05-30</t>
  </si>
  <si>
    <t>t10-30</t>
  </si>
  <si>
    <t>t15-30</t>
  </si>
  <si>
    <t>t18-30</t>
  </si>
  <si>
    <t>t01-28</t>
  </si>
  <si>
    <t>t05-28</t>
  </si>
  <si>
    <t>t10-28</t>
  </si>
  <si>
    <t>t15-28</t>
  </si>
  <si>
    <t>t18-28</t>
  </si>
  <si>
    <t>t01-31</t>
  </si>
  <si>
    <t>t05-31</t>
  </si>
  <si>
    <t>t10-31</t>
  </si>
  <si>
    <t>t15-31</t>
  </si>
  <si>
    <t>t18-31</t>
  </si>
  <si>
    <t>t01-32</t>
  </si>
  <si>
    <t>t05-32</t>
  </si>
  <si>
    <t>t10-32</t>
  </si>
  <si>
    <t>t15-32</t>
  </si>
  <si>
    <t>t18-32</t>
  </si>
  <si>
    <t>t01-43</t>
  </si>
  <si>
    <t>t05-43</t>
  </si>
  <si>
    <t>t10-43</t>
  </si>
  <si>
    <t>t15-43</t>
  </si>
  <si>
    <t>t18-43</t>
  </si>
  <si>
    <t>t01-42</t>
  </si>
  <si>
    <t>t05-42</t>
  </si>
  <si>
    <t>t10-42</t>
  </si>
  <si>
    <t>t15-42</t>
  </si>
  <si>
    <t>t18-42</t>
  </si>
  <si>
    <t>divide</t>
  </si>
  <si>
    <t>t01-41</t>
  </si>
  <si>
    <t>t05-41</t>
  </si>
  <si>
    <t>t10-41</t>
  </si>
  <si>
    <t>t15-41</t>
  </si>
  <si>
    <t>t18-41</t>
  </si>
  <si>
    <t>t01-4</t>
  </si>
  <si>
    <t>t05-4</t>
  </si>
  <si>
    <t>t10-4</t>
  </si>
  <si>
    <t>t15-4</t>
  </si>
  <si>
    <t>t18-4</t>
  </si>
  <si>
    <t>t01-49</t>
  </si>
  <si>
    <t>t05-49</t>
  </si>
  <si>
    <t>t10-49</t>
  </si>
  <si>
    <t>t15-49</t>
  </si>
  <si>
    <t>t18-49</t>
  </si>
  <si>
    <t>t01-51</t>
  </si>
  <si>
    <t>t05-51</t>
  </si>
  <si>
    <t>t10-51</t>
  </si>
  <si>
    <t>t15-51</t>
  </si>
  <si>
    <t>t18-51</t>
  </si>
  <si>
    <t>t01-52</t>
  </si>
  <si>
    <t>t05-52</t>
  </si>
  <si>
    <t>t10-52</t>
  </si>
  <si>
    <t>t15-52</t>
  </si>
  <si>
    <t>t18-52</t>
  </si>
  <si>
    <t>t01-54</t>
  </si>
  <si>
    <t>t05-54</t>
  </si>
  <si>
    <t>t10-54</t>
  </si>
  <si>
    <t>t15-54</t>
  </si>
  <si>
    <t>t18-54</t>
  </si>
  <si>
    <t>t05-57</t>
  </si>
  <si>
    <t>t10-57</t>
  </si>
  <si>
    <t>t15-57</t>
  </si>
  <si>
    <t>t18-57</t>
  </si>
  <si>
    <t>t01-58</t>
  </si>
  <si>
    <t>t05-58</t>
  </si>
  <si>
    <t>t10-58</t>
  </si>
  <si>
    <t>t15-58</t>
  </si>
  <si>
    <t>t18-58</t>
  </si>
  <si>
    <t>t01-36</t>
  </si>
  <si>
    <t>t05-36</t>
  </si>
  <si>
    <t>t10-36</t>
  </si>
  <si>
    <t>t15-36</t>
  </si>
  <si>
    <t>t18-36</t>
  </si>
  <si>
    <t>t01-59</t>
  </si>
  <si>
    <t>t05-59</t>
  </si>
  <si>
    <t>t10-59</t>
  </si>
  <si>
    <t>t15-59</t>
  </si>
  <si>
    <t>t18-59</t>
  </si>
  <si>
    <t>t01-48</t>
  </si>
  <si>
    <t>t05-48</t>
  </si>
  <si>
    <t>t10-48</t>
  </si>
  <si>
    <t>t15-48</t>
  </si>
  <si>
    <t>t18-48</t>
  </si>
  <si>
    <t>t01-9</t>
  </si>
  <si>
    <t>t05-9</t>
  </si>
  <si>
    <t>t10-9</t>
  </si>
  <si>
    <t>t15-9</t>
  </si>
  <si>
    <t>t18-9</t>
  </si>
  <si>
    <t>t01-8</t>
  </si>
  <si>
    <t>t05-8</t>
  </si>
  <si>
    <t>t10-8</t>
  </si>
  <si>
    <t>t15-8</t>
  </si>
  <si>
    <t>t18-8</t>
  </si>
  <si>
    <t>t01-16</t>
  </si>
  <si>
    <t>t05-16</t>
  </si>
  <si>
    <t>t10-16</t>
  </si>
  <si>
    <t>t15-16</t>
  </si>
  <si>
    <t>t18-16</t>
  </si>
  <si>
    <t>t01-61</t>
  </si>
  <si>
    <t>t05-61</t>
  </si>
  <si>
    <t>t10-61</t>
  </si>
  <si>
    <t>t15-61</t>
  </si>
  <si>
    <t>t18-61</t>
  </si>
  <si>
    <t>t01-62</t>
  </si>
  <si>
    <t>t05-62</t>
  </si>
  <si>
    <t>t10-62</t>
  </si>
  <si>
    <t>t15-62</t>
  </si>
  <si>
    <t>t18-62</t>
  </si>
  <si>
    <t>t01-63</t>
  </si>
  <si>
    <t>t05-63</t>
  </si>
  <si>
    <t>t10-63</t>
  </si>
  <si>
    <t>t15-63</t>
  </si>
  <si>
    <t>t18-63</t>
  </si>
  <si>
    <t>t01-35</t>
  </si>
  <si>
    <t>t05-35</t>
  </si>
  <si>
    <t>t10-35</t>
  </si>
  <si>
    <t>t15-35</t>
  </si>
  <si>
    <t>t18-35</t>
  </si>
  <si>
    <t>t01-3</t>
  </si>
  <si>
    <t>t05-3</t>
  </si>
  <si>
    <t>t10-3</t>
  </si>
  <si>
    <t>t15-3</t>
  </si>
  <si>
    <t>t18-3</t>
  </si>
  <si>
    <t>t01-15</t>
  </si>
  <si>
    <t>t05-15</t>
  </si>
  <si>
    <t>t10-15</t>
  </si>
  <si>
    <t>t15-15</t>
  </si>
  <si>
    <t>t18-15</t>
  </si>
  <si>
    <t>t01-14</t>
  </si>
  <si>
    <t>t05-14</t>
  </si>
  <si>
    <t>t10-14</t>
  </si>
  <si>
    <t>t15-14</t>
  </si>
  <si>
    <t>t18-14</t>
  </si>
  <si>
    <t>t01-17</t>
  </si>
  <si>
    <t>t05-17</t>
  </si>
  <si>
    <t>t10-17</t>
  </si>
  <si>
    <t>t15-17</t>
  </si>
  <si>
    <t>t18-17</t>
  </si>
  <si>
    <t>t01-2</t>
  </si>
  <si>
    <t>t05-2</t>
  </si>
  <si>
    <t>t10-2</t>
  </si>
  <si>
    <t>t15-2</t>
  </si>
  <si>
    <t>t18-2</t>
  </si>
  <si>
    <t>t01-11</t>
  </si>
  <si>
    <t>t05-11</t>
  </si>
  <si>
    <t>t10-11</t>
  </si>
  <si>
    <t>t15-11</t>
  </si>
  <si>
    <t>t18-11</t>
  </si>
  <si>
    <t>t01-34</t>
  </si>
  <si>
    <t>t05-34</t>
  </si>
  <si>
    <t>t10-34</t>
  </si>
  <si>
    <t>t15-34</t>
  </si>
  <si>
    <t>t18-34</t>
  </si>
  <si>
    <t>t01-37</t>
  </si>
  <si>
    <t>t05-37</t>
  </si>
  <si>
    <t>t10-37</t>
  </si>
  <si>
    <t>t15-37</t>
  </si>
  <si>
    <t>t18-37</t>
  </si>
  <si>
    <t>t01-47</t>
  </si>
  <si>
    <t>t05-47</t>
  </si>
  <si>
    <t>t10-47</t>
  </si>
  <si>
    <t>t15-47</t>
  </si>
  <si>
    <t>t18-47</t>
  </si>
  <si>
    <t>t01-45</t>
  </si>
  <si>
    <t>t05-45</t>
  </si>
  <si>
    <t>t10-45</t>
  </si>
  <si>
    <t>t15-45</t>
  </si>
  <si>
    <t>t18-45</t>
  </si>
  <si>
    <t>t01-46</t>
  </si>
  <si>
    <t>t05-46</t>
  </si>
  <si>
    <t>t10-46</t>
  </si>
  <si>
    <t>t15-46</t>
  </si>
  <si>
    <t>t18-46</t>
  </si>
  <si>
    <t>t01-44</t>
  </si>
  <si>
    <t>t05-44</t>
  </si>
  <si>
    <t>t10-44</t>
  </si>
  <si>
    <t>t15-44</t>
  </si>
  <si>
    <t>t18-44</t>
  </si>
  <si>
    <t>t01-22</t>
  </si>
  <si>
    <t>t05-22</t>
  </si>
  <si>
    <t>t10-22</t>
  </si>
  <si>
    <t>t15-22</t>
  </si>
  <si>
    <t>t18-22</t>
  </si>
  <si>
    <t>t01-26</t>
  </si>
  <si>
    <t>t05-26</t>
  </si>
  <si>
    <t>t10-26</t>
  </si>
  <si>
    <t>t15-26</t>
  </si>
  <si>
    <t>t18-26</t>
  </si>
  <si>
    <t>t01-25</t>
  </si>
  <si>
    <t>t05-25</t>
  </si>
  <si>
    <t>t10-25</t>
  </si>
  <si>
    <t>t15-25</t>
  </si>
  <si>
    <t>t18-25</t>
  </si>
  <si>
    <t>t01-40</t>
  </si>
  <si>
    <t>t05-40</t>
  </si>
  <si>
    <t>t10-40</t>
  </si>
  <si>
    <t>t15-40</t>
  </si>
  <si>
    <t>t18-40</t>
  </si>
  <si>
    <t>t01-39</t>
  </si>
  <si>
    <t>t05-39</t>
  </si>
  <si>
    <t>t10-39</t>
  </si>
  <si>
    <t>t15-39</t>
  </si>
  <si>
    <t>t18-39</t>
  </si>
  <si>
    <t>t01-55</t>
  </si>
  <si>
    <t>t05-55</t>
  </si>
  <si>
    <t>t10-55</t>
  </si>
  <si>
    <t>t15-55</t>
  </si>
  <si>
    <t>t18-55</t>
  </si>
  <si>
    <t>t01-53</t>
  </si>
  <si>
    <t>t05-53</t>
  </si>
  <si>
    <t>t10-53</t>
  </si>
  <si>
    <t>t15-53</t>
  </si>
  <si>
    <t>t18-53</t>
  </si>
  <si>
    <t>t01-56</t>
  </si>
  <si>
    <t>t05-56</t>
  </si>
  <si>
    <t>t10-56</t>
  </si>
  <si>
    <t>t15-56</t>
  </si>
  <si>
    <t>t18-56</t>
  </si>
  <si>
    <t>t01-66</t>
  </si>
  <si>
    <t>t05-66</t>
  </si>
  <si>
    <t>t10-66</t>
  </si>
  <si>
    <t>t15-66</t>
  </si>
  <si>
    <t>t18-66</t>
  </si>
  <si>
    <t>t01-65</t>
  </si>
  <si>
    <t>t05-65</t>
  </si>
  <si>
    <t>t10-65</t>
  </si>
  <si>
    <t>t15-65</t>
  </si>
  <si>
    <t>t18-65</t>
  </si>
  <si>
    <t>t01-68</t>
  </si>
  <si>
    <t>t05-68</t>
  </si>
  <si>
    <t>t10-68</t>
  </si>
  <si>
    <t>t15-68</t>
  </si>
  <si>
    <t>t18-68</t>
  </si>
  <si>
    <t>t01-69</t>
  </si>
  <si>
    <t>t05-69</t>
  </si>
  <si>
    <t>t10-69</t>
  </si>
  <si>
    <t>t15-69</t>
  </si>
  <si>
    <t>t18-69</t>
  </si>
  <si>
    <t>t01-71</t>
  </si>
  <si>
    <t>t05-71</t>
  </si>
  <si>
    <t>t10-71</t>
  </si>
  <si>
    <t>t15-71</t>
  </si>
  <si>
    <t>t18-71</t>
  </si>
  <si>
    <t>t01-72</t>
  </si>
  <si>
    <t>t05-72</t>
  </si>
  <si>
    <t>t10-72</t>
  </si>
  <si>
    <t>t15-72</t>
  </si>
  <si>
    <t>t18-72</t>
  </si>
  <si>
    <t>t01-73</t>
  </si>
  <si>
    <t>t05-73</t>
  </si>
  <si>
    <t>t10-73</t>
  </si>
  <si>
    <t>t15-73</t>
  </si>
  <si>
    <t>t18-73</t>
  </si>
  <si>
    <t>t01-74</t>
  </si>
  <si>
    <t>t05-74</t>
  </si>
  <si>
    <t>t10-74</t>
  </si>
  <si>
    <t>t15-74</t>
  </si>
  <si>
    <t>t18-74</t>
  </si>
  <si>
    <t>t01-78</t>
  </si>
  <si>
    <t>t05-78</t>
  </si>
  <si>
    <t>t10-78</t>
  </si>
  <si>
    <t>t15-78</t>
  </si>
  <si>
    <t>t18-78</t>
  </si>
  <si>
    <t>t01-79</t>
  </si>
  <si>
    <t>t05-79</t>
  </si>
  <si>
    <t>t10-79</t>
  </si>
  <si>
    <t>t15-79</t>
  </si>
  <si>
    <t>t18-79</t>
  </si>
  <si>
    <t>t01-76</t>
  </si>
  <si>
    <t>t05-76</t>
  </si>
  <si>
    <t>t10-76</t>
  </si>
  <si>
    <t>t15-76</t>
  </si>
  <si>
    <t>t18-76</t>
  </si>
  <si>
    <t>t01-116</t>
  </si>
  <si>
    <t>t05-116</t>
  </si>
  <si>
    <t>t10-116</t>
  </si>
  <si>
    <t>t15-116</t>
  </si>
  <si>
    <t>t18-116</t>
  </si>
  <si>
    <t>t01-67</t>
  </si>
  <si>
    <t>t05-67</t>
  </si>
  <si>
    <t>t10-67</t>
  </si>
  <si>
    <t>t15-67</t>
  </si>
  <si>
    <t>t18-67</t>
  </si>
  <si>
    <t>t01-99</t>
  </si>
  <si>
    <t>t05-99</t>
  </si>
  <si>
    <t>t10-99</t>
  </si>
  <si>
    <t>t15-99</t>
  </si>
  <si>
    <t>t18-99</t>
  </si>
  <si>
    <t>t01-100</t>
  </si>
  <si>
    <t>t05-100</t>
  </si>
  <si>
    <t>t10-100</t>
  </si>
  <si>
    <t>t15-100</t>
  </si>
  <si>
    <t>t18-100</t>
  </si>
  <si>
    <t>t01-108</t>
  </si>
  <si>
    <t>t05-108</t>
  </si>
  <si>
    <t>t10-108</t>
  </si>
  <si>
    <t>t15-108</t>
  </si>
  <si>
    <t>t18-108</t>
  </si>
  <si>
    <t>t01-89</t>
  </si>
  <si>
    <t>t05-89</t>
  </si>
  <si>
    <t>t10-89</t>
  </si>
  <si>
    <t>t15-89</t>
  </si>
  <si>
    <t>t18-89</t>
  </si>
  <si>
    <t>t01-90</t>
  </si>
  <si>
    <t>t05-90</t>
  </si>
  <si>
    <t>t10-90</t>
  </si>
  <si>
    <t>t15-90</t>
  </si>
  <si>
    <t>t18-90</t>
  </si>
  <si>
    <t>t01-110</t>
  </si>
  <si>
    <t>t05-110</t>
  </si>
  <si>
    <t>t10-110</t>
  </si>
  <si>
    <t>t15-110</t>
  </si>
  <si>
    <t>t18-110</t>
  </si>
  <si>
    <t>t01-91</t>
  </si>
  <si>
    <t>t05-91</t>
  </si>
  <si>
    <t>t10-91</t>
  </si>
  <si>
    <t>t15-91</t>
  </si>
  <si>
    <t>t18-91</t>
  </si>
  <si>
    <t>t01-103</t>
  </si>
  <si>
    <t>t05-103</t>
  </si>
  <si>
    <t>t10-103</t>
  </si>
  <si>
    <t>t15-103</t>
  </si>
  <si>
    <t>t18-103</t>
  </si>
  <si>
    <t>t01-86</t>
  </si>
  <si>
    <t>t05-86</t>
  </si>
  <si>
    <t>t10-86</t>
  </si>
  <si>
    <t>t15-86</t>
  </si>
  <si>
    <t>t18-86</t>
  </si>
  <si>
    <t>t01-85</t>
  </si>
  <si>
    <t>t05-85</t>
  </si>
  <si>
    <t>t10-85</t>
  </si>
  <si>
    <t>t15-85</t>
  </si>
  <si>
    <t>t18-85</t>
  </si>
  <si>
    <t>t01-88</t>
  </si>
  <si>
    <t>t05-88</t>
  </si>
  <si>
    <t>t10-88</t>
  </si>
  <si>
    <t>t15-88</t>
  </si>
  <si>
    <t>t18-88</t>
  </si>
  <si>
    <t>t01-84</t>
  </si>
  <si>
    <t>t05-84</t>
  </si>
  <si>
    <t>t10-84</t>
  </si>
  <si>
    <t>t15-84</t>
  </si>
  <si>
    <t>t18-84</t>
  </si>
  <si>
    <t>t01-87</t>
  </si>
  <si>
    <t>t05-87</t>
  </si>
  <si>
    <t>t10-87</t>
  </si>
  <si>
    <t>t15-87</t>
  </si>
  <si>
    <t>t18-87</t>
  </si>
  <si>
    <t>t01-75</t>
  </si>
  <si>
    <t>t05-75</t>
  </si>
  <si>
    <t>t10-75</t>
  </si>
  <si>
    <t>t15-75</t>
  </si>
  <si>
    <t>t18-75</t>
  </si>
  <si>
    <t>t01-70</t>
  </si>
  <si>
    <t>t05-70</t>
  </si>
  <si>
    <t>t10-70</t>
  </si>
  <si>
    <t>t15-70</t>
  </si>
  <si>
    <t>t18-70</t>
  </si>
  <si>
    <t>t01-114</t>
  </si>
  <si>
    <t>t05-114</t>
  </si>
  <si>
    <t>t10-114</t>
  </si>
  <si>
    <t>t15-114</t>
  </si>
  <si>
    <t>t18-114</t>
  </si>
  <si>
    <t>t01-102</t>
  </si>
  <si>
    <t>t05-102</t>
  </si>
  <si>
    <t>t10-102</t>
  </si>
  <si>
    <t>t15-102</t>
  </si>
  <si>
    <t>t18-102</t>
  </si>
  <si>
    <t>t01-101</t>
  </si>
  <si>
    <t>t05-101</t>
  </si>
  <si>
    <t>t10-101</t>
  </si>
  <si>
    <t>t15-101</t>
  </si>
  <si>
    <t>t18-101</t>
  </si>
  <si>
    <t>t01-38</t>
  </si>
  <si>
    <t>t05-38</t>
  </si>
  <si>
    <t>t10-38</t>
  </si>
  <si>
    <t>t15-38</t>
  </si>
  <si>
    <t>t18-38</t>
  </si>
  <si>
    <t>t01-111</t>
  </si>
  <si>
    <t>t05-111</t>
  </si>
  <si>
    <t>t10-111</t>
  </si>
  <si>
    <t>t15-111</t>
  </si>
  <si>
    <t>t18-111</t>
  </si>
  <si>
    <t>t01-113</t>
  </si>
  <si>
    <t>t05-113</t>
  </si>
  <si>
    <t>t10-113</t>
  </si>
  <si>
    <t>t15-113</t>
  </si>
  <si>
    <t>t18-113</t>
  </si>
  <si>
    <t>t01-77</t>
  </si>
  <si>
    <t>t05-77</t>
  </si>
  <si>
    <t>t10-77</t>
  </si>
  <si>
    <t>t15-77</t>
  </si>
  <si>
    <t>t18-77</t>
  </si>
  <si>
    <t>t01-96</t>
  </si>
  <si>
    <t>t05-96</t>
  </si>
  <si>
    <t>t10-96</t>
  </si>
  <si>
    <t>t15-96</t>
  </si>
  <si>
    <t>t18-96</t>
  </si>
  <si>
    <t>t01-97</t>
  </si>
  <si>
    <t>t05-97</t>
  </si>
  <si>
    <t>t10-97</t>
  </si>
  <si>
    <t>t15-97</t>
  </si>
  <si>
    <t>t18-97</t>
  </si>
  <si>
    <t>t01-106</t>
  </si>
  <si>
    <t>t05-106</t>
  </si>
  <si>
    <t>t10-106</t>
  </si>
  <si>
    <t>t15-106</t>
  </si>
  <si>
    <t>t18-106</t>
  </si>
  <si>
    <t>t01-83</t>
  </si>
  <si>
    <t>t05-83</t>
  </si>
  <si>
    <t>t10-83</t>
  </si>
  <si>
    <t>t15-83</t>
  </si>
  <si>
    <t>t18-83</t>
  </si>
  <si>
    <t>t01-81</t>
  </si>
  <si>
    <t>t05-81</t>
  </si>
  <si>
    <t>t10-81</t>
  </si>
  <si>
    <t>t15-81</t>
  </si>
  <si>
    <t>t18-81</t>
  </si>
  <si>
    <t>t01-80</t>
  </si>
  <si>
    <t>t05-80</t>
  </si>
  <si>
    <t>t10-80</t>
  </si>
  <si>
    <t>t15-80</t>
  </si>
  <si>
    <t>t18-80</t>
  </si>
  <si>
    <t>t01-94</t>
  </si>
  <si>
    <t>t05-94</t>
  </si>
  <si>
    <t>t10-94</t>
  </si>
  <si>
    <t>t15-94</t>
  </si>
  <si>
    <t>t18-94</t>
  </si>
  <si>
    <t>t01-98</t>
  </si>
  <si>
    <t>t05-98</t>
  </si>
  <si>
    <t>t10-98</t>
  </si>
  <si>
    <t>t15-98</t>
  </si>
  <si>
    <t>t18-98</t>
  </si>
  <si>
    <t>t01-107</t>
  </si>
  <si>
    <t>t05-107</t>
  </si>
  <si>
    <t>t10-107</t>
  </si>
  <si>
    <t>t15-107</t>
  </si>
  <si>
    <t>t18-107</t>
  </si>
  <si>
    <t>t01-105</t>
  </si>
  <si>
    <t>t05-105</t>
  </si>
  <si>
    <t>t10-105</t>
  </si>
  <si>
    <t>t15-105</t>
  </si>
  <si>
    <t>t18-105</t>
  </si>
  <si>
    <t>t01-21</t>
  </si>
  <si>
    <t>t05-21</t>
  </si>
  <si>
    <t>t10-21</t>
  </si>
  <si>
    <t>t15-21</t>
  </si>
  <si>
    <t>t18-21</t>
  </si>
  <si>
    <t>t01-92</t>
  </si>
  <si>
    <t>t05-92</t>
  </si>
  <si>
    <t>t10-92</t>
  </si>
  <si>
    <t>t15-92</t>
  </si>
  <si>
    <t>t18-92</t>
  </si>
  <si>
    <t>t01-93</t>
  </si>
  <si>
    <t>t05-93</t>
  </si>
  <si>
    <t>t10-93</t>
  </si>
  <si>
    <t>t15-93</t>
  </si>
  <si>
    <t>t18-93</t>
  </si>
  <si>
    <t>t01-104</t>
  </si>
  <si>
    <t>t05-104</t>
  </si>
  <si>
    <t>t10-104</t>
  </si>
  <si>
    <t>t15-104</t>
  </si>
  <si>
    <t>t18-104</t>
  </si>
  <si>
    <t>t01-117</t>
  </si>
  <si>
    <t>t05-117</t>
  </si>
  <si>
    <t>t10-117</t>
  </si>
  <si>
    <t>t15-117</t>
  </si>
  <si>
    <t>t18-117</t>
  </si>
  <si>
    <t>t01-119</t>
  </si>
  <si>
    <t>t05-119</t>
  </si>
  <si>
    <t>t10-119</t>
  </si>
  <si>
    <t>t15-119</t>
  </si>
  <si>
    <t>t18-119</t>
  </si>
  <si>
    <t>t01-122</t>
  </si>
  <si>
    <t>t05-122</t>
  </si>
  <si>
    <t>t10-122</t>
  </si>
  <si>
    <t>t15-122</t>
  </si>
  <si>
    <t>t18-122</t>
  </si>
  <si>
    <t>GFP intensity (a.u.)</t>
  </si>
  <si>
    <t>ratio GFP intensity t18/t01</t>
  </si>
  <si>
    <t>track ID</t>
  </si>
  <si>
    <t>neural tube</t>
  </si>
  <si>
    <t>Cardiomyocytes with GFP intensity values above the 50 percentile value</t>
  </si>
  <si>
    <t>myocardium</t>
  </si>
  <si>
    <t>time frame</t>
  </si>
  <si>
    <t>splanchnic mesoderm</t>
  </si>
  <si>
    <t>splanchnic mesoderm_2</t>
  </si>
  <si>
    <t>Figure 5I</t>
  </si>
  <si>
    <t>Figure 5F</t>
  </si>
  <si>
    <t>Figure 5D</t>
  </si>
  <si>
    <t>Figure 5-figure supplement 1C,D</t>
  </si>
  <si>
    <t>Cardiomyocytes and splanchnic mesoderm cells with GFP intensity values below the 50 percentile value</t>
  </si>
  <si>
    <t>Daughter cells with distinct GFP level</t>
  </si>
  <si>
    <t>Daugther cells with similar high GFP level</t>
  </si>
  <si>
    <t>Daughter Cells with similar low GFP level</t>
  </si>
  <si>
    <t>undefined division</t>
  </si>
  <si>
    <t>number of cases</t>
  </si>
  <si>
    <t>Id tracks-time</t>
  </si>
  <si>
    <t>Figure 5G</t>
  </si>
  <si>
    <t>z</t>
  </si>
  <si>
    <t>tracks from embryo shown in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8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8000"/>
      <name val="Calibri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FF"/>
      <name val="Calibri"/>
      <scheme val="minor"/>
    </font>
    <font>
      <sz val="12"/>
      <color theme="9" tint="-0.249977111117893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3" fontId="0" fillId="0" borderId="0" xfId="0" applyNumberForma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4" fillId="0" borderId="0" xfId="0" applyFont="1" applyFill="1"/>
    <xf numFmtId="3" fontId="0" fillId="0" borderId="0" xfId="0" applyNumberFormat="1" applyFont="1"/>
    <xf numFmtId="0" fontId="1" fillId="0" borderId="0" xfId="0" applyFont="1" applyFill="1"/>
    <xf numFmtId="3" fontId="8" fillId="0" borderId="0" xfId="0" applyNumberFormat="1" applyFont="1" applyFill="1"/>
    <xf numFmtId="0" fontId="8" fillId="0" borderId="0" xfId="0" applyFont="1" applyFill="1"/>
    <xf numFmtId="0" fontId="8" fillId="0" borderId="0" xfId="0" applyFont="1"/>
    <xf numFmtId="3" fontId="8" fillId="0" borderId="0" xfId="0" applyNumberFormat="1" applyFont="1"/>
    <xf numFmtId="3" fontId="9" fillId="0" borderId="0" xfId="0" applyNumberFormat="1" applyFont="1"/>
    <xf numFmtId="0" fontId="6" fillId="0" borderId="0" xfId="0" applyFont="1" applyFill="1"/>
    <xf numFmtId="3" fontId="5" fillId="0" borderId="0" xfId="0" applyNumberFormat="1" applyFont="1"/>
    <xf numFmtId="3" fontId="7" fillId="0" borderId="0" xfId="0" applyNumberFormat="1" applyFont="1"/>
    <xf numFmtId="0" fontId="0" fillId="0" borderId="0" xfId="0" applyAlignment="1"/>
    <xf numFmtId="17" fontId="4" fillId="0" borderId="0" xfId="0" applyNumberFormat="1" applyFont="1" applyFill="1"/>
    <xf numFmtId="0" fontId="1" fillId="0" borderId="0" xfId="0" applyFont="1" applyAlignment="1"/>
    <xf numFmtId="17" fontId="1" fillId="0" borderId="0" xfId="0" applyNumberFormat="1" applyFont="1"/>
    <xf numFmtId="0" fontId="4" fillId="0" borderId="0" xfId="0" applyFont="1" applyFill="1" applyAlignment="1"/>
    <xf numFmtId="0" fontId="11" fillId="0" borderId="0" xfId="0" applyFont="1" applyFill="1"/>
    <xf numFmtId="0" fontId="4" fillId="0" borderId="0" xfId="0" applyFont="1" applyAlignment="1"/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0"/>
  <sheetViews>
    <sheetView tabSelected="1" workbookViewId="0">
      <selection activeCell="B32" sqref="B32"/>
    </sheetView>
  </sheetViews>
  <sheetFormatPr baseColWidth="10" defaultRowHeight="16" x14ac:dyDescent="0"/>
  <cols>
    <col min="1" max="1" width="29.625" bestFit="1" customWidth="1"/>
  </cols>
  <sheetData>
    <row r="1" spans="1:17">
      <c r="A1" t="s">
        <v>545</v>
      </c>
      <c r="B1" t="s">
        <v>525</v>
      </c>
      <c r="C1" t="s">
        <v>4</v>
      </c>
      <c r="D1" t="s">
        <v>5</v>
      </c>
      <c r="E1" t="s">
        <v>544</v>
      </c>
      <c r="F1" t="s">
        <v>7</v>
      </c>
    </row>
    <row r="2" spans="1:17">
      <c r="B2">
        <v>2</v>
      </c>
      <c r="C2" s="1">
        <v>552131</v>
      </c>
      <c r="D2" s="1">
        <v>341143</v>
      </c>
      <c r="E2">
        <v>42</v>
      </c>
      <c r="F2">
        <v>0</v>
      </c>
    </row>
    <row r="3" spans="1:17">
      <c r="B3">
        <v>2</v>
      </c>
      <c r="C3" s="1">
        <v>540870</v>
      </c>
      <c r="D3" s="1">
        <v>347347</v>
      </c>
      <c r="E3">
        <v>45</v>
      </c>
      <c r="F3">
        <v>1</v>
      </c>
      <c r="I3" s="1"/>
      <c r="J3" s="1"/>
      <c r="L3" s="1"/>
      <c r="M3" s="1"/>
      <c r="N3" s="1"/>
      <c r="P3" s="1"/>
    </row>
    <row r="4" spans="1:17">
      <c r="B4">
        <v>2</v>
      </c>
      <c r="C4" s="1">
        <v>528991</v>
      </c>
      <c r="D4" s="1">
        <v>349022</v>
      </c>
      <c r="E4">
        <v>60</v>
      </c>
      <c r="F4">
        <v>2</v>
      </c>
      <c r="I4" s="1"/>
      <c r="J4" s="1"/>
      <c r="L4" s="1"/>
      <c r="M4" s="1"/>
      <c r="N4" s="1"/>
      <c r="O4" s="1"/>
      <c r="P4" s="1"/>
      <c r="Q4" s="1"/>
    </row>
    <row r="5" spans="1:17">
      <c r="B5">
        <v>2</v>
      </c>
      <c r="C5" s="1">
        <v>518561</v>
      </c>
      <c r="D5" s="1">
        <v>343270</v>
      </c>
      <c r="E5">
        <v>81</v>
      </c>
      <c r="F5">
        <v>3</v>
      </c>
      <c r="I5" s="1"/>
      <c r="J5" s="1"/>
      <c r="L5" s="1"/>
      <c r="M5" s="1"/>
      <c r="N5" s="1"/>
      <c r="O5" s="1"/>
      <c r="P5" s="1"/>
      <c r="Q5" s="1"/>
    </row>
    <row r="6" spans="1:17">
      <c r="B6">
        <v>2</v>
      </c>
      <c r="C6" s="1">
        <v>515183</v>
      </c>
      <c r="D6" s="1">
        <v>342452</v>
      </c>
      <c r="E6">
        <v>81</v>
      </c>
      <c r="F6">
        <v>4</v>
      </c>
      <c r="I6" s="1"/>
      <c r="J6" s="1"/>
      <c r="L6" s="1"/>
      <c r="M6" s="1"/>
      <c r="N6" s="1"/>
      <c r="O6" s="1"/>
      <c r="Q6" s="1"/>
    </row>
    <row r="7" spans="1:17">
      <c r="B7">
        <v>2</v>
      </c>
      <c r="C7" s="1">
        <v>511046</v>
      </c>
      <c r="D7" s="1">
        <v>343151</v>
      </c>
      <c r="E7">
        <v>96</v>
      </c>
      <c r="F7">
        <v>5</v>
      </c>
      <c r="I7" s="1"/>
      <c r="J7" s="1"/>
      <c r="L7" s="1"/>
      <c r="M7" s="1"/>
      <c r="N7" s="1"/>
      <c r="O7" s="1"/>
      <c r="P7" s="1"/>
      <c r="Q7" s="1"/>
    </row>
    <row r="8" spans="1:17">
      <c r="B8">
        <v>2</v>
      </c>
      <c r="C8" s="1">
        <v>511301</v>
      </c>
      <c r="D8" s="1">
        <v>348251</v>
      </c>
      <c r="E8">
        <v>96</v>
      </c>
      <c r="F8">
        <v>6</v>
      </c>
      <c r="I8" s="1"/>
      <c r="J8" s="1"/>
      <c r="L8" s="1"/>
      <c r="M8" s="1"/>
      <c r="N8" s="1"/>
      <c r="O8" s="1"/>
      <c r="Q8" s="1"/>
    </row>
    <row r="9" spans="1:17">
      <c r="B9">
        <v>2</v>
      </c>
      <c r="C9" s="1">
        <v>510722</v>
      </c>
      <c r="D9" s="1">
        <v>345481</v>
      </c>
      <c r="E9">
        <v>108</v>
      </c>
      <c r="F9">
        <v>7</v>
      </c>
      <c r="I9" s="1"/>
      <c r="J9" s="1"/>
      <c r="L9" s="1"/>
      <c r="M9" s="1"/>
      <c r="N9" s="1"/>
      <c r="O9" s="1"/>
      <c r="P9" s="1"/>
      <c r="Q9" s="1"/>
    </row>
    <row r="10" spans="1:17">
      <c r="B10">
        <v>2</v>
      </c>
      <c r="C10" s="1">
        <v>516894</v>
      </c>
      <c r="D10" s="1">
        <v>350377</v>
      </c>
      <c r="E10">
        <v>108</v>
      </c>
      <c r="F10">
        <v>8</v>
      </c>
      <c r="I10" s="1"/>
      <c r="J10" s="1"/>
      <c r="L10" s="1"/>
      <c r="M10" s="1"/>
      <c r="N10" s="1"/>
      <c r="O10" s="1"/>
      <c r="Q10" s="1"/>
    </row>
    <row r="11" spans="1:17">
      <c r="B11">
        <v>2</v>
      </c>
      <c r="C11" s="1">
        <v>524547</v>
      </c>
      <c r="D11" s="1">
        <v>351612</v>
      </c>
      <c r="E11">
        <v>120</v>
      </c>
      <c r="F11">
        <v>9</v>
      </c>
      <c r="I11" s="1"/>
      <c r="J11" s="1"/>
      <c r="L11" s="1"/>
      <c r="M11" s="1"/>
      <c r="N11" s="1"/>
      <c r="O11" s="1"/>
      <c r="P11" s="1"/>
      <c r="Q11" s="1"/>
    </row>
    <row r="12" spans="1:17">
      <c r="B12">
        <v>2</v>
      </c>
      <c r="C12" s="1">
        <v>532309</v>
      </c>
      <c r="D12" s="1">
        <v>356167</v>
      </c>
      <c r="E12">
        <v>132</v>
      </c>
      <c r="F12">
        <v>10</v>
      </c>
      <c r="I12" s="1"/>
      <c r="J12" s="1"/>
      <c r="L12" s="1"/>
      <c r="M12" s="1"/>
      <c r="N12" s="1"/>
      <c r="O12" s="1"/>
      <c r="P12" s="1"/>
      <c r="Q12" s="1"/>
    </row>
    <row r="13" spans="1:17">
      <c r="B13">
        <v>2</v>
      </c>
      <c r="C13" s="1">
        <v>539468</v>
      </c>
      <c r="D13" s="1">
        <v>359142</v>
      </c>
      <c r="E13">
        <v>141</v>
      </c>
      <c r="F13">
        <v>11</v>
      </c>
      <c r="I13" s="1"/>
      <c r="J13" s="1"/>
      <c r="L13" s="1"/>
      <c r="M13" s="1"/>
      <c r="N13" s="1"/>
      <c r="O13" s="1"/>
      <c r="P13" s="1"/>
      <c r="Q13" s="1"/>
    </row>
    <row r="14" spans="1:17">
      <c r="B14">
        <v>2</v>
      </c>
      <c r="C14" s="1">
        <v>544413</v>
      </c>
      <c r="D14" s="1">
        <v>359632</v>
      </c>
      <c r="E14">
        <v>147</v>
      </c>
      <c r="F14">
        <v>12</v>
      </c>
      <c r="I14" s="1"/>
      <c r="J14" s="1"/>
      <c r="L14" s="1"/>
      <c r="M14" s="1"/>
      <c r="N14" s="1"/>
      <c r="O14" s="1"/>
      <c r="P14" s="1"/>
      <c r="Q14" s="1"/>
    </row>
    <row r="15" spans="1:17">
      <c r="B15">
        <v>2</v>
      </c>
      <c r="C15" s="1">
        <v>542890</v>
      </c>
      <c r="D15" s="1">
        <v>360981</v>
      </c>
      <c r="E15">
        <v>159</v>
      </c>
      <c r="F15">
        <v>13</v>
      </c>
      <c r="I15" s="1"/>
      <c r="J15" s="1"/>
      <c r="L15" s="1"/>
      <c r="M15" s="1"/>
      <c r="N15" s="1"/>
      <c r="O15" s="1"/>
      <c r="P15" s="1"/>
      <c r="Q15" s="1"/>
    </row>
    <row r="16" spans="1:17">
      <c r="B16">
        <v>2</v>
      </c>
      <c r="C16" s="1">
        <v>549340</v>
      </c>
      <c r="D16" s="1">
        <v>364242</v>
      </c>
      <c r="E16">
        <v>165</v>
      </c>
      <c r="F16">
        <v>14</v>
      </c>
      <c r="I16" s="1"/>
      <c r="J16" s="1"/>
      <c r="L16" s="1"/>
      <c r="M16" s="1"/>
      <c r="N16" s="1"/>
      <c r="O16" s="1"/>
      <c r="P16" s="1"/>
      <c r="Q16" s="1"/>
    </row>
    <row r="17" spans="2:17">
      <c r="B17">
        <v>2</v>
      </c>
      <c r="C17" s="1">
        <v>553068</v>
      </c>
      <c r="D17" s="1">
        <v>369183</v>
      </c>
      <c r="E17">
        <v>165</v>
      </c>
      <c r="F17">
        <v>15</v>
      </c>
      <c r="I17" s="1"/>
      <c r="J17" s="1"/>
      <c r="L17" s="1"/>
      <c r="M17" s="1"/>
      <c r="N17" s="1"/>
      <c r="O17" s="1"/>
      <c r="Q17" s="1"/>
    </row>
    <row r="18" spans="2:17">
      <c r="B18">
        <v>2</v>
      </c>
      <c r="C18" s="1">
        <v>555245</v>
      </c>
      <c r="D18" s="1">
        <v>371138</v>
      </c>
      <c r="E18">
        <v>189</v>
      </c>
      <c r="F18">
        <v>16</v>
      </c>
      <c r="I18" s="1"/>
      <c r="J18" s="1"/>
      <c r="L18" s="1"/>
      <c r="M18" s="1"/>
      <c r="N18" s="1"/>
      <c r="O18" s="1"/>
      <c r="P18" s="1"/>
      <c r="Q18" s="1"/>
    </row>
    <row r="19" spans="2:17">
      <c r="B19">
        <v>2</v>
      </c>
      <c r="C19" s="1">
        <v>557052</v>
      </c>
      <c r="D19" s="1">
        <v>373434</v>
      </c>
      <c r="E19">
        <v>192</v>
      </c>
      <c r="F19">
        <v>17</v>
      </c>
      <c r="I19" s="1"/>
      <c r="J19" s="1"/>
      <c r="L19" s="1"/>
      <c r="M19" s="1"/>
      <c r="N19" s="1"/>
      <c r="O19" s="1"/>
      <c r="P19" s="1"/>
      <c r="Q19" s="1"/>
    </row>
    <row r="20" spans="2:17">
      <c r="B20">
        <v>3</v>
      </c>
      <c r="C20" s="1">
        <v>538728</v>
      </c>
      <c r="D20" s="1">
        <v>414422</v>
      </c>
      <c r="E20">
        <v>42</v>
      </c>
      <c r="F20">
        <v>0</v>
      </c>
    </row>
    <row r="21" spans="2:17">
      <c r="B21">
        <v>3</v>
      </c>
      <c r="C21" s="1">
        <v>525146</v>
      </c>
      <c r="D21" s="1">
        <v>425049</v>
      </c>
      <c r="E21">
        <v>51</v>
      </c>
      <c r="F21">
        <v>1</v>
      </c>
      <c r="I21" s="1"/>
      <c r="J21" s="1"/>
      <c r="L21" s="1"/>
      <c r="M21" s="1"/>
      <c r="N21" s="1"/>
      <c r="P21" s="1"/>
    </row>
    <row r="22" spans="2:17">
      <c r="B22">
        <v>3</v>
      </c>
      <c r="C22" s="1">
        <v>510968</v>
      </c>
      <c r="D22" s="1">
        <v>423616</v>
      </c>
      <c r="E22">
        <v>75</v>
      </c>
      <c r="F22">
        <v>2</v>
      </c>
      <c r="I22" s="1"/>
      <c r="J22" s="1"/>
      <c r="L22" s="1"/>
      <c r="M22" s="1"/>
      <c r="N22" s="1"/>
      <c r="O22" s="1"/>
      <c r="P22" s="1"/>
      <c r="Q22" s="1"/>
    </row>
    <row r="23" spans="2:17">
      <c r="B23">
        <v>3</v>
      </c>
      <c r="C23" s="1">
        <v>492775</v>
      </c>
      <c r="D23" s="1">
        <v>413764</v>
      </c>
      <c r="E23">
        <v>87</v>
      </c>
      <c r="F23">
        <v>3</v>
      </c>
      <c r="I23" s="1"/>
      <c r="J23" s="1"/>
      <c r="L23" s="1"/>
      <c r="M23" s="1"/>
      <c r="N23" s="1"/>
      <c r="O23" s="1"/>
      <c r="P23" s="1"/>
      <c r="Q23" s="1"/>
    </row>
    <row r="24" spans="2:17">
      <c r="B24">
        <v>3</v>
      </c>
      <c r="C24" s="1">
        <v>491128</v>
      </c>
      <c r="D24" s="1">
        <v>405289</v>
      </c>
      <c r="E24">
        <v>90</v>
      </c>
      <c r="F24">
        <v>4</v>
      </c>
      <c r="I24" s="1"/>
      <c r="J24" s="1"/>
      <c r="L24" s="1"/>
      <c r="M24" s="1"/>
      <c r="N24" s="1"/>
      <c r="O24" s="1"/>
      <c r="P24" s="1"/>
      <c r="Q24" s="1"/>
    </row>
    <row r="25" spans="2:17">
      <c r="B25">
        <v>3</v>
      </c>
      <c r="C25" s="1">
        <v>485341</v>
      </c>
      <c r="D25" s="1">
        <v>405828</v>
      </c>
      <c r="E25">
        <v>99</v>
      </c>
      <c r="F25">
        <v>5</v>
      </c>
      <c r="I25" s="1"/>
      <c r="J25" s="1"/>
      <c r="L25" s="1"/>
      <c r="M25" s="1"/>
      <c r="N25" s="1"/>
      <c r="O25" s="1"/>
      <c r="P25" s="1"/>
      <c r="Q25" s="1"/>
    </row>
    <row r="26" spans="2:17">
      <c r="B26">
        <v>3</v>
      </c>
      <c r="C26" s="1">
        <v>486189</v>
      </c>
      <c r="D26" s="1">
        <v>406654</v>
      </c>
      <c r="E26">
        <v>102</v>
      </c>
      <c r="F26">
        <v>6</v>
      </c>
      <c r="I26" s="1"/>
      <c r="J26" s="1"/>
      <c r="L26" s="1"/>
      <c r="M26" s="1"/>
      <c r="N26" s="1"/>
      <c r="O26" s="1"/>
      <c r="P26" s="1"/>
      <c r="Q26" s="1"/>
    </row>
    <row r="27" spans="2:17">
      <c r="B27">
        <v>3</v>
      </c>
      <c r="C27" s="1">
        <v>484395</v>
      </c>
      <c r="D27" s="1">
        <v>409610</v>
      </c>
      <c r="E27">
        <v>111</v>
      </c>
      <c r="F27">
        <v>7</v>
      </c>
      <c r="I27" s="1"/>
      <c r="J27" s="1"/>
      <c r="L27" s="1"/>
      <c r="M27" s="1"/>
      <c r="N27" s="1"/>
      <c r="O27" s="1"/>
      <c r="P27" s="1"/>
    </row>
    <row r="28" spans="2:17">
      <c r="B28">
        <v>3</v>
      </c>
      <c r="C28" s="1">
        <v>487855</v>
      </c>
      <c r="D28" s="1">
        <v>411395</v>
      </c>
      <c r="E28">
        <v>117</v>
      </c>
      <c r="F28">
        <v>8</v>
      </c>
      <c r="I28" s="1"/>
      <c r="J28" s="1"/>
      <c r="L28" s="1"/>
      <c r="M28" s="1"/>
      <c r="N28" s="1"/>
      <c r="O28" s="1"/>
      <c r="P28" s="1"/>
      <c r="Q28" s="1"/>
    </row>
    <row r="29" spans="2:17">
      <c r="B29">
        <v>3</v>
      </c>
      <c r="C29" s="1">
        <v>493818</v>
      </c>
      <c r="D29" s="1">
        <v>414662</v>
      </c>
      <c r="E29">
        <v>123</v>
      </c>
      <c r="F29">
        <v>9</v>
      </c>
      <c r="I29" s="1"/>
      <c r="J29" s="1"/>
      <c r="L29" s="1"/>
      <c r="M29" s="1"/>
      <c r="N29" s="1"/>
      <c r="O29" s="1"/>
      <c r="P29" s="1"/>
      <c r="Q29" s="1"/>
    </row>
    <row r="30" spans="2:17">
      <c r="B30">
        <v>3</v>
      </c>
      <c r="C30" s="1">
        <v>500142</v>
      </c>
      <c r="D30" s="1">
        <v>419465</v>
      </c>
      <c r="E30">
        <v>138</v>
      </c>
      <c r="F30">
        <v>10</v>
      </c>
      <c r="I30" s="1"/>
      <c r="J30" s="1"/>
      <c r="L30" s="1"/>
      <c r="M30" s="1"/>
      <c r="N30" s="1"/>
      <c r="O30" s="1"/>
      <c r="P30" s="1"/>
      <c r="Q30" s="1"/>
    </row>
    <row r="31" spans="2:17">
      <c r="B31">
        <v>3</v>
      </c>
      <c r="C31" s="1">
        <v>510787</v>
      </c>
      <c r="D31" s="1">
        <v>420880</v>
      </c>
      <c r="E31">
        <v>153</v>
      </c>
      <c r="F31">
        <v>11</v>
      </c>
      <c r="I31" s="1"/>
      <c r="J31" s="1"/>
      <c r="L31" s="1"/>
      <c r="M31" s="1"/>
      <c r="N31" s="1"/>
      <c r="O31" s="1"/>
      <c r="P31" s="1"/>
      <c r="Q31" s="1"/>
    </row>
    <row r="32" spans="2:17">
      <c r="B32">
        <v>3</v>
      </c>
      <c r="C32" s="1">
        <v>515376</v>
      </c>
      <c r="D32" s="1">
        <v>424453</v>
      </c>
      <c r="E32">
        <v>162</v>
      </c>
      <c r="F32">
        <v>12</v>
      </c>
      <c r="I32" s="1"/>
      <c r="J32" s="1"/>
      <c r="L32" s="1"/>
      <c r="M32" s="1"/>
      <c r="N32" s="1"/>
      <c r="O32" s="1"/>
      <c r="P32" s="1"/>
      <c r="Q32" s="1"/>
    </row>
    <row r="33" spans="2:17">
      <c r="B33">
        <v>3</v>
      </c>
      <c r="C33" s="1">
        <v>519104</v>
      </c>
      <c r="D33" s="1">
        <v>426531</v>
      </c>
      <c r="E33">
        <v>177</v>
      </c>
      <c r="F33">
        <v>13</v>
      </c>
      <c r="I33" s="1"/>
      <c r="J33" s="1"/>
      <c r="L33" s="1"/>
      <c r="M33" s="1"/>
      <c r="N33" s="1"/>
      <c r="O33" s="1"/>
      <c r="P33" s="1"/>
      <c r="Q33" s="1"/>
    </row>
    <row r="34" spans="2:17">
      <c r="B34">
        <v>3</v>
      </c>
      <c r="C34" s="1">
        <v>518186</v>
      </c>
      <c r="D34" s="1">
        <v>430091</v>
      </c>
      <c r="E34">
        <v>177</v>
      </c>
      <c r="F34">
        <v>14</v>
      </c>
      <c r="I34" s="1"/>
      <c r="J34" s="1"/>
      <c r="L34" s="1"/>
      <c r="M34" s="1"/>
      <c r="N34" s="1"/>
      <c r="O34" s="1"/>
      <c r="Q34" s="1"/>
    </row>
    <row r="35" spans="2:17">
      <c r="B35">
        <v>3</v>
      </c>
      <c r="C35" s="1">
        <v>526122</v>
      </c>
      <c r="D35" s="1">
        <v>431556</v>
      </c>
      <c r="E35">
        <v>186</v>
      </c>
      <c r="F35">
        <v>15</v>
      </c>
      <c r="I35" s="1"/>
      <c r="J35" s="1"/>
      <c r="L35" s="1"/>
      <c r="M35" s="1"/>
      <c r="N35" s="1"/>
      <c r="O35" s="1"/>
      <c r="P35" s="1"/>
      <c r="Q35" s="1"/>
    </row>
    <row r="36" spans="2:17">
      <c r="B36">
        <v>3</v>
      </c>
      <c r="C36" s="1">
        <v>529274</v>
      </c>
      <c r="D36" s="1">
        <v>434257</v>
      </c>
      <c r="E36">
        <v>195</v>
      </c>
      <c r="F36">
        <v>16</v>
      </c>
      <c r="I36" s="1"/>
      <c r="J36" s="1"/>
      <c r="L36" s="1"/>
      <c r="M36" s="1"/>
      <c r="N36" s="1"/>
      <c r="O36" s="1"/>
      <c r="P36" s="1"/>
      <c r="Q36" s="1"/>
    </row>
    <row r="37" spans="2:17">
      <c r="B37">
        <v>3</v>
      </c>
      <c r="C37" s="1">
        <v>532264</v>
      </c>
      <c r="D37" s="1">
        <v>445719</v>
      </c>
      <c r="E37">
        <v>204</v>
      </c>
      <c r="F37">
        <v>17</v>
      </c>
      <c r="I37" s="1"/>
      <c r="J37" s="1"/>
      <c r="L37" s="1"/>
      <c r="M37" s="1"/>
      <c r="N37" s="1"/>
      <c r="O37" s="1"/>
      <c r="P37" s="1"/>
      <c r="Q37" s="1"/>
    </row>
    <row r="38" spans="2:17">
      <c r="B38">
        <v>4</v>
      </c>
      <c r="C38" s="1">
        <v>544970</v>
      </c>
      <c r="D38" s="1">
        <v>364251</v>
      </c>
      <c r="E38">
        <v>45</v>
      </c>
      <c r="F38">
        <v>0</v>
      </c>
    </row>
    <row r="39" spans="2:17">
      <c r="B39">
        <v>4</v>
      </c>
      <c r="C39" s="1">
        <v>534079</v>
      </c>
      <c r="D39" s="1">
        <v>370799</v>
      </c>
      <c r="E39">
        <v>54</v>
      </c>
      <c r="F39">
        <v>1</v>
      </c>
      <c r="I39" s="1"/>
      <c r="J39" s="1"/>
      <c r="L39" s="1"/>
      <c r="M39" s="1"/>
      <c r="N39" s="1"/>
      <c r="P39" s="1"/>
    </row>
    <row r="40" spans="2:17">
      <c r="B40">
        <v>4</v>
      </c>
      <c r="C40" s="1">
        <v>522696</v>
      </c>
      <c r="D40" s="1">
        <v>365590</v>
      </c>
      <c r="E40">
        <v>69</v>
      </c>
      <c r="F40">
        <v>2</v>
      </c>
      <c r="I40" s="1"/>
      <c r="J40" s="1"/>
      <c r="L40" s="1"/>
      <c r="M40" s="1"/>
      <c r="N40" s="1"/>
      <c r="O40" s="1"/>
      <c r="P40" s="1"/>
      <c r="Q40" s="1"/>
    </row>
    <row r="41" spans="2:17">
      <c r="B41">
        <v>4</v>
      </c>
      <c r="C41" s="1">
        <v>512039</v>
      </c>
      <c r="D41" s="1">
        <v>364909</v>
      </c>
      <c r="E41">
        <v>84</v>
      </c>
      <c r="F41">
        <v>3</v>
      </c>
      <c r="I41" s="1"/>
      <c r="J41" s="1"/>
      <c r="L41" s="1"/>
      <c r="M41" s="1"/>
      <c r="N41" s="1"/>
      <c r="O41" s="1"/>
      <c r="P41" s="1"/>
      <c r="Q41" s="1"/>
    </row>
    <row r="42" spans="2:17">
      <c r="B42">
        <v>4</v>
      </c>
      <c r="C42" s="1">
        <v>507028</v>
      </c>
      <c r="D42" s="1">
        <v>359765</v>
      </c>
      <c r="E42">
        <v>90</v>
      </c>
      <c r="F42">
        <v>4</v>
      </c>
      <c r="I42" s="1"/>
      <c r="J42" s="1"/>
      <c r="L42" s="1"/>
      <c r="M42" s="1"/>
      <c r="N42" s="1"/>
      <c r="O42" s="1"/>
      <c r="P42" s="1"/>
      <c r="Q42" s="1"/>
    </row>
    <row r="43" spans="2:17">
      <c r="B43">
        <v>4</v>
      </c>
      <c r="C43" s="1">
        <v>506203</v>
      </c>
      <c r="D43" s="1">
        <v>363026</v>
      </c>
      <c r="E43">
        <v>99</v>
      </c>
      <c r="F43">
        <v>5</v>
      </c>
      <c r="I43" s="1"/>
      <c r="J43" s="1"/>
      <c r="L43" s="1"/>
      <c r="M43" s="1"/>
      <c r="N43" s="1"/>
      <c r="O43" s="1"/>
      <c r="P43" s="1"/>
      <c r="Q43" s="1"/>
    </row>
    <row r="44" spans="2:17">
      <c r="B44">
        <v>4</v>
      </c>
      <c r="C44" s="1">
        <v>512237</v>
      </c>
      <c r="D44" s="1">
        <v>364646</v>
      </c>
      <c r="E44">
        <v>105</v>
      </c>
      <c r="F44">
        <v>6</v>
      </c>
      <c r="I44" s="1"/>
      <c r="J44" s="1"/>
      <c r="L44" s="1"/>
      <c r="M44" s="1"/>
      <c r="N44" s="1"/>
      <c r="O44" s="1"/>
      <c r="P44" s="1"/>
      <c r="Q44" s="1"/>
    </row>
    <row r="45" spans="2:17">
      <c r="B45">
        <v>4</v>
      </c>
      <c r="C45" s="1">
        <v>511232</v>
      </c>
      <c r="D45" s="1">
        <v>367326</v>
      </c>
      <c r="E45">
        <v>114</v>
      </c>
      <c r="F45">
        <v>7</v>
      </c>
      <c r="I45" s="1"/>
      <c r="J45" s="1"/>
      <c r="L45" s="1"/>
      <c r="M45" s="1"/>
      <c r="N45" s="1"/>
      <c r="O45" s="1"/>
      <c r="P45" s="1"/>
      <c r="Q45" s="1"/>
    </row>
    <row r="46" spans="2:17">
      <c r="B46">
        <v>4</v>
      </c>
      <c r="C46" s="1">
        <v>518618</v>
      </c>
      <c r="D46" s="1">
        <v>372194</v>
      </c>
      <c r="E46">
        <v>114</v>
      </c>
      <c r="F46">
        <v>8</v>
      </c>
      <c r="I46" s="1"/>
      <c r="J46" s="1"/>
      <c r="L46" s="1"/>
      <c r="M46" s="1"/>
      <c r="N46" s="1"/>
      <c r="O46" s="1"/>
      <c r="Q46" s="1"/>
    </row>
    <row r="47" spans="2:17">
      <c r="B47">
        <v>4</v>
      </c>
      <c r="C47" s="1">
        <v>522190</v>
      </c>
      <c r="D47" s="1">
        <v>375506</v>
      </c>
      <c r="E47">
        <v>120</v>
      </c>
      <c r="F47">
        <v>9</v>
      </c>
      <c r="I47" s="1"/>
      <c r="J47" s="1"/>
      <c r="L47" s="1"/>
      <c r="M47" s="1"/>
      <c r="N47" s="1"/>
      <c r="O47" s="1"/>
      <c r="P47" s="1"/>
      <c r="Q47" s="1"/>
    </row>
    <row r="48" spans="2:17">
      <c r="B48">
        <v>4</v>
      </c>
      <c r="C48" s="1">
        <v>529118</v>
      </c>
      <c r="D48" s="1">
        <v>380509</v>
      </c>
      <c r="E48">
        <v>132</v>
      </c>
      <c r="F48">
        <v>10</v>
      </c>
      <c r="I48" s="1"/>
      <c r="J48" s="1"/>
      <c r="L48" s="1"/>
      <c r="M48" s="1"/>
      <c r="N48" s="1"/>
      <c r="O48" s="1"/>
      <c r="P48" s="1"/>
      <c r="Q48" s="1"/>
    </row>
    <row r="49" spans="2:17">
      <c r="B49">
        <v>4</v>
      </c>
      <c r="C49" s="1">
        <v>536476</v>
      </c>
      <c r="D49" s="1">
        <v>382449</v>
      </c>
      <c r="E49">
        <v>141</v>
      </c>
      <c r="F49">
        <v>11</v>
      </c>
      <c r="I49" s="1"/>
      <c r="J49" s="1"/>
      <c r="L49" s="1"/>
      <c r="M49" s="1"/>
      <c r="N49" s="1"/>
      <c r="O49" s="1"/>
      <c r="P49" s="1"/>
      <c r="Q49" s="1"/>
    </row>
    <row r="50" spans="2:17">
      <c r="B50">
        <v>4</v>
      </c>
      <c r="C50" s="1">
        <v>542588</v>
      </c>
      <c r="D50" s="1">
        <v>385666</v>
      </c>
      <c r="E50">
        <v>150</v>
      </c>
      <c r="F50">
        <v>12</v>
      </c>
      <c r="I50" s="1"/>
      <c r="J50" s="1"/>
      <c r="L50" s="1"/>
      <c r="M50" s="1"/>
      <c r="N50" s="1"/>
      <c r="O50" s="1"/>
      <c r="P50" s="1"/>
      <c r="Q50" s="1"/>
    </row>
    <row r="51" spans="2:17">
      <c r="B51">
        <v>4</v>
      </c>
      <c r="C51" s="1">
        <v>542370</v>
      </c>
      <c r="D51" s="1">
        <v>386341</v>
      </c>
      <c r="E51">
        <v>159</v>
      </c>
      <c r="F51">
        <v>13</v>
      </c>
      <c r="I51" s="1"/>
      <c r="J51" s="1"/>
      <c r="L51" s="1"/>
      <c r="M51" s="1"/>
      <c r="N51" s="1"/>
      <c r="O51" s="1"/>
      <c r="P51" s="1"/>
      <c r="Q51" s="1"/>
    </row>
    <row r="52" spans="2:17">
      <c r="B52">
        <v>4</v>
      </c>
      <c r="C52" s="1">
        <v>546307</v>
      </c>
      <c r="D52" s="1">
        <v>387448</v>
      </c>
      <c r="E52">
        <v>168</v>
      </c>
      <c r="F52">
        <v>14</v>
      </c>
      <c r="I52" s="1"/>
      <c r="J52" s="1"/>
      <c r="L52" s="1"/>
      <c r="M52" s="1"/>
      <c r="N52" s="1"/>
      <c r="O52" s="1"/>
      <c r="P52" s="1"/>
      <c r="Q52" s="1"/>
    </row>
    <row r="53" spans="2:17">
      <c r="B53">
        <v>4</v>
      </c>
      <c r="C53" s="1">
        <v>549902</v>
      </c>
      <c r="D53" s="1">
        <v>394627</v>
      </c>
      <c r="E53">
        <v>168</v>
      </c>
      <c r="F53">
        <v>15</v>
      </c>
      <c r="I53" s="1"/>
      <c r="J53" s="1"/>
      <c r="L53" s="1"/>
      <c r="M53" s="1"/>
      <c r="N53" s="1"/>
      <c r="O53" s="1"/>
      <c r="Q53" s="1"/>
    </row>
    <row r="54" spans="2:17">
      <c r="B54">
        <v>4</v>
      </c>
      <c r="C54" s="1">
        <v>557141</v>
      </c>
      <c r="D54" s="1">
        <v>397440</v>
      </c>
      <c r="E54">
        <v>168</v>
      </c>
      <c r="F54">
        <v>16</v>
      </c>
      <c r="I54" s="1"/>
      <c r="J54" s="1"/>
      <c r="L54" s="1"/>
      <c r="M54" s="1"/>
      <c r="N54" s="1"/>
      <c r="O54" s="1"/>
    </row>
    <row r="55" spans="2:17">
      <c r="B55">
        <v>4</v>
      </c>
      <c r="C55" s="1">
        <v>561517</v>
      </c>
      <c r="D55" s="1">
        <v>401793</v>
      </c>
      <c r="E55">
        <v>177</v>
      </c>
      <c r="F55">
        <v>17</v>
      </c>
      <c r="I55" s="1"/>
      <c r="J55" s="1"/>
      <c r="L55" s="1"/>
      <c r="M55" s="1"/>
      <c r="N55" s="1"/>
      <c r="O55" s="1"/>
      <c r="P55" s="1"/>
      <c r="Q55" s="1"/>
    </row>
    <row r="56" spans="2:17">
      <c r="B56">
        <v>5</v>
      </c>
      <c r="C56" s="1">
        <v>569346</v>
      </c>
      <c r="D56" s="1">
        <v>330878</v>
      </c>
      <c r="E56">
        <v>18</v>
      </c>
      <c r="F56">
        <v>0</v>
      </c>
    </row>
    <row r="57" spans="2:17">
      <c r="B57">
        <v>5</v>
      </c>
      <c r="C57" s="1">
        <v>560415</v>
      </c>
      <c r="D57" s="1">
        <v>334895</v>
      </c>
      <c r="E57">
        <v>18</v>
      </c>
      <c r="F57">
        <v>1</v>
      </c>
      <c r="I57" s="1"/>
      <c r="J57" s="1"/>
      <c r="L57" s="1"/>
      <c r="M57" s="1"/>
      <c r="N57" s="1"/>
    </row>
    <row r="58" spans="2:17">
      <c r="B58">
        <v>5</v>
      </c>
      <c r="C58" s="1">
        <v>551589</v>
      </c>
      <c r="D58" s="1">
        <v>336665</v>
      </c>
      <c r="E58">
        <v>30</v>
      </c>
      <c r="F58">
        <v>2</v>
      </c>
      <c r="I58" s="1"/>
      <c r="J58" s="1"/>
      <c r="L58" s="1"/>
      <c r="M58" s="1"/>
      <c r="N58" s="1"/>
      <c r="O58" s="1"/>
      <c r="P58" s="1"/>
      <c r="Q58" s="1"/>
    </row>
    <row r="59" spans="2:17">
      <c r="B59">
        <v>5</v>
      </c>
      <c r="C59" s="1">
        <v>546027</v>
      </c>
      <c r="D59" s="1">
        <v>337395</v>
      </c>
      <c r="E59">
        <v>42</v>
      </c>
      <c r="F59">
        <v>3</v>
      </c>
      <c r="I59" s="1"/>
      <c r="J59" s="1"/>
      <c r="L59" s="1"/>
      <c r="M59" s="1"/>
      <c r="N59" s="1"/>
      <c r="O59" s="1"/>
      <c r="P59" s="1"/>
      <c r="Q59" s="1"/>
    </row>
    <row r="60" spans="2:17">
      <c r="B60">
        <v>5</v>
      </c>
      <c r="C60" s="1">
        <v>545131</v>
      </c>
      <c r="D60" s="1">
        <v>338056</v>
      </c>
      <c r="E60">
        <v>51</v>
      </c>
      <c r="F60">
        <v>4</v>
      </c>
      <c r="I60" s="1"/>
      <c r="J60" s="1"/>
      <c r="L60" s="1"/>
      <c r="M60" s="1"/>
      <c r="N60" s="1"/>
      <c r="O60" s="1"/>
      <c r="P60" s="1"/>
      <c r="Q60" s="1"/>
    </row>
    <row r="61" spans="2:17">
      <c r="B61">
        <v>5</v>
      </c>
      <c r="C61" s="1">
        <v>541799</v>
      </c>
      <c r="D61" s="1">
        <v>339900</v>
      </c>
      <c r="E61">
        <v>57</v>
      </c>
      <c r="F61">
        <v>5</v>
      </c>
      <c r="I61" s="1"/>
      <c r="J61" s="1"/>
      <c r="L61" s="1"/>
      <c r="M61" s="1"/>
      <c r="N61" s="1"/>
      <c r="O61" s="1"/>
      <c r="P61" s="1"/>
      <c r="Q61" s="1"/>
    </row>
    <row r="62" spans="2:17">
      <c r="B62">
        <v>5</v>
      </c>
      <c r="C62" s="1">
        <v>542043</v>
      </c>
      <c r="D62" s="1">
        <v>344317</v>
      </c>
      <c r="E62">
        <v>63</v>
      </c>
      <c r="F62">
        <v>6</v>
      </c>
      <c r="I62" s="1"/>
      <c r="J62" s="1"/>
      <c r="L62" s="1"/>
      <c r="M62" s="1"/>
      <c r="N62" s="1"/>
      <c r="O62" s="1"/>
      <c r="P62" s="1"/>
      <c r="Q62" s="1"/>
    </row>
    <row r="63" spans="2:17">
      <c r="B63">
        <v>5</v>
      </c>
      <c r="C63" s="1">
        <v>543113</v>
      </c>
      <c r="D63" s="1">
        <v>341147</v>
      </c>
      <c r="E63">
        <v>81</v>
      </c>
      <c r="F63">
        <v>7</v>
      </c>
      <c r="I63" s="1"/>
      <c r="J63" s="1"/>
      <c r="L63" s="1"/>
      <c r="M63" s="1"/>
      <c r="N63" s="1"/>
      <c r="O63" s="1"/>
      <c r="P63" s="1"/>
      <c r="Q63" s="1"/>
    </row>
    <row r="64" spans="2:17">
      <c r="B64">
        <v>5</v>
      </c>
      <c r="C64" s="1">
        <v>548752</v>
      </c>
      <c r="D64" s="1">
        <v>345043</v>
      </c>
      <c r="E64">
        <v>81</v>
      </c>
      <c r="F64">
        <v>8</v>
      </c>
      <c r="I64" s="1"/>
      <c r="J64" s="1"/>
      <c r="L64" s="1"/>
      <c r="M64" s="1"/>
      <c r="N64" s="1"/>
      <c r="O64" s="1"/>
      <c r="Q64" s="1"/>
    </row>
    <row r="65" spans="2:17">
      <c r="B65">
        <v>5</v>
      </c>
      <c r="C65" s="1">
        <v>551854</v>
      </c>
      <c r="D65" s="1">
        <v>345358</v>
      </c>
      <c r="E65">
        <v>84</v>
      </c>
      <c r="F65">
        <v>9</v>
      </c>
      <c r="I65" s="1"/>
      <c r="J65" s="1"/>
      <c r="L65" s="1"/>
      <c r="M65" s="1"/>
      <c r="N65" s="1"/>
      <c r="O65" s="1"/>
      <c r="P65" s="1"/>
      <c r="Q65" s="1"/>
    </row>
    <row r="66" spans="2:17">
      <c r="B66">
        <v>5</v>
      </c>
      <c r="C66" s="1">
        <v>557826</v>
      </c>
      <c r="D66" s="1">
        <v>348695</v>
      </c>
      <c r="E66">
        <v>93</v>
      </c>
      <c r="F66">
        <v>10</v>
      </c>
      <c r="I66" s="1"/>
      <c r="J66" s="1"/>
      <c r="L66" s="1"/>
      <c r="M66" s="1"/>
      <c r="N66" s="1"/>
      <c r="O66" s="1"/>
      <c r="P66" s="1"/>
      <c r="Q66" s="1"/>
    </row>
    <row r="67" spans="2:17">
      <c r="B67">
        <v>5</v>
      </c>
      <c r="C67" s="1">
        <v>563710</v>
      </c>
      <c r="D67" s="1">
        <v>352608</v>
      </c>
      <c r="E67">
        <v>102</v>
      </c>
      <c r="F67">
        <v>11</v>
      </c>
      <c r="I67" s="1"/>
      <c r="J67" s="1"/>
      <c r="L67" s="1"/>
      <c r="M67" s="1"/>
      <c r="N67" s="1"/>
      <c r="O67" s="1"/>
      <c r="P67" s="1"/>
    </row>
    <row r="68" spans="2:17">
      <c r="B68">
        <v>5</v>
      </c>
      <c r="C68" s="1">
        <v>569506</v>
      </c>
      <c r="D68" s="1">
        <v>352128</v>
      </c>
      <c r="E68">
        <v>111</v>
      </c>
      <c r="F68">
        <v>12</v>
      </c>
      <c r="I68" s="1"/>
      <c r="J68" s="1"/>
      <c r="L68" s="1"/>
      <c r="M68" s="1"/>
      <c r="N68" s="1"/>
      <c r="O68" s="1"/>
      <c r="P68" s="1"/>
      <c r="Q68" s="1"/>
    </row>
    <row r="69" spans="2:17">
      <c r="B69">
        <v>5</v>
      </c>
      <c r="C69" s="1">
        <v>568905</v>
      </c>
      <c r="D69" s="1">
        <v>351416</v>
      </c>
      <c r="E69">
        <v>120</v>
      </c>
      <c r="F69">
        <v>13</v>
      </c>
      <c r="I69" s="1"/>
      <c r="J69" s="1"/>
      <c r="L69" s="1"/>
      <c r="M69" s="1"/>
      <c r="N69" s="1"/>
      <c r="O69" s="1"/>
      <c r="P69" s="1"/>
      <c r="Q69" s="1"/>
    </row>
    <row r="70" spans="2:17">
      <c r="B70">
        <v>5</v>
      </c>
      <c r="C70" s="1">
        <v>572128</v>
      </c>
      <c r="D70" s="1">
        <v>358783</v>
      </c>
      <c r="E70">
        <v>132</v>
      </c>
      <c r="F70">
        <v>14</v>
      </c>
      <c r="I70" s="1"/>
      <c r="J70" s="1"/>
      <c r="L70" s="1"/>
      <c r="M70" s="1"/>
      <c r="N70" s="1"/>
      <c r="O70" s="1"/>
      <c r="P70" s="1"/>
      <c r="Q70" s="1"/>
    </row>
    <row r="71" spans="2:17">
      <c r="B71">
        <v>5</v>
      </c>
      <c r="C71" s="1">
        <v>575225</v>
      </c>
      <c r="D71" s="1">
        <v>357942</v>
      </c>
      <c r="E71">
        <v>132</v>
      </c>
      <c r="F71">
        <v>15</v>
      </c>
      <c r="I71" s="1"/>
      <c r="J71" s="1"/>
      <c r="L71" s="1"/>
      <c r="M71" s="1"/>
      <c r="N71" s="1"/>
      <c r="O71" s="1"/>
      <c r="Q71" s="1"/>
    </row>
    <row r="72" spans="2:17">
      <c r="B72">
        <v>5</v>
      </c>
      <c r="C72" s="1">
        <v>578065</v>
      </c>
      <c r="D72" s="1">
        <v>358611</v>
      </c>
      <c r="E72">
        <v>141</v>
      </c>
      <c r="F72">
        <v>16</v>
      </c>
      <c r="I72" s="1"/>
      <c r="J72" s="1"/>
      <c r="L72" s="1"/>
      <c r="M72" s="1"/>
      <c r="N72" s="1"/>
      <c r="O72" s="1"/>
      <c r="P72" s="1"/>
      <c r="Q72" s="1"/>
    </row>
    <row r="73" spans="2:17">
      <c r="B73">
        <v>5</v>
      </c>
      <c r="C73" s="1">
        <v>578707</v>
      </c>
      <c r="D73" s="1">
        <v>357494</v>
      </c>
      <c r="E73">
        <v>153</v>
      </c>
      <c r="F73">
        <v>17</v>
      </c>
      <c r="I73" s="1"/>
      <c r="J73" s="1"/>
      <c r="L73" s="1"/>
      <c r="M73" s="1"/>
      <c r="N73" s="1"/>
      <c r="O73" s="1"/>
      <c r="P73" s="1"/>
      <c r="Q73" s="1"/>
    </row>
    <row r="74" spans="2:17">
      <c r="B74">
        <v>8</v>
      </c>
      <c r="C74" s="1">
        <v>552721</v>
      </c>
      <c r="D74" s="1">
        <v>430766</v>
      </c>
      <c r="E74">
        <v>27</v>
      </c>
      <c r="F74">
        <v>0</v>
      </c>
    </row>
    <row r="75" spans="2:17">
      <c r="B75">
        <v>8</v>
      </c>
      <c r="C75" s="1">
        <v>544500</v>
      </c>
      <c r="D75" s="1">
        <v>433089</v>
      </c>
      <c r="E75">
        <v>33</v>
      </c>
      <c r="F75">
        <v>1</v>
      </c>
      <c r="I75" s="1"/>
      <c r="J75" s="1"/>
      <c r="L75" s="1"/>
      <c r="M75" s="1"/>
      <c r="N75" s="1"/>
      <c r="P75" s="1"/>
    </row>
    <row r="76" spans="2:17">
      <c r="B76">
        <v>8</v>
      </c>
      <c r="C76" s="1">
        <v>531191</v>
      </c>
      <c r="D76" s="1">
        <v>433315</v>
      </c>
      <c r="E76">
        <v>48</v>
      </c>
      <c r="F76">
        <v>2</v>
      </c>
      <c r="I76" s="1"/>
      <c r="J76" s="1"/>
      <c r="L76" s="1"/>
      <c r="M76" s="1"/>
      <c r="N76" s="1"/>
      <c r="O76" s="1"/>
      <c r="P76" s="1"/>
      <c r="Q76" s="1"/>
    </row>
    <row r="77" spans="2:17">
      <c r="B77">
        <v>8</v>
      </c>
      <c r="C77" s="1">
        <v>521943</v>
      </c>
      <c r="D77" s="1">
        <v>434424</v>
      </c>
      <c r="E77">
        <v>63</v>
      </c>
      <c r="F77">
        <v>3</v>
      </c>
      <c r="I77" s="1"/>
      <c r="J77" s="1"/>
      <c r="L77" s="1"/>
      <c r="M77" s="1"/>
      <c r="N77" s="1"/>
      <c r="O77" s="1"/>
      <c r="P77" s="1"/>
      <c r="Q77" s="1"/>
    </row>
    <row r="78" spans="2:17">
      <c r="B78">
        <v>8</v>
      </c>
      <c r="C78" s="1">
        <v>516868</v>
      </c>
      <c r="D78" s="1">
        <v>430945</v>
      </c>
      <c r="E78">
        <v>66</v>
      </c>
      <c r="F78">
        <v>4</v>
      </c>
      <c r="I78" s="1"/>
      <c r="J78" s="1"/>
      <c r="L78" s="1"/>
      <c r="M78" s="1"/>
      <c r="N78" s="1"/>
      <c r="O78" s="1"/>
      <c r="P78" s="1"/>
      <c r="Q78" s="1"/>
    </row>
    <row r="79" spans="2:17">
      <c r="B79">
        <v>8</v>
      </c>
      <c r="C79" s="1">
        <v>512128</v>
      </c>
      <c r="D79" s="1">
        <v>431426</v>
      </c>
      <c r="E79">
        <v>78</v>
      </c>
      <c r="F79">
        <v>5</v>
      </c>
      <c r="I79" s="1"/>
      <c r="J79" s="1"/>
      <c r="L79" s="1"/>
      <c r="M79" s="1"/>
      <c r="N79" s="1"/>
      <c r="O79" s="1"/>
      <c r="P79" s="1"/>
      <c r="Q79" s="1"/>
    </row>
    <row r="80" spans="2:17">
      <c r="B80">
        <v>8</v>
      </c>
      <c r="C80" s="1">
        <v>514116</v>
      </c>
      <c r="D80" s="1">
        <v>435361</v>
      </c>
      <c r="E80">
        <v>90</v>
      </c>
      <c r="F80">
        <v>6</v>
      </c>
      <c r="I80" s="1"/>
      <c r="J80" s="1"/>
      <c r="L80" s="1"/>
      <c r="M80" s="1"/>
      <c r="N80" s="1"/>
      <c r="O80" s="1"/>
      <c r="P80" s="1"/>
      <c r="Q80" s="1"/>
    </row>
    <row r="81" spans="2:17">
      <c r="B81">
        <v>8</v>
      </c>
      <c r="C81" s="1">
        <v>511722</v>
      </c>
      <c r="D81" s="1">
        <v>437635</v>
      </c>
      <c r="E81">
        <v>102</v>
      </c>
      <c r="F81">
        <v>7</v>
      </c>
      <c r="I81" s="1"/>
      <c r="J81" s="1"/>
      <c r="L81" s="1"/>
      <c r="M81" s="1"/>
      <c r="N81" s="1"/>
      <c r="O81" s="1"/>
      <c r="P81" s="1"/>
      <c r="Q81" s="1"/>
    </row>
    <row r="82" spans="2:17">
      <c r="B82">
        <v>8</v>
      </c>
      <c r="C82" s="1">
        <v>520708</v>
      </c>
      <c r="D82" s="1">
        <v>445623</v>
      </c>
      <c r="E82">
        <v>105</v>
      </c>
      <c r="F82">
        <v>8</v>
      </c>
      <c r="I82" s="1"/>
      <c r="J82" s="1"/>
      <c r="L82" s="1"/>
      <c r="M82" s="1"/>
      <c r="N82" s="1"/>
      <c r="O82" s="1"/>
      <c r="P82" s="1"/>
      <c r="Q82" s="1"/>
    </row>
    <row r="83" spans="2:17">
      <c r="B83">
        <v>8</v>
      </c>
      <c r="C83" s="1">
        <v>519328</v>
      </c>
      <c r="D83" s="1">
        <v>445742</v>
      </c>
      <c r="E83">
        <v>111</v>
      </c>
      <c r="F83">
        <v>9</v>
      </c>
      <c r="I83" s="1"/>
      <c r="J83" s="1"/>
      <c r="L83" s="1"/>
      <c r="M83" s="1"/>
      <c r="N83" s="1"/>
      <c r="O83" s="1"/>
      <c r="P83" s="1"/>
      <c r="Q83" s="1"/>
    </row>
    <row r="84" spans="2:17">
      <c r="B84">
        <v>8</v>
      </c>
      <c r="C84" s="1">
        <v>523617</v>
      </c>
      <c r="D84" s="1">
        <v>452056</v>
      </c>
      <c r="E84">
        <v>120</v>
      </c>
      <c r="F84">
        <v>10</v>
      </c>
      <c r="I84" s="1"/>
      <c r="J84" s="1"/>
      <c r="L84" s="1"/>
      <c r="M84" s="1"/>
      <c r="N84" s="1"/>
      <c r="O84" s="1"/>
      <c r="P84" s="1"/>
      <c r="Q84" s="1"/>
    </row>
    <row r="85" spans="2:17">
      <c r="B85">
        <v>8</v>
      </c>
      <c r="C85" s="1">
        <v>537000</v>
      </c>
      <c r="D85" s="1">
        <v>462010</v>
      </c>
      <c r="E85">
        <v>144</v>
      </c>
      <c r="F85">
        <v>11</v>
      </c>
      <c r="I85" s="1"/>
      <c r="J85" s="1"/>
      <c r="L85" s="1"/>
      <c r="M85" s="1"/>
      <c r="N85" s="1"/>
      <c r="O85" s="1"/>
      <c r="P85" s="1"/>
      <c r="Q85" s="1"/>
    </row>
    <row r="86" spans="2:17">
      <c r="B86">
        <v>8</v>
      </c>
      <c r="C86" s="1">
        <v>542265</v>
      </c>
      <c r="D86" s="1">
        <v>463000</v>
      </c>
      <c r="E86">
        <v>144</v>
      </c>
      <c r="F86">
        <v>12</v>
      </c>
      <c r="I86" s="1"/>
      <c r="J86" s="1"/>
      <c r="L86" s="1"/>
      <c r="M86" s="1"/>
      <c r="N86" s="1"/>
      <c r="O86" s="1"/>
      <c r="Q86" s="1"/>
    </row>
    <row r="87" spans="2:17">
      <c r="B87">
        <v>8</v>
      </c>
      <c r="C87" s="1">
        <v>543212</v>
      </c>
      <c r="D87" s="1">
        <v>466940</v>
      </c>
      <c r="E87">
        <v>156</v>
      </c>
      <c r="F87">
        <v>13</v>
      </c>
      <c r="I87" s="1"/>
      <c r="J87" s="1"/>
      <c r="L87" s="1"/>
      <c r="M87" s="1"/>
      <c r="N87" s="1"/>
      <c r="O87" s="1"/>
      <c r="P87" s="1"/>
      <c r="Q87" s="1"/>
    </row>
    <row r="88" spans="2:17">
      <c r="B88">
        <v>8</v>
      </c>
      <c r="C88" s="1">
        <v>553707</v>
      </c>
      <c r="D88" s="1">
        <v>470490</v>
      </c>
      <c r="E88">
        <v>159</v>
      </c>
      <c r="F88">
        <v>14</v>
      </c>
      <c r="I88" s="1"/>
      <c r="J88" s="1"/>
      <c r="L88" s="1"/>
      <c r="M88" s="1"/>
      <c r="N88" s="1"/>
      <c r="O88" s="1"/>
      <c r="P88" s="1"/>
      <c r="Q88" s="1"/>
    </row>
    <row r="89" spans="2:17">
      <c r="B89">
        <v>8</v>
      </c>
      <c r="C89" s="1">
        <v>559417</v>
      </c>
      <c r="D89" s="1">
        <v>478196</v>
      </c>
      <c r="E89">
        <v>159</v>
      </c>
      <c r="F89">
        <v>15</v>
      </c>
      <c r="I89" s="1"/>
      <c r="J89" s="1"/>
      <c r="L89" s="1"/>
      <c r="M89" s="1"/>
      <c r="N89" s="1"/>
      <c r="O89" s="1"/>
      <c r="Q89" s="1"/>
    </row>
    <row r="90" spans="2:17">
      <c r="B90">
        <v>8</v>
      </c>
      <c r="C90" s="1">
        <v>556373</v>
      </c>
      <c r="D90" s="1">
        <v>482537</v>
      </c>
      <c r="E90">
        <v>171</v>
      </c>
      <c r="F90">
        <v>16</v>
      </c>
      <c r="I90" s="1"/>
      <c r="J90" s="1"/>
      <c r="L90" s="1"/>
      <c r="M90" s="1"/>
      <c r="N90" s="1"/>
      <c r="O90" s="1"/>
      <c r="P90" s="1"/>
      <c r="Q90" s="1"/>
    </row>
    <row r="91" spans="2:17">
      <c r="B91">
        <v>8</v>
      </c>
      <c r="C91" s="1">
        <v>556211</v>
      </c>
      <c r="D91" s="1">
        <v>484110</v>
      </c>
      <c r="E91">
        <v>177</v>
      </c>
      <c r="F91">
        <v>17</v>
      </c>
      <c r="I91" s="1"/>
      <c r="J91" s="1"/>
      <c r="L91" s="1"/>
      <c r="M91" s="1"/>
      <c r="N91" s="1"/>
      <c r="O91" s="1"/>
      <c r="P91" s="1"/>
      <c r="Q91" s="1"/>
    </row>
    <row r="92" spans="2:17">
      <c r="B92">
        <v>9</v>
      </c>
      <c r="C92" s="1">
        <v>534907</v>
      </c>
      <c r="D92" s="1">
        <v>451567</v>
      </c>
      <c r="E92">
        <v>36</v>
      </c>
      <c r="F92">
        <v>0</v>
      </c>
    </row>
    <row r="93" spans="2:17">
      <c r="B93">
        <v>9</v>
      </c>
      <c r="C93" s="1">
        <v>525807</v>
      </c>
      <c r="D93" s="1">
        <v>455297</v>
      </c>
      <c r="E93">
        <v>42</v>
      </c>
      <c r="F93">
        <v>1</v>
      </c>
      <c r="I93" s="1"/>
      <c r="J93" s="1"/>
      <c r="L93" s="1"/>
      <c r="M93" s="1"/>
      <c r="N93" s="1"/>
      <c r="P93" s="1"/>
    </row>
    <row r="94" spans="2:17">
      <c r="B94">
        <v>9</v>
      </c>
      <c r="C94" s="1">
        <v>509045</v>
      </c>
      <c r="D94" s="1">
        <v>453811</v>
      </c>
      <c r="E94">
        <v>57</v>
      </c>
      <c r="F94">
        <v>2</v>
      </c>
      <c r="I94" s="1"/>
      <c r="J94" s="1"/>
      <c r="L94" s="1"/>
      <c r="M94" s="1"/>
      <c r="N94" s="1"/>
      <c r="O94" s="1"/>
      <c r="P94" s="1"/>
      <c r="Q94" s="1"/>
    </row>
    <row r="95" spans="2:17">
      <c r="B95">
        <v>9</v>
      </c>
      <c r="C95" s="1">
        <v>501626</v>
      </c>
      <c r="D95" s="1">
        <v>448045</v>
      </c>
      <c r="E95">
        <v>72</v>
      </c>
      <c r="F95">
        <v>3</v>
      </c>
      <c r="I95" s="1"/>
      <c r="J95" s="1"/>
      <c r="L95" s="1"/>
      <c r="M95" s="1"/>
      <c r="N95" s="1"/>
      <c r="O95" s="1"/>
      <c r="P95" s="1"/>
      <c r="Q95" s="1"/>
    </row>
    <row r="96" spans="2:17">
      <c r="B96">
        <v>9</v>
      </c>
      <c r="C96" s="1">
        <v>496126</v>
      </c>
      <c r="D96" s="1">
        <v>443340</v>
      </c>
      <c r="E96">
        <v>81</v>
      </c>
      <c r="F96">
        <v>4</v>
      </c>
      <c r="I96" s="1"/>
      <c r="J96" s="1"/>
      <c r="L96" s="1"/>
      <c r="M96" s="1"/>
      <c r="N96" s="1"/>
      <c r="O96" s="1"/>
      <c r="P96" s="1"/>
      <c r="Q96" s="1"/>
    </row>
    <row r="97" spans="2:17">
      <c r="B97">
        <v>9</v>
      </c>
      <c r="C97" s="1">
        <v>492898</v>
      </c>
      <c r="D97" s="1">
        <v>441135</v>
      </c>
      <c r="E97">
        <v>93</v>
      </c>
      <c r="F97">
        <v>5</v>
      </c>
      <c r="I97" s="1"/>
      <c r="J97" s="1"/>
      <c r="L97" s="1"/>
      <c r="M97" s="1"/>
      <c r="N97" s="1"/>
      <c r="O97" s="1"/>
      <c r="P97" s="1"/>
      <c r="Q97" s="1"/>
    </row>
    <row r="98" spans="2:17">
      <c r="B98">
        <v>9</v>
      </c>
      <c r="C98" s="1">
        <v>490896</v>
      </c>
      <c r="D98" s="1">
        <v>445406</v>
      </c>
      <c r="E98">
        <v>102</v>
      </c>
      <c r="F98">
        <v>6</v>
      </c>
      <c r="I98" s="1"/>
      <c r="J98" s="1"/>
      <c r="L98" s="1"/>
      <c r="M98" s="1"/>
      <c r="N98" s="1"/>
      <c r="O98" s="1"/>
      <c r="P98" s="1"/>
      <c r="Q98" s="1"/>
    </row>
    <row r="99" spans="2:17">
      <c r="B99">
        <v>9</v>
      </c>
      <c r="C99" s="1">
        <v>489133</v>
      </c>
      <c r="D99" s="1">
        <v>449628</v>
      </c>
      <c r="E99">
        <v>117</v>
      </c>
      <c r="F99">
        <v>7</v>
      </c>
      <c r="I99" s="1"/>
      <c r="J99" s="1"/>
      <c r="L99" s="1"/>
      <c r="M99" s="1"/>
      <c r="N99" s="1"/>
      <c r="O99" s="1"/>
      <c r="P99" s="1"/>
      <c r="Q99" s="1"/>
    </row>
    <row r="100" spans="2:17">
      <c r="B100">
        <v>9</v>
      </c>
      <c r="C100" s="1">
        <v>491898</v>
      </c>
      <c r="D100" s="1">
        <v>449343</v>
      </c>
      <c r="E100">
        <v>117</v>
      </c>
      <c r="F100">
        <v>8</v>
      </c>
      <c r="I100" s="1"/>
      <c r="J100" s="1"/>
      <c r="L100" s="1"/>
      <c r="M100" s="1"/>
      <c r="N100" s="1"/>
      <c r="O100" s="1"/>
      <c r="Q100" s="1"/>
    </row>
    <row r="101" spans="2:17">
      <c r="B101">
        <v>9</v>
      </c>
      <c r="C101" s="1">
        <v>499104</v>
      </c>
      <c r="D101" s="1">
        <v>450667</v>
      </c>
      <c r="E101">
        <v>132</v>
      </c>
      <c r="F101">
        <v>9</v>
      </c>
      <c r="I101" s="1"/>
      <c r="J101" s="1"/>
      <c r="L101" s="1"/>
      <c r="M101" s="1"/>
      <c r="N101" s="1"/>
      <c r="O101" s="1"/>
      <c r="P101" s="1"/>
      <c r="Q101" s="1"/>
    </row>
    <row r="102" spans="2:17">
      <c r="B102">
        <v>9</v>
      </c>
      <c r="C102" s="1">
        <v>507196</v>
      </c>
      <c r="D102" s="1">
        <v>453954</v>
      </c>
      <c r="E102">
        <v>150</v>
      </c>
      <c r="F102">
        <v>10</v>
      </c>
      <c r="I102" s="1"/>
      <c r="J102" s="1"/>
      <c r="L102" s="1"/>
      <c r="M102" s="1"/>
      <c r="N102" s="1"/>
      <c r="O102" s="1"/>
      <c r="P102" s="1"/>
    </row>
    <row r="103" spans="2:17">
      <c r="B103">
        <v>9</v>
      </c>
      <c r="C103" s="1">
        <v>519333</v>
      </c>
      <c r="D103" s="1">
        <v>456683</v>
      </c>
      <c r="E103">
        <v>159</v>
      </c>
      <c r="F103">
        <v>11</v>
      </c>
      <c r="I103" s="1"/>
      <c r="J103" s="1"/>
      <c r="L103" s="1"/>
      <c r="M103" s="1"/>
      <c r="N103" s="1"/>
      <c r="O103" s="1"/>
      <c r="P103" s="1"/>
      <c r="Q103" s="1"/>
    </row>
    <row r="104" spans="2:17">
      <c r="B104">
        <v>9</v>
      </c>
      <c r="C104" s="1">
        <v>521470</v>
      </c>
      <c r="D104" s="1">
        <v>457221</v>
      </c>
      <c r="E104">
        <v>168</v>
      </c>
      <c r="F104">
        <v>12</v>
      </c>
      <c r="I104" s="1"/>
      <c r="J104" s="1"/>
      <c r="L104" s="1"/>
      <c r="M104" s="1"/>
      <c r="N104" s="1"/>
      <c r="O104" s="1"/>
      <c r="P104" s="1"/>
      <c r="Q104" s="1"/>
    </row>
    <row r="105" spans="2:17">
      <c r="B105">
        <v>9</v>
      </c>
      <c r="C105" s="1">
        <v>523713</v>
      </c>
      <c r="D105" s="1">
        <v>460734</v>
      </c>
      <c r="E105">
        <v>180</v>
      </c>
      <c r="F105">
        <v>13</v>
      </c>
      <c r="I105" s="1"/>
      <c r="J105" s="1"/>
      <c r="L105" s="1"/>
      <c r="M105" s="1"/>
      <c r="N105" s="1"/>
      <c r="O105" s="1"/>
      <c r="P105" s="1"/>
      <c r="Q105" s="1"/>
    </row>
    <row r="106" spans="2:17">
      <c r="B106">
        <v>9</v>
      </c>
      <c r="C106" s="1">
        <v>524113</v>
      </c>
      <c r="D106" s="1">
        <v>466850</v>
      </c>
      <c r="E106">
        <v>180</v>
      </c>
      <c r="F106">
        <v>14</v>
      </c>
      <c r="I106" s="1"/>
      <c r="J106" s="1"/>
      <c r="L106" s="1"/>
      <c r="M106" s="1"/>
      <c r="N106" s="1"/>
      <c r="O106" s="1"/>
      <c r="Q106" s="1"/>
    </row>
    <row r="107" spans="2:17">
      <c r="B107">
        <v>9</v>
      </c>
      <c r="C107" s="1">
        <v>532006</v>
      </c>
      <c r="D107" s="1">
        <v>472942</v>
      </c>
      <c r="E107">
        <v>180</v>
      </c>
      <c r="F107">
        <v>15</v>
      </c>
      <c r="I107" s="1"/>
      <c r="J107" s="1"/>
      <c r="L107" s="1"/>
      <c r="M107" s="1"/>
      <c r="N107" s="1"/>
      <c r="O107" s="1"/>
    </row>
    <row r="108" spans="2:17">
      <c r="B108">
        <v>9</v>
      </c>
      <c r="C108" s="1">
        <v>533062</v>
      </c>
      <c r="D108" s="1">
        <v>478739</v>
      </c>
      <c r="E108">
        <v>192</v>
      </c>
      <c r="F108">
        <v>16</v>
      </c>
      <c r="I108" s="1"/>
      <c r="J108" s="1"/>
      <c r="L108" s="1"/>
      <c r="M108" s="1"/>
      <c r="N108" s="1"/>
      <c r="O108" s="1"/>
      <c r="P108" s="1"/>
      <c r="Q108" s="1"/>
    </row>
    <row r="109" spans="2:17">
      <c r="B109">
        <v>9</v>
      </c>
      <c r="C109" s="1">
        <v>533052</v>
      </c>
      <c r="D109" s="1">
        <v>484996</v>
      </c>
      <c r="E109">
        <v>201</v>
      </c>
      <c r="F109">
        <v>17</v>
      </c>
      <c r="I109" s="1"/>
      <c r="J109" s="1"/>
      <c r="L109" s="1"/>
      <c r="M109" s="1"/>
      <c r="N109" s="1"/>
      <c r="O109" s="1"/>
      <c r="P109" s="1"/>
      <c r="Q109" s="1"/>
    </row>
    <row r="110" spans="2:17">
      <c r="B110">
        <v>11</v>
      </c>
      <c r="C110" s="1">
        <v>543161</v>
      </c>
      <c r="D110" s="1">
        <v>322492</v>
      </c>
      <c r="E110">
        <v>30</v>
      </c>
      <c r="F110">
        <v>0</v>
      </c>
    </row>
    <row r="111" spans="2:17">
      <c r="B111">
        <v>11</v>
      </c>
      <c r="C111" s="1">
        <v>538569</v>
      </c>
      <c r="D111" s="1">
        <v>332787</v>
      </c>
      <c r="E111">
        <v>36</v>
      </c>
      <c r="F111">
        <v>1</v>
      </c>
      <c r="I111" s="1"/>
      <c r="J111" s="1"/>
      <c r="L111" s="1"/>
      <c r="M111" s="1"/>
      <c r="N111" s="1"/>
      <c r="P111" s="1"/>
    </row>
    <row r="112" spans="2:17">
      <c r="B112">
        <v>11</v>
      </c>
      <c r="C112" s="1">
        <v>528824</v>
      </c>
      <c r="D112" s="1">
        <v>330554</v>
      </c>
      <c r="E112">
        <v>48</v>
      </c>
      <c r="F112">
        <v>2</v>
      </c>
      <c r="I112" s="1"/>
      <c r="J112" s="1"/>
      <c r="L112" s="1"/>
      <c r="M112" s="1"/>
      <c r="N112" s="1"/>
      <c r="O112" s="1"/>
      <c r="P112" s="1"/>
      <c r="Q112" s="1"/>
    </row>
    <row r="113" spans="2:17">
      <c r="B113">
        <v>11</v>
      </c>
      <c r="C113" s="1">
        <v>516429</v>
      </c>
      <c r="D113" s="1">
        <v>327618</v>
      </c>
      <c r="E113">
        <v>63</v>
      </c>
      <c r="F113">
        <v>3</v>
      </c>
      <c r="I113" s="1"/>
      <c r="J113" s="1"/>
      <c r="L113" s="1"/>
      <c r="M113" s="1"/>
      <c r="N113" s="1"/>
      <c r="P113" s="1"/>
    </row>
    <row r="114" spans="2:17">
      <c r="B114">
        <v>11</v>
      </c>
      <c r="C114" s="1">
        <v>514209</v>
      </c>
      <c r="D114" s="1">
        <v>325318</v>
      </c>
      <c r="E114">
        <v>63</v>
      </c>
      <c r="F114">
        <v>4</v>
      </c>
      <c r="I114" s="1"/>
      <c r="J114" s="1"/>
      <c r="L114" s="1"/>
      <c r="M114" s="1"/>
      <c r="N114" s="1"/>
      <c r="O114" s="1"/>
      <c r="Q114" s="1"/>
    </row>
    <row r="115" spans="2:17">
      <c r="B115">
        <v>11</v>
      </c>
      <c r="C115" s="1">
        <v>510684</v>
      </c>
      <c r="D115" s="1">
        <v>326926</v>
      </c>
      <c r="E115">
        <v>69</v>
      </c>
      <c r="F115">
        <v>5</v>
      </c>
      <c r="I115" s="1"/>
      <c r="J115" s="1"/>
      <c r="L115" s="1"/>
      <c r="M115" s="1"/>
      <c r="N115" s="1"/>
      <c r="O115" s="1"/>
      <c r="P115" s="1"/>
      <c r="Q115" s="1"/>
    </row>
    <row r="116" spans="2:17">
      <c r="B116">
        <v>11</v>
      </c>
      <c r="C116" s="1">
        <v>510296</v>
      </c>
      <c r="D116" s="1">
        <v>327243</v>
      </c>
      <c r="E116">
        <v>78</v>
      </c>
      <c r="F116">
        <v>6</v>
      </c>
      <c r="I116" s="1"/>
      <c r="J116" s="1"/>
      <c r="L116" s="1"/>
      <c r="M116" s="1"/>
      <c r="N116" s="1"/>
      <c r="O116" s="1"/>
      <c r="P116" s="1"/>
      <c r="Q116" s="1"/>
    </row>
    <row r="117" spans="2:17">
      <c r="B117">
        <v>11</v>
      </c>
      <c r="C117" s="1">
        <v>507692</v>
      </c>
      <c r="D117" s="1">
        <v>325007</v>
      </c>
      <c r="E117">
        <v>90</v>
      </c>
      <c r="F117">
        <v>7</v>
      </c>
      <c r="I117" s="1"/>
      <c r="J117" s="1"/>
      <c r="L117" s="1"/>
      <c r="M117" s="1"/>
      <c r="N117" s="1"/>
      <c r="O117" s="1"/>
      <c r="P117" s="1"/>
      <c r="Q117" s="1"/>
    </row>
    <row r="118" spans="2:17">
      <c r="B118">
        <v>11</v>
      </c>
      <c r="C118" s="1">
        <v>514348</v>
      </c>
      <c r="D118" s="1">
        <v>325898</v>
      </c>
      <c r="E118">
        <v>90</v>
      </c>
      <c r="F118">
        <v>8</v>
      </c>
      <c r="I118" s="1"/>
      <c r="J118" s="1"/>
      <c r="L118" s="1"/>
      <c r="M118" s="1"/>
      <c r="N118" s="1"/>
      <c r="O118" s="1"/>
      <c r="Q118" s="1"/>
    </row>
    <row r="119" spans="2:17">
      <c r="B119">
        <v>11</v>
      </c>
      <c r="C119" s="1">
        <v>521688</v>
      </c>
      <c r="D119" s="1">
        <v>324222</v>
      </c>
      <c r="E119">
        <v>102</v>
      </c>
      <c r="F119">
        <v>9</v>
      </c>
      <c r="I119" s="1"/>
      <c r="J119" s="1"/>
      <c r="L119" s="1"/>
      <c r="M119" s="1"/>
      <c r="N119" s="1"/>
      <c r="O119" s="1"/>
      <c r="P119" s="1"/>
      <c r="Q119" s="1"/>
    </row>
    <row r="120" spans="2:17">
      <c r="B120">
        <v>11</v>
      </c>
      <c r="C120" s="1">
        <v>526126</v>
      </c>
      <c r="D120" s="1">
        <v>328104</v>
      </c>
      <c r="E120">
        <v>111</v>
      </c>
      <c r="F120">
        <v>10</v>
      </c>
      <c r="I120" s="1"/>
      <c r="J120" s="1"/>
      <c r="L120" s="1"/>
      <c r="M120" s="1"/>
      <c r="N120" s="1"/>
      <c r="O120" s="1"/>
      <c r="P120" s="1"/>
      <c r="Q120" s="1"/>
    </row>
    <row r="121" spans="2:17">
      <c r="B121">
        <v>11</v>
      </c>
      <c r="C121" s="1">
        <v>532401</v>
      </c>
      <c r="D121" s="1">
        <v>332807</v>
      </c>
      <c r="E121">
        <v>120</v>
      </c>
      <c r="F121">
        <v>11</v>
      </c>
      <c r="I121" s="1"/>
      <c r="J121" s="1"/>
      <c r="L121" s="1"/>
      <c r="M121" s="1"/>
      <c r="N121" s="1"/>
      <c r="O121" s="1"/>
      <c r="P121" s="1"/>
      <c r="Q121" s="1"/>
    </row>
    <row r="122" spans="2:17">
      <c r="B122">
        <v>11</v>
      </c>
      <c r="C122" s="1">
        <v>536500</v>
      </c>
      <c r="D122" s="1">
        <v>334519</v>
      </c>
      <c r="E122">
        <v>129</v>
      </c>
      <c r="F122">
        <v>12</v>
      </c>
      <c r="I122" s="1"/>
      <c r="J122" s="1"/>
      <c r="L122" s="1"/>
      <c r="M122" s="1"/>
      <c r="N122" s="1"/>
      <c r="O122" s="1"/>
      <c r="P122" s="1"/>
      <c r="Q122" s="1"/>
    </row>
    <row r="123" spans="2:17">
      <c r="B123">
        <v>11</v>
      </c>
      <c r="C123" s="1">
        <v>534679</v>
      </c>
      <c r="D123" s="1">
        <v>336202</v>
      </c>
      <c r="E123">
        <v>141</v>
      </c>
      <c r="F123">
        <v>13</v>
      </c>
      <c r="I123" s="1"/>
      <c r="J123" s="1"/>
      <c r="L123" s="1"/>
      <c r="M123" s="1"/>
      <c r="N123" s="1"/>
      <c r="O123" s="1"/>
      <c r="P123" s="1"/>
      <c r="Q123" s="1"/>
    </row>
    <row r="124" spans="2:17">
      <c r="B124">
        <v>11</v>
      </c>
      <c r="C124" s="1">
        <v>535201</v>
      </c>
      <c r="D124" s="1">
        <v>346376</v>
      </c>
      <c r="E124">
        <v>141</v>
      </c>
      <c r="F124">
        <v>14</v>
      </c>
      <c r="I124" s="1"/>
      <c r="J124" s="1"/>
      <c r="L124" s="1"/>
      <c r="M124" s="1"/>
      <c r="N124" s="1"/>
      <c r="O124" s="1"/>
      <c r="Q124" s="1"/>
    </row>
    <row r="125" spans="2:17">
      <c r="B125">
        <v>11</v>
      </c>
      <c r="C125" s="1">
        <v>537121</v>
      </c>
      <c r="D125" s="1">
        <v>352863</v>
      </c>
      <c r="E125">
        <v>141</v>
      </c>
      <c r="F125">
        <v>15</v>
      </c>
      <c r="I125" s="1"/>
      <c r="J125" s="1"/>
      <c r="L125" s="1"/>
      <c r="M125" s="1"/>
      <c r="N125" s="1"/>
      <c r="O125" s="1"/>
    </row>
    <row r="126" spans="2:17">
      <c r="B126">
        <v>11</v>
      </c>
      <c r="C126" s="1">
        <v>536023</v>
      </c>
      <c r="D126" s="1">
        <v>357069</v>
      </c>
      <c r="E126">
        <v>156</v>
      </c>
      <c r="F126">
        <v>16</v>
      </c>
      <c r="I126" s="1"/>
      <c r="J126" s="1"/>
      <c r="L126" s="1"/>
      <c r="M126" s="1"/>
      <c r="N126" s="1"/>
      <c r="O126" s="1"/>
      <c r="P126" s="1"/>
      <c r="Q126" s="1"/>
    </row>
    <row r="127" spans="2:17">
      <c r="B127">
        <v>11</v>
      </c>
      <c r="C127" s="1">
        <v>536656</v>
      </c>
      <c r="D127" s="1">
        <v>355239</v>
      </c>
      <c r="E127">
        <v>162</v>
      </c>
      <c r="F127">
        <v>17</v>
      </c>
      <c r="I127" s="1"/>
      <c r="J127" s="1"/>
      <c r="L127" s="1"/>
      <c r="M127" s="1"/>
      <c r="N127" s="1"/>
      <c r="O127" s="1"/>
      <c r="P127" s="1"/>
      <c r="Q127" s="1"/>
    </row>
    <row r="128" spans="2:17">
      <c r="B128">
        <v>13</v>
      </c>
      <c r="C128" s="1">
        <v>529932</v>
      </c>
      <c r="D128" s="1">
        <v>325487</v>
      </c>
      <c r="E128">
        <v>48</v>
      </c>
      <c r="F128">
        <v>0</v>
      </c>
    </row>
    <row r="129" spans="2:17">
      <c r="B129">
        <v>13</v>
      </c>
      <c r="C129" s="1">
        <v>522172</v>
      </c>
      <c r="D129" s="1">
        <v>336616</v>
      </c>
      <c r="E129">
        <v>54</v>
      </c>
      <c r="F129">
        <v>1</v>
      </c>
      <c r="I129" s="1"/>
      <c r="J129" s="1"/>
      <c r="L129" s="1"/>
      <c r="M129" s="1"/>
      <c r="N129" s="1"/>
      <c r="P129" s="1"/>
    </row>
    <row r="130" spans="2:17">
      <c r="B130">
        <v>13</v>
      </c>
      <c r="C130" s="1">
        <v>514831</v>
      </c>
      <c r="D130" s="1">
        <v>333741</v>
      </c>
      <c r="E130">
        <v>69</v>
      </c>
      <c r="F130">
        <v>2</v>
      </c>
      <c r="I130" s="1"/>
      <c r="J130" s="1"/>
      <c r="L130" s="1"/>
      <c r="M130" s="1"/>
      <c r="N130" s="1"/>
      <c r="O130" s="1"/>
      <c r="P130" s="1"/>
      <c r="Q130" s="1"/>
    </row>
    <row r="131" spans="2:17">
      <c r="B131">
        <v>13</v>
      </c>
      <c r="C131" s="1">
        <v>507109</v>
      </c>
      <c r="D131" s="1">
        <v>329130</v>
      </c>
      <c r="E131">
        <v>81</v>
      </c>
      <c r="F131">
        <v>3</v>
      </c>
      <c r="I131" s="1"/>
      <c r="J131" s="1"/>
      <c r="L131" s="1"/>
      <c r="M131" s="1"/>
      <c r="N131" s="1"/>
      <c r="O131" s="1"/>
      <c r="P131" s="1"/>
      <c r="Q131" s="1"/>
    </row>
    <row r="132" spans="2:17">
      <c r="B132">
        <v>13</v>
      </c>
      <c r="C132" s="1">
        <v>503125</v>
      </c>
      <c r="D132" s="1">
        <v>328257</v>
      </c>
      <c r="E132">
        <v>81</v>
      </c>
      <c r="F132">
        <v>4</v>
      </c>
      <c r="I132" s="1"/>
      <c r="J132" s="1"/>
      <c r="L132" s="1"/>
      <c r="M132" s="1"/>
      <c r="N132" s="1"/>
      <c r="O132" s="1"/>
      <c r="Q132" s="1"/>
    </row>
    <row r="133" spans="2:17">
      <c r="B133">
        <v>13</v>
      </c>
      <c r="C133" s="1">
        <v>499098</v>
      </c>
      <c r="D133" s="1">
        <v>332010</v>
      </c>
      <c r="E133">
        <v>81</v>
      </c>
      <c r="F133">
        <v>5</v>
      </c>
      <c r="I133" s="1"/>
      <c r="J133" s="1"/>
      <c r="L133" s="1"/>
      <c r="M133" s="1"/>
      <c r="N133" s="1"/>
      <c r="O133" s="1"/>
    </row>
    <row r="134" spans="2:17">
      <c r="B134">
        <v>13</v>
      </c>
      <c r="C134" s="1">
        <v>501231</v>
      </c>
      <c r="D134" s="1">
        <v>328204</v>
      </c>
      <c r="E134">
        <v>93</v>
      </c>
      <c r="F134">
        <v>6</v>
      </c>
      <c r="I134" s="1"/>
      <c r="J134" s="1"/>
      <c r="L134" s="1"/>
      <c r="M134" s="1"/>
      <c r="N134" s="1"/>
      <c r="O134" s="1"/>
      <c r="P134" s="1"/>
      <c r="Q134" s="1"/>
    </row>
    <row r="135" spans="2:17">
      <c r="B135">
        <v>13</v>
      </c>
      <c r="C135" s="1">
        <v>497532</v>
      </c>
      <c r="D135" s="1">
        <v>333223</v>
      </c>
      <c r="E135">
        <v>102</v>
      </c>
      <c r="F135">
        <v>7</v>
      </c>
      <c r="I135" s="1"/>
      <c r="J135" s="1"/>
      <c r="L135" s="1"/>
      <c r="M135" s="1"/>
      <c r="N135" s="1"/>
      <c r="O135" s="1"/>
      <c r="P135" s="1"/>
      <c r="Q135" s="1"/>
    </row>
    <row r="136" spans="2:17">
      <c r="B136">
        <v>13</v>
      </c>
      <c r="C136" s="1">
        <v>503563</v>
      </c>
      <c r="D136" s="1">
        <v>338128</v>
      </c>
      <c r="E136">
        <v>102</v>
      </c>
      <c r="F136">
        <v>8</v>
      </c>
      <c r="I136" s="1"/>
      <c r="J136" s="1"/>
      <c r="L136" s="1"/>
      <c r="M136" s="1"/>
      <c r="N136" s="1"/>
      <c r="O136" s="1"/>
      <c r="Q136" s="1"/>
    </row>
    <row r="137" spans="2:17">
      <c r="B137">
        <v>13</v>
      </c>
      <c r="C137" s="1">
        <v>508084</v>
      </c>
      <c r="D137" s="1">
        <v>335794</v>
      </c>
      <c r="E137">
        <v>111</v>
      </c>
      <c r="F137">
        <v>9</v>
      </c>
      <c r="I137" s="1"/>
      <c r="J137" s="1"/>
      <c r="L137" s="1"/>
      <c r="M137" s="1"/>
      <c r="N137" s="1"/>
      <c r="O137" s="1"/>
      <c r="P137" s="1"/>
      <c r="Q137" s="1"/>
    </row>
    <row r="138" spans="2:17">
      <c r="B138">
        <v>13</v>
      </c>
      <c r="C138" s="1">
        <v>512730</v>
      </c>
      <c r="D138" s="1">
        <v>342269</v>
      </c>
      <c r="E138">
        <v>120</v>
      </c>
      <c r="F138">
        <v>10</v>
      </c>
      <c r="I138" s="1"/>
      <c r="J138" s="1"/>
      <c r="L138" s="1"/>
      <c r="M138" s="1"/>
      <c r="N138" s="1"/>
      <c r="O138" s="1"/>
      <c r="P138" s="1"/>
      <c r="Q138" s="1"/>
    </row>
    <row r="139" spans="2:17">
      <c r="B139">
        <v>13</v>
      </c>
      <c r="C139" s="1">
        <v>522051</v>
      </c>
      <c r="D139" s="1">
        <v>344136</v>
      </c>
      <c r="E139">
        <v>132</v>
      </c>
      <c r="F139">
        <v>11</v>
      </c>
      <c r="I139" s="1"/>
      <c r="J139" s="1"/>
      <c r="L139" s="1"/>
      <c r="M139" s="1"/>
      <c r="N139" s="1"/>
      <c r="O139" s="1"/>
      <c r="P139" s="1"/>
      <c r="Q139" s="1"/>
    </row>
    <row r="140" spans="2:17">
      <c r="B140">
        <v>13</v>
      </c>
      <c r="C140" s="1">
        <v>527890</v>
      </c>
      <c r="D140" s="1">
        <v>344752</v>
      </c>
      <c r="E140">
        <v>141</v>
      </c>
      <c r="F140">
        <v>12</v>
      </c>
      <c r="I140" s="1"/>
      <c r="J140" s="1"/>
      <c r="L140" s="1"/>
      <c r="M140" s="1"/>
      <c r="N140" s="1"/>
      <c r="O140" s="1"/>
      <c r="P140" s="1"/>
      <c r="Q140" s="1"/>
    </row>
    <row r="141" spans="2:17">
      <c r="B141">
        <v>13</v>
      </c>
      <c r="C141" s="1">
        <v>530076</v>
      </c>
      <c r="D141" s="1">
        <v>343833</v>
      </c>
      <c r="E141">
        <v>156</v>
      </c>
      <c r="F141">
        <v>13</v>
      </c>
      <c r="I141" s="1"/>
      <c r="J141" s="1"/>
      <c r="L141" s="1"/>
      <c r="M141" s="1"/>
      <c r="N141" s="1"/>
      <c r="O141" s="1"/>
      <c r="P141" s="1"/>
      <c r="Q141" s="1"/>
    </row>
    <row r="142" spans="2:17">
      <c r="B142">
        <v>13</v>
      </c>
      <c r="C142" s="1">
        <v>528059</v>
      </c>
      <c r="D142" s="1">
        <v>355361</v>
      </c>
      <c r="E142">
        <v>156</v>
      </c>
      <c r="F142">
        <v>14</v>
      </c>
      <c r="I142" s="1"/>
      <c r="J142" s="1"/>
      <c r="L142" s="1"/>
      <c r="M142" s="1"/>
      <c r="N142" s="1"/>
      <c r="O142" s="1"/>
      <c r="Q142" s="1"/>
    </row>
    <row r="143" spans="2:17">
      <c r="B143">
        <v>13</v>
      </c>
      <c r="C143" s="1">
        <v>534164</v>
      </c>
      <c r="D143" s="1">
        <v>359223</v>
      </c>
      <c r="E143">
        <v>162</v>
      </c>
      <c r="F143">
        <v>15</v>
      </c>
      <c r="I143" s="1"/>
      <c r="J143" s="1"/>
      <c r="L143" s="1"/>
      <c r="M143" s="1"/>
      <c r="N143" s="1"/>
      <c r="O143" s="1"/>
      <c r="P143" s="1"/>
      <c r="Q143" s="1"/>
    </row>
    <row r="144" spans="2:17">
      <c r="B144">
        <v>13</v>
      </c>
      <c r="C144" s="1">
        <v>536075</v>
      </c>
      <c r="D144" s="1">
        <v>360572</v>
      </c>
      <c r="E144">
        <v>177</v>
      </c>
      <c r="F144">
        <v>16</v>
      </c>
      <c r="I144" s="1"/>
      <c r="J144" s="1"/>
      <c r="L144" s="1"/>
      <c r="M144" s="1"/>
      <c r="N144" s="1"/>
      <c r="O144" s="1"/>
      <c r="P144" s="1"/>
      <c r="Q144" s="1"/>
    </row>
    <row r="145" spans="2:17">
      <c r="B145">
        <v>13</v>
      </c>
      <c r="C145" s="1">
        <v>532527</v>
      </c>
      <c r="D145" s="1">
        <v>364903</v>
      </c>
      <c r="E145">
        <v>180</v>
      </c>
      <c r="F145">
        <v>17</v>
      </c>
      <c r="I145" s="1"/>
      <c r="J145" s="1"/>
      <c r="L145" s="1"/>
      <c r="M145" s="1"/>
      <c r="N145" s="1"/>
      <c r="O145" s="1"/>
      <c r="P145" s="1"/>
      <c r="Q145" s="1"/>
    </row>
    <row r="146" spans="2:17">
      <c r="B146">
        <v>14</v>
      </c>
      <c r="C146" s="1">
        <v>521059</v>
      </c>
      <c r="D146" s="1">
        <v>367584</v>
      </c>
      <c r="E146">
        <v>54</v>
      </c>
      <c r="F146">
        <v>0</v>
      </c>
    </row>
    <row r="147" spans="2:17">
      <c r="B147">
        <v>14</v>
      </c>
      <c r="C147" s="1">
        <v>511225</v>
      </c>
      <c r="D147" s="1">
        <v>377634</v>
      </c>
      <c r="E147">
        <v>69</v>
      </c>
      <c r="F147">
        <v>1</v>
      </c>
      <c r="I147" s="1"/>
      <c r="J147" s="1"/>
      <c r="L147" s="1"/>
      <c r="M147" s="1"/>
      <c r="N147" s="1"/>
      <c r="P147" s="1"/>
    </row>
    <row r="148" spans="2:17">
      <c r="B148">
        <v>14</v>
      </c>
      <c r="C148" s="1">
        <v>500410</v>
      </c>
      <c r="D148" s="1">
        <v>374478</v>
      </c>
      <c r="E148">
        <v>81</v>
      </c>
      <c r="F148">
        <v>2</v>
      </c>
      <c r="I148" s="1"/>
      <c r="J148" s="1"/>
      <c r="L148" s="1"/>
      <c r="M148" s="1"/>
      <c r="N148" s="1"/>
      <c r="O148" s="1"/>
      <c r="P148" s="1"/>
    </row>
    <row r="149" spans="2:17">
      <c r="B149">
        <v>14</v>
      </c>
      <c r="C149" s="1">
        <v>488626</v>
      </c>
      <c r="D149" s="1">
        <v>372797</v>
      </c>
      <c r="E149">
        <v>87</v>
      </c>
      <c r="F149">
        <v>3</v>
      </c>
      <c r="I149" s="1"/>
      <c r="J149" s="1"/>
      <c r="L149" s="1"/>
      <c r="M149" s="1"/>
      <c r="N149" s="1"/>
      <c r="O149" s="1"/>
      <c r="P149" s="1"/>
      <c r="Q149" s="1"/>
    </row>
    <row r="150" spans="2:17">
      <c r="B150">
        <v>14</v>
      </c>
      <c r="C150" s="1">
        <v>483632</v>
      </c>
      <c r="D150" s="1">
        <v>368003</v>
      </c>
      <c r="E150">
        <v>90</v>
      </c>
      <c r="F150">
        <v>4</v>
      </c>
      <c r="I150" s="1"/>
      <c r="J150" s="1"/>
      <c r="L150" s="1"/>
      <c r="M150" s="1"/>
      <c r="N150" s="1"/>
      <c r="O150" s="1"/>
      <c r="P150" s="1"/>
      <c r="Q150" s="1"/>
    </row>
    <row r="151" spans="2:17">
      <c r="B151">
        <v>14</v>
      </c>
      <c r="C151" s="1">
        <v>477919</v>
      </c>
      <c r="D151" s="1">
        <v>364803</v>
      </c>
      <c r="E151">
        <v>96</v>
      </c>
      <c r="F151">
        <v>5</v>
      </c>
      <c r="I151" s="1"/>
      <c r="J151" s="1"/>
      <c r="L151" s="1"/>
      <c r="M151" s="1"/>
      <c r="N151" s="1"/>
      <c r="O151" s="1"/>
      <c r="P151" s="1"/>
      <c r="Q151" s="1"/>
    </row>
    <row r="152" spans="2:17">
      <c r="B152">
        <v>14</v>
      </c>
      <c r="C152" s="1">
        <v>478963</v>
      </c>
      <c r="D152" s="1">
        <v>363393</v>
      </c>
      <c r="E152">
        <v>99</v>
      </c>
      <c r="F152">
        <v>6</v>
      </c>
      <c r="I152" s="1"/>
      <c r="J152" s="1"/>
      <c r="L152" s="1"/>
      <c r="M152" s="1"/>
      <c r="N152" s="1"/>
      <c r="O152" s="1"/>
      <c r="P152" s="1"/>
      <c r="Q152" s="1"/>
    </row>
    <row r="153" spans="2:17">
      <c r="B153">
        <v>14</v>
      </c>
      <c r="C153" s="1">
        <v>478687</v>
      </c>
      <c r="D153" s="1">
        <v>363288</v>
      </c>
      <c r="E153">
        <v>108</v>
      </c>
      <c r="F153">
        <v>7</v>
      </c>
      <c r="I153" s="1"/>
      <c r="J153" s="1"/>
      <c r="L153" s="1"/>
      <c r="M153" s="1"/>
      <c r="N153" s="1"/>
      <c r="O153" s="1"/>
      <c r="P153" s="1"/>
      <c r="Q153" s="1"/>
    </row>
    <row r="154" spans="2:17">
      <c r="B154">
        <v>14</v>
      </c>
      <c r="C154" s="1">
        <v>485208</v>
      </c>
      <c r="D154" s="1">
        <v>369067</v>
      </c>
      <c r="E154">
        <v>105</v>
      </c>
      <c r="F154">
        <v>8</v>
      </c>
      <c r="I154" s="1"/>
      <c r="J154" s="1"/>
      <c r="L154" s="1"/>
      <c r="M154" s="1"/>
      <c r="N154" s="1"/>
      <c r="O154" s="1"/>
      <c r="P154" s="1"/>
      <c r="Q154" s="1"/>
    </row>
    <row r="155" spans="2:17">
      <c r="B155">
        <v>14</v>
      </c>
      <c r="C155" s="1">
        <v>489274</v>
      </c>
      <c r="D155" s="1">
        <v>373501</v>
      </c>
      <c r="E155">
        <v>114</v>
      </c>
      <c r="F155">
        <v>9</v>
      </c>
      <c r="I155" s="1"/>
      <c r="J155" s="1"/>
      <c r="L155" s="1"/>
      <c r="M155" s="1"/>
      <c r="N155" s="1"/>
      <c r="O155" s="1"/>
      <c r="P155" s="1"/>
      <c r="Q155" s="1"/>
    </row>
    <row r="156" spans="2:17">
      <c r="B156">
        <v>14</v>
      </c>
      <c r="C156" s="1">
        <v>496599</v>
      </c>
      <c r="D156" s="1">
        <v>380744</v>
      </c>
      <c r="E156">
        <v>126</v>
      </c>
      <c r="F156">
        <v>10</v>
      </c>
      <c r="I156" s="1"/>
      <c r="J156" s="1"/>
      <c r="L156" s="1"/>
      <c r="M156" s="1"/>
      <c r="N156" s="1"/>
      <c r="O156" s="1"/>
      <c r="P156" s="1"/>
      <c r="Q156" s="1"/>
    </row>
    <row r="157" spans="2:17">
      <c r="B157">
        <v>14</v>
      </c>
      <c r="C157" s="1">
        <v>506869</v>
      </c>
      <c r="D157" s="1">
        <v>384057</v>
      </c>
      <c r="E157">
        <v>141</v>
      </c>
      <c r="F157">
        <v>11</v>
      </c>
      <c r="I157" s="1"/>
      <c r="J157" s="1"/>
      <c r="L157" s="1"/>
      <c r="M157" s="1"/>
      <c r="N157" s="1"/>
      <c r="O157" s="1"/>
      <c r="P157" s="1"/>
      <c r="Q157" s="1"/>
    </row>
    <row r="158" spans="2:17">
      <c r="B158">
        <v>14</v>
      </c>
      <c r="C158" s="1">
        <v>508219</v>
      </c>
      <c r="D158" s="1">
        <v>385110</v>
      </c>
      <c r="E158">
        <v>147</v>
      </c>
      <c r="F158">
        <v>12</v>
      </c>
      <c r="I158" s="1"/>
      <c r="J158" s="1"/>
      <c r="L158" s="1"/>
      <c r="M158" s="1"/>
      <c r="N158" s="1"/>
      <c r="O158" s="1"/>
      <c r="P158" s="1"/>
      <c r="Q158" s="1"/>
    </row>
    <row r="159" spans="2:17">
      <c r="B159">
        <v>14</v>
      </c>
      <c r="C159" s="1">
        <v>513898</v>
      </c>
      <c r="D159" s="1">
        <v>390575</v>
      </c>
      <c r="E159">
        <v>162</v>
      </c>
      <c r="F159">
        <v>13</v>
      </c>
      <c r="I159" s="1"/>
      <c r="J159" s="1"/>
      <c r="L159" s="1"/>
      <c r="M159" s="1"/>
      <c r="N159" s="1"/>
      <c r="O159" s="1"/>
      <c r="P159" s="1"/>
      <c r="Q159" s="1"/>
    </row>
    <row r="160" spans="2:17">
      <c r="B160">
        <v>14</v>
      </c>
      <c r="C160" s="1">
        <v>515418</v>
      </c>
      <c r="D160" s="1">
        <v>394268</v>
      </c>
      <c r="E160">
        <v>162</v>
      </c>
      <c r="F160">
        <v>14</v>
      </c>
      <c r="I160" s="1"/>
      <c r="J160" s="1"/>
      <c r="L160" s="1"/>
      <c r="M160" s="1"/>
      <c r="N160" s="1"/>
      <c r="O160" s="1"/>
      <c r="Q160" s="1"/>
    </row>
    <row r="161" spans="2:17">
      <c r="B161">
        <v>14</v>
      </c>
      <c r="C161" s="1">
        <v>526179</v>
      </c>
      <c r="D161" s="1">
        <v>405478</v>
      </c>
      <c r="E161">
        <v>162</v>
      </c>
      <c r="F161">
        <v>15</v>
      </c>
      <c r="I161" s="1"/>
      <c r="J161" s="1"/>
      <c r="L161" s="1"/>
      <c r="M161" s="1"/>
      <c r="N161" s="1"/>
      <c r="O161" s="1"/>
    </row>
    <row r="162" spans="2:17">
      <c r="B162">
        <v>14</v>
      </c>
      <c r="C162" s="1">
        <v>520075</v>
      </c>
      <c r="D162" s="1">
        <v>403459</v>
      </c>
      <c r="E162">
        <v>177</v>
      </c>
      <c r="F162">
        <v>16</v>
      </c>
      <c r="I162" s="1"/>
      <c r="J162" s="1"/>
      <c r="L162" s="1"/>
      <c r="M162" s="1"/>
      <c r="N162" s="1"/>
      <c r="O162" s="1"/>
      <c r="P162" s="1"/>
      <c r="Q162" s="1"/>
    </row>
    <row r="163" spans="2:17">
      <c r="B163">
        <v>14</v>
      </c>
      <c r="C163" s="1">
        <v>521055</v>
      </c>
      <c r="D163" s="1">
        <v>406760</v>
      </c>
      <c r="E163">
        <v>180</v>
      </c>
      <c r="F163">
        <v>17</v>
      </c>
      <c r="I163" s="1"/>
      <c r="J163" s="1"/>
      <c r="L163" s="1"/>
      <c r="M163" s="1"/>
      <c r="N163" s="1"/>
      <c r="O163" s="1"/>
      <c r="P163" s="1"/>
      <c r="Q163" s="1"/>
    </row>
    <row r="164" spans="2:17">
      <c r="B164">
        <v>15</v>
      </c>
      <c r="C164" s="1">
        <v>558466</v>
      </c>
      <c r="D164" s="1">
        <v>381612</v>
      </c>
      <c r="E164">
        <v>6</v>
      </c>
      <c r="F164">
        <v>0</v>
      </c>
    </row>
    <row r="165" spans="2:17">
      <c r="B165">
        <v>15</v>
      </c>
      <c r="C165" s="1">
        <v>552467</v>
      </c>
      <c r="D165" s="1">
        <v>383820</v>
      </c>
      <c r="E165">
        <v>15</v>
      </c>
      <c r="F165">
        <v>1</v>
      </c>
      <c r="I165" s="1"/>
      <c r="J165" s="1"/>
      <c r="L165" s="1"/>
      <c r="M165" s="1"/>
      <c r="N165" s="1"/>
      <c r="P165" s="1"/>
    </row>
    <row r="166" spans="2:17">
      <c r="B166">
        <v>15</v>
      </c>
      <c r="C166" s="1">
        <v>541952</v>
      </c>
      <c r="D166" s="1">
        <v>385972</v>
      </c>
      <c r="E166">
        <v>27</v>
      </c>
      <c r="F166">
        <v>2</v>
      </c>
      <c r="I166" s="1"/>
      <c r="J166" s="1"/>
      <c r="L166" s="1"/>
      <c r="M166" s="1"/>
      <c r="N166" s="1"/>
      <c r="O166" s="1"/>
      <c r="P166" s="1"/>
      <c r="Q166" s="1"/>
    </row>
    <row r="167" spans="2:17">
      <c r="B167">
        <v>15</v>
      </c>
      <c r="C167" s="1">
        <v>536715</v>
      </c>
      <c r="D167" s="1">
        <v>383571</v>
      </c>
      <c r="E167">
        <v>39</v>
      </c>
      <c r="F167">
        <v>3</v>
      </c>
      <c r="I167" s="1"/>
      <c r="J167" s="1"/>
      <c r="L167" s="1"/>
      <c r="M167" s="1"/>
      <c r="N167" s="1"/>
      <c r="O167" s="1"/>
      <c r="P167" s="1"/>
      <c r="Q167" s="1"/>
    </row>
    <row r="168" spans="2:17">
      <c r="B168">
        <v>15</v>
      </c>
      <c r="C168" s="1">
        <v>530263</v>
      </c>
      <c r="D168" s="1">
        <v>381032</v>
      </c>
      <c r="E168">
        <v>48</v>
      </c>
      <c r="F168">
        <v>4</v>
      </c>
      <c r="I168" s="1"/>
      <c r="J168" s="1"/>
      <c r="L168" s="1"/>
      <c r="M168" s="1"/>
      <c r="N168" s="1"/>
      <c r="O168" s="1"/>
      <c r="P168" s="1"/>
      <c r="Q168" s="1"/>
    </row>
    <row r="169" spans="2:17">
      <c r="B169">
        <v>15</v>
      </c>
      <c r="C169" s="1">
        <v>526261</v>
      </c>
      <c r="D169" s="1">
        <v>382011</v>
      </c>
      <c r="E169">
        <v>48</v>
      </c>
      <c r="F169">
        <v>5</v>
      </c>
      <c r="I169" s="1"/>
      <c r="J169" s="1"/>
      <c r="L169" s="1"/>
      <c r="M169" s="1"/>
      <c r="N169" s="1"/>
      <c r="O169" s="1"/>
      <c r="Q169" s="1"/>
    </row>
    <row r="170" spans="2:17">
      <c r="B170">
        <v>15</v>
      </c>
      <c r="C170" s="1">
        <v>527780</v>
      </c>
      <c r="D170" s="1">
        <v>388072</v>
      </c>
      <c r="E170">
        <v>57</v>
      </c>
      <c r="F170">
        <v>6</v>
      </c>
      <c r="I170" s="1"/>
      <c r="J170" s="1"/>
      <c r="L170" s="1"/>
      <c r="M170" s="1"/>
      <c r="N170" s="1"/>
      <c r="O170" s="1"/>
      <c r="P170" s="1"/>
      <c r="Q170" s="1"/>
    </row>
    <row r="171" spans="2:17">
      <c r="B171">
        <v>15</v>
      </c>
      <c r="C171" s="1">
        <v>523559</v>
      </c>
      <c r="D171" s="1">
        <v>389455</v>
      </c>
      <c r="E171">
        <v>69</v>
      </c>
      <c r="F171">
        <v>7</v>
      </c>
      <c r="I171" s="1"/>
      <c r="J171" s="1"/>
      <c r="L171" s="1"/>
      <c r="M171" s="1"/>
      <c r="N171" s="1"/>
      <c r="O171" s="1"/>
      <c r="P171" s="1"/>
      <c r="Q171" s="1"/>
    </row>
    <row r="172" spans="2:17">
      <c r="B172">
        <v>15</v>
      </c>
      <c r="C172" s="1">
        <v>540293</v>
      </c>
      <c r="D172" s="1">
        <v>388172</v>
      </c>
      <c r="E172">
        <v>84</v>
      </c>
      <c r="F172">
        <v>8</v>
      </c>
      <c r="I172" s="1"/>
      <c r="J172" s="1"/>
      <c r="L172" s="1"/>
      <c r="M172" s="1"/>
      <c r="N172" s="1"/>
      <c r="O172" s="1"/>
      <c r="P172" s="1"/>
      <c r="Q172" s="1"/>
    </row>
    <row r="173" spans="2:17">
      <c r="B173">
        <v>15</v>
      </c>
      <c r="C173" s="1">
        <v>549303</v>
      </c>
      <c r="D173" s="1">
        <v>390878</v>
      </c>
      <c r="E173">
        <v>96</v>
      </c>
      <c r="F173">
        <v>9</v>
      </c>
      <c r="I173" s="1"/>
      <c r="J173" s="1"/>
      <c r="L173" s="1"/>
      <c r="M173" s="1"/>
      <c r="N173" s="1"/>
      <c r="O173" s="1"/>
      <c r="P173" s="1"/>
      <c r="Q173" s="1"/>
    </row>
    <row r="174" spans="2:17">
      <c r="B174">
        <v>15</v>
      </c>
      <c r="C174" s="1">
        <v>550066</v>
      </c>
      <c r="D174" s="1">
        <v>396513</v>
      </c>
      <c r="E174">
        <v>102</v>
      </c>
      <c r="F174">
        <v>10</v>
      </c>
      <c r="I174" s="1"/>
      <c r="J174" s="1"/>
      <c r="L174" s="1"/>
      <c r="M174" s="1"/>
      <c r="N174" s="1"/>
      <c r="O174" s="1"/>
      <c r="P174" s="1"/>
      <c r="Q174" s="1"/>
    </row>
    <row r="175" spans="2:17">
      <c r="B175">
        <v>15</v>
      </c>
      <c r="C175" s="1">
        <v>556646</v>
      </c>
      <c r="D175" s="1">
        <v>401205</v>
      </c>
      <c r="E175">
        <v>111</v>
      </c>
      <c r="F175">
        <v>11</v>
      </c>
      <c r="I175" s="1"/>
      <c r="J175" s="1"/>
      <c r="L175" s="1"/>
      <c r="M175" s="1"/>
      <c r="N175" s="1"/>
      <c r="O175" s="1"/>
      <c r="P175" s="1"/>
      <c r="Q175" s="1"/>
    </row>
    <row r="176" spans="2:17">
      <c r="B176">
        <v>15</v>
      </c>
      <c r="C176" s="1">
        <v>567517</v>
      </c>
      <c r="D176" s="1">
        <v>403406</v>
      </c>
      <c r="E176">
        <v>120</v>
      </c>
      <c r="F176">
        <v>12</v>
      </c>
      <c r="I176" s="1"/>
      <c r="J176" s="1"/>
      <c r="L176" s="1"/>
      <c r="M176" s="1"/>
      <c r="N176" s="1"/>
      <c r="O176" s="1"/>
      <c r="P176" s="1"/>
      <c r="Q176" s="1"/>
    </row>
    <row r="177" spans="2:17">
      <c r="B177">
        <v>15</v>
      </c>
      <c r="C177" s="1">
        <v>565549</v>
      </c>
      <c r="D177" s="1">
        <v>407022</v>
      </c>
      <c r="E177">
        <v>126</v>
      </c>
      <c r="F177">
        <v>13</v>
      </c>
      <c r="I177" s="1"/>
      <c r="J177" s="1"/>
      <c r="L177" s="1"/>
      <c r="M177" s="1"/>
      <c r="N177" s="1"/>
      <c r="O177" s="1"/>
      <c r="P177" s="1"/>
      <c r="Q177" s="1"/>
    </row>
    <row r="178" spans="2:17">
      <c r="B178">
        <v>15</v>
      </c>
      <c r="C178" s="1">
        <v>568172</v>
      </c>
      <c r="D178" s="1">
        <v>412828</v>
      </c>
      <c r="E178">
        <v>132</v>
      </c>
      <c r="F178">
        <v>14</v>
      </c>
      <c r="I178" s="1"/>
      <c r="J178" s="1"/>
      <c r="L178" s="1"/>
      <c r="M178" s="1"/>
      <c r="N178" s="1"/>
      <c r="O178" s="1"/>
      <c r="P178" s="1"/>
      <c r="Q178" s="1"/>
    </row>
    <row r="179" spans="2:17">
      <c r="B179">
        <v>15</v>
      </c>
      <c r="C179" s="1">
        <v>574706</v>
      </c>
      <c r="D179" s="1">
        <v>421690</v>
      </c>
      <c r="E179">
        <v>132</v>
      </c>
      <c r="F179">
        <v>15</v>
      </c>
      <c r="I179" s="1"/>
      <c r="J179" s="1"/>
      <c r="L179" s="1"/>
      <c r="M179" s="1"/>
      <c r="N179" s="1"/>
      <c r="O179" s="1"/>
      <c r="Q179" s="1"/>
    </row>
    <row r="180" spans="2:17">
      <c r="B180">
        <v>15</v>
      </c>
      <c r="C180" s="1">
        <v>577540</v>
      </c>
      <c r="D180" s="1">
        <v>426109</v>
      </c>
      <c r="E180">
        <v>153</v>
      </c>
      <c r="F180">
        <v>16</v>
      </c>
      <c r="I180" s="1"/>
      <c r="J180" s="1"/>
      <c r="L180" s="1"/>
      <c r="M180" s="1"/>
      <c r="N180" s="1"/>
      <c r="O180" s="1"/>
      <c r="P180" s="1"/>
      <c r="Q180" s="1"/>
    </row>
    <row r="181" spans="2:17">
      <c r="B181">
        <v>15</v>
      </c>
      <c r="C181" s="1">
        <v>586087</v>
      </c>
      <c r="D181" s="1">
        <v>430058</v>
      </c>
      <c r="E181">
        <v>153</v>
      </c>
      <c r="F181">
        <v>17</v>
      </c>
      <c r="I181" s="1"/>
      <c r="J181" s="1"/>
      <c r="L181" s="1"/>
      <c r="M181" s="1"/>
      <c r="N181" s="1"/>
      <c r="O181" s="1"/>
      <c r="Q181" s="1"/>
    </row>
    <row r="182" spans="2:17">
      <c r="B182">
        <v>16</v>
      </c>
      <c r="C182" s="1">
        <v>559115</v>
      </c>
      <c r="D182" s="1">
        <v>412242</v>
      </c>
      <c r="E182">
        <v>30</v>
      </c>
      <c r="F182">
        <v>0</v>
      </c>
    </row>
    <row r="183" spans="2:17">
      <c r="B183">
        <v>16</v>
      </c>
      <c r="C183" s="1">
        <v>554030</v>
      </c>
      <c r="D183" s="1">
        <v>415197</v>
      </c>
      <c r="E183">
        <v>39</v>
      </c>
      <c r="F183">
        <v>1</v>
      </c>
      <c r="I183" s="1"/>
      <c r="J183" s="1"/>
      <c r="L183" s="1"/>
      <c r="M183" s="1"/>
      <c r="N183" s="1"/>
      <c r="P183" s="1"/>
    </row>
    <row r="184" spans="2:17">
      <c r="B184">
        <v>16</v>
      </c>
      <c r="C184" s="1">
        <v>549414</v>
      </c>
      <c r="D184" s="1">
        <v>411304</v>
      </c>
      <c r="E184">
        <v>30</v>
      </c>
      <c r="F184">
        <v>2</v>
      </c>
      <c r="I184" s="1"/>
      <c r="J184" s="1"/>
      <c r="L184" s="1"/>
      <c r="M184" s="1"/>
      <c r="N184" s="1"/>
      <c r="O184" s="1"/>
      <c r="P184" s="1"/>
      <c r="Q184" s="1"/>
    </row>
    <row r="185" spans="2:17">
      <c r="B185">
        <v>16</v>
      </c>
      <c r="C185" s="1">
        <v>542731</v>
      </c>
      <c r="D185" s="1">
        <v>410135</v>
      </c>
      <c r="E185">
        <v>45</v>
      </c>
      <c r="F185">
        <v>3</v>
      </c>
      <c r="I185" s="1"/>
      <c r="J185" s="1"/>
      <c r="L185" s="1"/>
      <c r="M185" s="1"/>
      <c r="N185" s="1"/>
      <c r="O185" s="1"/>
      <c r="P185" s="1"/>
      <c r="Q185" s="1"/>
    </row>
    <row r="186" spans="2:17">
      <c r="B186">
        <v>16</v>
      </c>
      <c r="C186" s="1">
        <v>538114</v>
      </c>
      <c r="D186" s="1">
        <v>408423</v>
      </c>
      <c r="E186">
        <v>57</v>
      </c>
      <c r="F186">
        <v>4</v>
      </c>
      <c r="I186" s="1"/>
      <c r="J186" s="1"/>
      <c r="L186" s="1"/>
      <c r="M186" s="1"/>
      <c r="N186" s="1"/>
      <c r="O186" s="1"/>
      <c r="P186" s="1"/>
      <c r="Q186" s="1"/>
    </row>
    <row r="187" spans="2:17">
      <c r="B187">
        <v>16</v>
      </c>
      <c r="C187" s="1">
        <v>536429</v>
      </c>
      <c r="D187" s="1">
        <v>408767</v>
      </c>
      <c r="E187">
        <v>63</v>
      </c>
      <c r="F187">
        <v>5</v>
      </c>
      <c r="I187" s="1"/>
      <c r="J187" s="1"/>
      <c r="L187" s="1"/>
      <c r="M187" s="1"/>
      <c r="N187" s="1"/>
      <c r="O187" s="1"/>
      <c r="P187" s="1"/>
      <c r="Q187" s="1"/>
    </row>
    <row r="188" spans="2:17">
      <c r="B188">
        <v>16</v>
      </c>
      <c r="C188" s="1">
        <v>541000</v>
      </c>
      <c r="D188" s="1">
        <v>415474</v>
      </c>
      <c r="E188">
        <v>75</v>
      </c>
      <c r="F188">
        <v>6</v>
      </c>
      <c r="I188" s="1"/>
      <c r="J188" s="1"/>
      <c r="L188" s="1"/>
      <c r="M188" s="1"/>
      <c r="N188" s="1"/>
      <c r="O188" s="1"/>
      <c r="P188" s="1"/>
      <c r="Q188" s="1"/>
    </row>
    <row r="189" spans="2:17">
      <c r="B189">
        <v>16</v>
      </c>
      <c r="C189" s="1">
        <v>540189</v>
      </c>
      <c r="D189" s="1">
        <v>418678</v>
      </c>
      <c r="E189">
        <v>87</v>
      </c>
      <c r="F189">
        <v>7</v>
      </c>
      <c r="I189" s="1"/>
      <c r="J189" s="1"/>
      <c r="L189" s="1"/>
      <c r="M189" s="1"/>
      <c r="N189" s="1"/>
      <c r="O189" s="1"/>
      <c r="P189" s="1"/>
      <c r="Q189" s="1"/>
    </row>
    <row r="190" spans="2:17">
      <c r="B190">
        <v>16</v>
      </c>
      <c r="C190" s="1">
        <v>547133</v>
      </c>
      <c r="D190" s="1">
        <v>427861</v>
      </c>
      <c r="E190">
        <v>87</v>
      </c>
      <c r="F190">
        <v>8</v>
      </c>
      <c r="I190" s="1"/>
      <c r="J190" s="1"/>
      <c r="L190" s="1"/>
      <c r="M190" s="1"/>
      <c r="N190" s="1"/>
      <c r="O190" s="1"/>
      <c r="Q190" s="1"/>
    </row>
    <row r="191" spans="2:17">
      <c r="B191">
        <v>16</v>
      </c>
      <c r="C191" s="1">
        <v>547621</v>
      </c>
      <c r="D191" s="1">
        <v>432098</v>
      </c>
      <c r="E191">
        <v>90</v>
      </c>
      <c r="F191">
        <v>9</v>
      </c>
      <c r="I191" s="1"/>
      <c r="J191" s="1"/>
      <c r="L191" s="1"/>
      <c r="M191" s="1"/>
      <c r="N191" s="1"/>
      <c r="O191" s="1"/>
      <c r="P191" s="1"/>
      <c r="Q191" s="1"/>
    </row>
    <row r="192" spans="2:17">
      <c r="B192">
        <v>16</v>
      </c>
      <c r="C192" s="1">
        <v>550654</v>
      </c>
      <c r="D192" s="1">
        <v>438982</v>
      </c>
      <c r="E192">
        <v>99</v>
      </c>
      <c r="F192">
        <v>10</v>
      </c>
      <c r="I192" s="1"/>
      <c r="J192" s="1"/>
      <c r="L192" s="1"/>
      <c r="M192" s="1"/>
      <c r="N192" s="1"/>
      <c r="O192" s="1"/>
      <c r="P192" s="1"/>
      <c r="Q192" s="1"/>
    </row>
    <row r="193" spans="2:17">
      <c r="B193">
        <v>16</v>
      </c>
      <c r="C193" s="1">
        <v>554162</v>
      </c>
      <c r="D193" s="1">
        <v>441823</v>
      </c>
      <c r="E193">
        <v>108</v>
      </c>
      <c r="F193">
        <v>11</v>
      </c>
      <c r="I193" s="1"/>
      <c r="J193" s="1"/>
      <c r="L193" s="1"/>
      <c r="M193" s="1"/>
      <c r="N193" s="1"/>
      <c r="O193" s="1"/>
      <c r="P193" s="1"/>
      <c r="Q193" s="1"/>
    </row>
    <row r="194" spans="2:17">
      <c r="B194">
        <v>16</v>
      </c>
      <c r="C194" s="1">
        <v>562673</v>
      </c>
      <c r="D194" s="1">
        <v>442330</v>
      </c>
      <c r="E194">
        <v>114</v>
      </c>
      <c r="F194">
        <v>12</v>
      </c>
      <c r="I194" s="1"/>
      <c r="J194" s="1"/>
      <c r="L194" s="1"/>
      <c r="M194" s="1"/>
      <c r="N194" s="1"/>
      <c r="O194" s="1"/>
      <c r="P194" s="1"/>
      <c r="Q194" s="1"/>
    </row>
    <row r="195" spans="2:17">
      <c r="B195">
        <v>16</v>
      </c>
      <c r="C195" s="1">
        <v>560391</v>
      </c>
      <c r="D195" s="1">
        <v>447006</v>
      </c>
      <c r="E195">
        <v>126</v>
      </c>
      <c r="F195">
        <v>13</v>
      </c>
      <c r="I195" s="1"/>
      <c r="J195" s="1"/>
      <c r="L195" s="1"/>
      <c r="M195" s="1"/>
      <c r="N195" s="1"/>
      <c r="O195" s="1"/>
      <c r="P195" s="1"/>
      <c r="Q195" s="1"/>
    </row>
    <row r="196" spans="2:17">
      <c r="B196">
        <v>16</v>
      </c>
      <c r="C196" s="1">
        <v>565886</v>
      </c>
      <c r="D196" s="1">
        <v>447067</v>
      </c>
      <c r="E196">
        <v>132</v>
      </c>
      <c r="F196">
        <v>14</v>
      </c>
      <c r="I196" s="1"/>
      <c r="J196" s="1"/>
      <c r="L196" s="1"/>
      <c r="M196" s="1"/>
      <c r="O196" s="1"/>
      <c r="P196" s="1"/>
      <c r="Q196" s="1"/>
    </row>
    <row r="197" spans="2:17">
      <c r="B197">
        <v>16</v>
      </c>
      <c r="C197" s="1">
        <v>574638</v>
      </c>
      <c r="D197" s="1">
        <v>455048</v>
      </c>
      <c r="E197">
        <v>132</v>
      </c>
      <c r="F197">
        <v>15</v>
      </c>
      <c r="I197" s="1"/>
      <c r="J197" s="1"/>
      <c r="L197" s="1"/>
      <c r="M197" s="1"/>
      <c r="N197" s="1"/>
      <c r="O197" s="1"/>
      <c r="Q197" s="1"/>
    </row>
    <row r="198" spans="2:17">
      <c r="B198">
        <v>16</v>
      </c>
      <c r="C198" s="1">
        <v>574158</v>
      </c>
      <c r="D198" s="1">
        <v>461929</v>
      </c>
      <c r="E198">
        <v>141</v>
      </c>
      <c r="F198">
        <v>16</v>
      </c>
      <c r="I198" s="1"/>
      <c r="J198" s="1"/>
      <c r="L198" s="1"/>
      <c r="M198" s="1"/>
      <c r="N198" s="1"/>
      <c r="O198" s="1"/>
      <c r="P198" s="1"/>
      <c r="Q198" s="1"/>
    </row>
    <row r="199" spans="2:17">
      <c r="B199">
        <v>16</v>
      </c>
      <c r="C199" s="1">
        <v>577792</v>
      </c>
      <c r="D199" s="1">
        <v>467508</v>
      </c>
      <c r="E199">
        <v>150</v>
      </c>
      <c r="F199">
        <v>17</v>
      </c>
      <c r="I199" s="1"/>
      <c r="J199" s="1"/>
      <c r="L199" s="1"/>
      <c r="M199" s="1"/>
      <c r="N199" s="1"/>
      <c r="O199" s="1"/>
      <c r="P199" s="1"/>
    </row>
    <row r="200" spans="2:17">
      <c r="B200">
        <v>17</v>
      </c>
      <c r="C200" s="1">
        <v>551375</v>
      </c>
      <c r="D200" s="1">
        <v>345247</v>
      </c>
      <c r="E200">
        <v>9</v>
      </c>
      <c r="F200">
        <v>0</v>
      </c>
    </row>
    <row r="201" spans="2:17">
      <c r="B201">
        <v>17</v>
      </c>
      <c r="C201" s="1">
        <v>547127</v>
      </c>
      <c r="D201" s="1">
        <v>351592</v>
      </c>
      <c r="E201">
        <v>18</v>
      </c>
      <c r="F201">
        <v>1</v>
      </c>
      <c r="I201" s="1"/>
      <c r="J201" s="1"/>
      <c r="L201" s="1"/>
      <c r="M201" s="1"/>
      <c r="N201" s="1"/>
      <c r="P201" s="1"/>
    </row>
    <row r="202" spans="2:17">
      <c r="B202">
        <v>17</v>
      </c>
      <c r="C202" s="1">
        <v>540025</v>
      </c>
      <c r="D202" s="1">
        <v>353206</v>
      </c>
      <c r="E202">
        <v>27</v>
      </c>
      <c r="F202">
        <v>2</v>
      </c>
      <c r="I202" s="1"/>
      <c r="J202" s="1"/>
      <c r="L202" s="1"/>
      <c r="M202" s="1"/>
      <c r="N202" s="1"/>
      <c r="O202" s="1"/>
      <c r="P202" s="1"/>
      <c r="Q202" s="1"/>
    </row>
    <row r="203" spans="2:17">
      <c r="B203">
        <v>17</v>
      </c>
      <c r="C203" s="1">
        <v>532909</v>
      </c>
      <c r="D203" s="1">
        <v>353607</v>
      </c>
      <c r="E203">
        <v>39</v>
      </c>
      <c r="F203">
        <v>3</v>
      </c>
      <c r="I203" s="1"/>
      <c r="J203" s="1"/>
      <c r="L203" s="1"/>
      <c r="M203" s="1"/>
      <c r="N203" s="1"/>
      <c r="O203" s="1"/>
      <c r="P203" s="1"/>
      <c r="Q203" s="1"/>
    </row>
    <row r="204" spans="2:17">
      <c r="B204">
        <v>17</v>
      </c>
      <c r="C204" s="1">
        <v>524797</v>
      </c>
      <c r="D204" s="1">
        <v>357474</v>
      </c>
      <c r="E204">
        <v>39</v>
      </c>
      <c r="F204">
        <v>4</v>
      </c>
      <c r="I204" s="1"/>
      <c r="J204" s="1"/>
      <c r="L204" s="1"/>
      <c r="M204" s="1"/>
      <c r="N204" s="1"/>
      <c r="O204" s="1"/>
      <c r="Q204" s="1"/>
    </row>
    <row r="205" spans="2:17">
      <c r="B205">
        <v>17</v>
      </c>
      <c r="C205" s="1">
        <v>523223</v>
      </c>
      <c r="D205" s="1">
        <v>357642</v>
      </c>
      <c r="E205">
        <v>39</v>
      </c>
      <c r="F205">
        <v>5</v>
      </c>
      <c r="I205" s="1"/>
      <c r="J205" s="1"/>
      <c r="L205" s="1"/>
      <c r="M205" s="1"/>
      <c r="N205" s="1"/>
      <c r="O205" s="1"/>
    </row>
    <row r="206" spans="2:17">
      <c r="B206">
        <v>17</v>
      </c>
      <c r="C206" s="1">
        <v>520944</v>
      </c>
      <c r="D206" s="1">
        <v>356756</v>
      </c>
      <c r="E206">
        <v>45</v>
      </c>
      <c r="F206">
        <v>6</v>
      </c>
      <c r="I206" s="1"/>
      <c r="J206" s="1"/>
      <c r="L206" s="1"/>
      <c r="M206" s="1"/>
      <c r="N206" s="1"/>
      <c r="O206" s="1"/>
      <c r="P206" s="1"/>
      <c r="Q206" s="1"/>
    </row>
    <row r="207" spans="2:17">
      <c r="B207">
        <v>17</v>
      </c>
      <c r="C207" s="1">
        <v>523524</v>
      </c>
      <c r="D207" s="1">
        <v>359768</v>
      </c>
      <c r="E207">
        <v>69</v>
      </c>
      <c r="F207">
        <v>7</v>
      </c>
      <c r="I207" s="1"/>
      <c r="J207" s="1"/>
      <c r="L207" s="1"/>
      <c r="M207" s="1"/>
      <c r="N207" s="1"/>
      <c r="O207" s="1"/>
      <c r="P207" s="1"/>
      <c r="Q207" s="1"/>
    </row>
    <row r="208" spans="2:17">
      <c r="B208">
        <v>17</v>
      </c>
      <c r="C208" s="1">
        <v>527204</v>
      </c>
      <c r="D208" s="1">
        <v>363531</v>
      </c>
      <c r="E208">
        <v>69</v>
      </c>
      <c r="F208">
        <v>8</v>
      </c>
      <c r="I208" s="1"/>
      <c r="J208" s="1"/>
      <c r="L208" s="1"/>
      <c r="M208" s="1"/>
      <c r="N208" s="1"/>
      <c r="O208" s="1"/>
      <c r="Q208" s="1"/>
    </row>
    <row r="209" spans="2:17">
      <c r="B209">
        <v>17</v>
      </c>
      <c r="C209" s="1">
        <v>531682</v>
      </c>
      <c r="D209" s="1">
        <v>365851</v>
      </c>
      <c r="E209">
        <v>75</v>
      </c>
      <c r="F209">
        <v>9</v>
      </c>
      <c r="I209" s="1"/>
      <c r="J209" s="1"/>
      <c r="L209" s="1"/>
      <c r="M209" s="1"/>
      <c r="N209" s="1"/>
      <c r="O209" s="1"/>
      <c r="P209" s="1"/>
      <c r="Q209" s="1"/>
    </row>
    <row r="210" spans="2:17">
      <c r="B210">
        <v>17</v>
      </c>
      <c r="C210" s="1">
        <v>536776</v>
      </c>
      <c r="D210" s="1">
        <v>367664</v>
      </c>
      <c r="E210">
        <v>84</v>
      </c>
      <c r="F210">
        <v>10</v>
      </c>
      <c r="I210" s="1"/>
      <c r="J210" s="1"/>
      <c r="L210" s="1"/>
      <c r="M210" s="1"/>
      <c r="N210" s="1"/>
      <c r="O210" s="1"/>
      <c r="P210" s="1"/>
      <c r="Q210" s="1"/>
    </row>
    <row r="211" spans="2:17">
      <c r="B211">
        <v>17</v>
      </c>
      <c r="C211" s="1">
        <v>543695</v>
      </c>
      <c r="D211" s="1">
        <v>372733</v>
      </c>
      <c r="E211">
        <v>90</v>
      </c>
      <c r="F211">
        <v>11</v>
      </c>
      <c r="I211" s="1"/>
      <c r="J211" s="1"/>
      <c r="L211" s="1"/>
      <c r="M211" s="1"/>
      <c r="N211" s="1"/>
      <c r="O211" s="1"/>
      <c r="P211" s="1"/>
      <c r="Q211" s="1"/>
    </row>
    <row r="212" spans="2:17">
      <c r="B212">
        <v>17</v>
      </c>
      <c r="C212" s="1">
        <v>553360</v>
      </c>
      <c r="D212" s="1">
        <v>375778</v>
      </c>
      <c r="E212">
        <v>96</v>
      </c>
      <c r="F212">
        <v>12</v>
      </c>
      <c r="I212" s="1"/>
      <c r="J212" s="1"/>
      <c r="L212" s="1"/>
      <c r="M212" s="1"/>
      <c r="N212" s="1"/>
      <c r="O212" s="1"/>
      <c r="P212" s="1"/>
      <c r="Q212" s="1"/>
    </row>
    <row r="213" spans="2:17">
      <c r="B213">
        <v>17</v>
      </c>
      <c r="C213" s="1">
        <v>553759</v>
      </c>
      <c r="D213" s="1">
        <v>378841</v>
      </c>
      <c r="E213">
        <v>111</v>
      </c>
      <c r="F213">
        <v>13</v>
      </c>
      <c r="I213" s="1"/>
      <c r="J213" s="1"/>
      <c r="L213" s="1"/>
      <c r="M213" s="1"/>
      <c r="N213" s="1"/>
      <c r="O213" s="1"/>
      <c r="P213" s="1"/>
      <c r="Q213" s="1"/>
    </row>
    <row r="214" spans="2:17">
      <c r="B214">
        <v>17</v>
      </c>
      <c r="C214" s="1">
        <v>555651</v>
      </c>
      <c r="D214" s="1">
        <v>389922</v>
      </c>
      <c r="E214">
        <v>111</v>
      </c>
      <c r="F214">
        <v>14</v>
      </c>
      <c r="I214" s="1"/>
      <c r="J214" s="1"/>
      <c r="L214" s="1"/>
      <c r="M214" s="1"/>
      <c r="N214" s="1"/>
      <c r="O214" s="1"/>
      <c r="Q214" s="1"/>
    </row>
    <row r="215" spans="2:17">
      <c r="B215">
        <v>17</v>
      </c>
      <c r="C215" s="1">
        <v>561785</v>
      </c>
      <c r="D215" s="1">
        <v>394111</v>
      </c>
      <c r="E215">
        <v>117</v>
      </c>
      <c r="F215">
        <v>15</v>
      </c>
      <c r="I215" s="1"/>
      <c r="J215" s="1"/>
      <c r="L215" s="1"/>
      <c r="M215" s="1"/>
      <c r="N215" s="1"/>
      <c r="O215" s="1"/>
      <c r="P215" s="1"/>
      <c r="Q215" s="1"/>
    </row>
    <row r="216" spans="2:17">
      <c r="B216">
        <v>17</v>
      </c>
      <c r="C216" s="1">
        <v>566188</v>
      </c>
      <c r="D216" s="1">
        <v>401918</v>
      </c>
      <c r="E216">
        <v>129</v>
      </c>
      <c r="F216">
        <v>16</v>
      </c>
      <c r="I216" s="1"/>
      <c r="J216" s="1"/>
      <c r="L216" s="1"/>
      <c r="M216" s="1"/>
      <c r="N216" s="1"/>
      <c r="O216" s="1"/>
      <c r="P216" s="1"/>
      <c r="Q216" s="1"/>
    </row>
    <row r="217" spans="2:17">
      <c r="B217">
        <v>17</v>
      </c>
      <c r="C217" s="1">
        <v>568540</v>
      </c>
      <c r="D217" s="1">
        <v>409604</v>
      </c>
      <c r="E217">
        <v>135</v>
      </c>
      <c r="F217">
        <v>17</v>
      </c>
      <c r="I217" s="1"/>
      <c r="J217" s="1"/>
      <c r="L217" s="1"/>
      <c r="M217" s="1"/>
      <c r="N217" s="1"/>
      <c r="O217" s="1"/>
      <c r="P217" s="1"/>
      <c r="Q217" s="1"/>
    </row>
    <row r="218" spans="2:17">
      <c r="B218">
        <v>18</v>
      </c>
      <c r="C218" s="1">
        <v>575510</v>
      </c>
      <c r="D218" s="1">
        <v>455156</v>
      </c>
      <c r="E218">
        <v>153</v>
      </c>
      <c r="F218">
        <v>17</v>
      </c>
    </row>
    <row r="219" spans="2:17">
      <c r="B219">
        <v>19</v>
      </c>
      <c r="C219" s="1">
        <v>518368</v>
      </c>
      <c r="D219" s="1">
        <v>407664</v>
      </c>
      <c r="E219">
        <v>51</v>
      </c>
      <c r="F219">
        <v>0</v>
      </c>
    </row>
    <row r="220" spans="2:17">
      <c r="B220">
        <v>19</v>
      </c>
      <c r="C220" s="1">
        <v>507093</v>
      </c>
      <c r="D220" s="1">
        <v>414140</v>
      </c>
      <c r="E220">
        <v>60</v>
      </c>
      <c r="F220">
        <v>1</v>
      </c>
      <c r="I220" s="1"/>
      <c r="J220" s="1"/>
      <c r="L220" s="1"/>
      <c r="M220" s="1"/>
      <c r="N220" s="1"/>
      <c r="P220" s="1"/>
    </row>
    <row r="221" spans="2:17">
      <c r="B221">
        <v>19</v>
      </c>
      <c r="C221" s="1">
        <v>493571</v>
      </c>
      <c r="D221" s="1">
        <v>411649</v>
      </c>
      <c r="E221">
        <v>78</v>
      </c>
      <c r="F221">
        <v>2</v>
      </c>
      <c r="I221" s="1"/>
      <c r="J221" s="1"/>
      <c r="L221" s="1"/>
      <c r="M221" s="1"/>
      <c r="N221" s="1"/>
      <c r="O221" s="1"/>
      <c r="P221" s="1"/>
      <c r="Q221" s="1"/>
    </row>
    <row r="222" spans="2:17">
      <c r="B222">
        <v>19</v>
      </c>
      <c r="C222" s="1">
        <v>483566</v>
      </c>
      <c r="D222" s="1">
        <v>406232</v>
      </c>
      <c r="E222">
        <v>84</v>
      </c>
      <c r="F222">
        <v>3</v>
      </c>
      <c r="I222" s="1"/>
      <c r="J222" s="1"/>
      <c r="L222" s="1"/>
      <c r="M222" s="1"/>
      <c r="N222" s="1"/>
      <c r="O222" s="1"/>
      <c r="P222" s="1"/>
      <c r="Q222" s="1"/>
    </row>
    <row r="223" spans="2:17">
      <c r="B223">
        <v>19</v>
      </c>
      <c r="C223" s="1">
        <v>478735</v>
      </c>
      <c r="D223" s="1">
        <v>400553</v>
      </c>
      <c r="E223">
        <v>84</v>
      </c>
      <c r="F223">
        <v>4</v>
      </c>
      <c r="I223" s="1"/>
      <c r="J223" s="1"/>
      <c r="L223" s="1"/>
      <c r="M223" s="1"/>
      <c r="N223" s="1"/>
      <c r="O223" s="1"/>
      <c r="Q223" s="1"/>
    </row>
    <row r="224" spans="2:17">
      <c r="B224">
        <v>19</v>
      </c>
      <c r="C224" s="1">
        <v>470138</v>
      </c>
      <c r="D224" s="1">
        <v>398607</v>
      </c>
      <c r="E224">
        <v>96</v>
      </c>
      <c r="F224">
        <v>5</v>
      </c>
      <c r="I224" s="1"/>
      <c r="J224" s="1"/>
      <c r="L224" s="1"/>
      <c r="M224" s="1"/>
      <c r="N224" s="1"/>
      <c r="O224" s="1"/>
      <c r="P224" s="1"/>
      <c r="Q224" s="1"/>
    </row>
    <row r="225" spans="2:17">
      <c r="B225">
        <v>19</v>
      </c>
      <c r="C225" s="1">
        <v>472806</v>
      </c>
      <c r="D225" s="1">
        <v>400709</v>
      </c>
      <c r="E225">
        <v>96</v>
      </c>
      <c r="F225">
        <v>6</v>
      </c>
      <c r="I225" s="1"/>
      <c r="J225" s="1"/>
      <c r="L225" s="1"/>
      <c r="M225" s="1"/>
      <c r="N225" s="1"/>
      <c r="O225" s="1"/>
      <c r="Q225" s="1"/>
    </row>
    <row r="226" spans="2:17">
      <c r="B226">
        <v>19</v>
      </c>
      <c r="C226" s="1">
        <v>471139</v>
      </c>
      <c r="D226" s="1">
        <v>398895</v>
      </c>
      <c r="E226">
        <v>111</v>
      </c>
      <c r="F226">
        <v>7</v>
      </c>
      <c r="I226" s="1"/>
      <c r="J226" s="1"/>
      <c r="L226" s="1"/>
      <c r="M226" s="1"/>
      <c r="N226" s="1"/>
      <c r="O226" s="1"/>
      <c r="P226" s="1"/>
      <c r="Q226" s="1"/>
    </row>
    <row r="227" spans="2:17">
      <c r="B227">
        <v>19</v>
      </c>
      <c r="C227" s="1">
        <v>475525</v>
      </c>
      <c r="D227" s="1">
        <v>401731</v>
      </c>
      <c r="E227">
        <v>111</v>
      </c>
      <c r="F227">
        <v>8</v>
      </c>
      <c r="I227" s="1"/>
      <c r="J227" s="1"/>
      <c r="L227" s="1"/>
      <c r="M227" s="1"/>
      <c r="N227" s="1"/>
      <c r="O227" s="1"/>
      <c r="Q227" s="1"/>
    </row>
    <row r="228" spans="2:17">
      <c r="B228">
        <v>19</v>
      </c>
      <c r="C228" s="1">
        <v>480659</v>
      </c>
      <c r="D228" s="1">
        <v>401187</v>
      </c>
      <c r="E228">
        <v>123</v>
      </c>
      <c r="F228">
        <v>9</v>
      </c>
      <c r="I228" s="1"/>
      <c r="J228" s="1"/>
      <c r="L228" s="1"/>
      <c r="M228" s="1"/>
      <c r="N228" s="1"/>
      <c r="O228" s="1"/>
      <c r="P228" s="1"/>
      <c r="Q228" s="1"/>
    </row>
    <row r="229" spans="2:17">
      <c r="B229">
        <v>19</v>
      </c>
      <c r="C229" s="1">
        <v>484147</v>
      </c>
      <c r="D229" s="1">
        <v>407727</v>
      </c>
      <c r="E229">
        <v>138</v>
      </c>
      <c r="F229">
        <v>10</v>
      </c>
      <c r="I229" s="1"/>
      <c r="J229" s="1"/>
      <c r="L229" s="1"/>
      <c r="M229" s="1"/>
      <c r="N229" s="1"/>
      <c r="O229" s="1"/>
      <c r="P229" s="1"/>
      <c r="Q229" s="1"/>
    </row>
    <row r="230" spans="2:17">
      <c r="B230">
        <v>19</v>
      </c>
      <c r="C230" s="1">
        <v>494666</v>
      </c>
      <c r="D230" s="1">
        <v>412343</v>
      </c>
      <c r="E230">
        <v>147</v>
      </c>
      <c r="F230">
        <v>11</v>
      </c>
      <c r="I230" s="1"/>
      <c r="J230" s="1"/>
      <c r="L230" s="1"/>
      <c r="M230" s="1"/>
      <c r="N230" s="1"/>
      <c r="O230" s="1"/>
      <c r="P230" s="1"/>
      <c r="Q230" s="1"/>
    </row>
    <row r="231" spans="2:17">
      <c r="B231">
        <v>19</v>
      </c>
      <c r="C231" s="1">
        <v>499377</v>
      </c>
      <c r="D231" s="1">
        <v>416190</v>
      </c>
      <c r="E231">
        <v>159</v>
      </c>
      <c r="F231">
        <v>12</v>
      </c>
      <c r="I231" s="1"/>
      <c r="J231" s="1"/>
      <c r="L231" s="1"/>
      <c r="M231" s="1"/>
      <c r="N231" s="1"/>
      <c r="O231" s="1"/>
      <c r="P231" s="1"/>
      <c r="Q231" s="1"/>
    </row>
    <row r="232" spans="2:17">
      <c r="B232">
        <v>19</v>
      </c>
      <c r="C232" s="1">
        <v>508551</v>
      </c>
      <c r="D232" s="1">
        <v>418474</v>
      </c>
      <c r="E232">
        <v>174</v>
      </c>
      <c r="F232">
        <v>13</v>
      </c>
      <c r="I232" s="1"/>
      <c r="J232" s="1"/>
      <c r="L232" s="1"/>
      <c r="M232" s="1"/>
      <c r="N232" s="1"/>
      <c r="O232" s="1"/>
      <c r="P232" s="1"/>
      <c r="Q232" s="1"/>
    </row>
    <row r="233" spans="2:17">
      <c r="B233">
        <v>19</v>
      </c>
      <c r="C233" s="1">
        <v>508505</v>
      </c>
      <c r="D233" s="1">
        <v>426926</v>
      </c>
      <c r="E233">
        <v>174</v>
      </c>
      <c r="F233">
        <v>14</v>
      </c>
      <c r="I233" s="1"/>
      <c r="J233" s="1"/>
      <c r="L233" s="1"/>
      <c r="M233" s="1"/>
      <c r="N233" s="1"/>
      <c r="O233" s="1"/>
      <c r="Q233" s="1"/>
    </row>
    <row r="234" spans="2:17">
      <c r="B234">
        <v>19</v>
      </c>
      <c r="C234" s="1">
        <v>519080</v>
      </c>
      <c r="D234" s="1">
        <v>430212</v>
      </c>
      <c r="E234">
        <v>177</v>
      </c>
      <c r="F234">
        <v>15</v>
      </c>
      <c r="I234" s="1"/>
      <c r="J234" s="1"/>
      <c r="L234" s="1"/>
      <c r="M234" s="1"/>
      <c r="N234" s="1"/>
      <c r="O234" s="1"/>
      <c r="P234" s="1"/>
      <c r="Q234" s="1"/>
    </row>
    <row r="235" spans="2:17">
      <c r="B235">
        <v>19</v>
      </c>
      <c r="C235" s="1">
        <v>520644</v>
      </c>
      <c r="D235" s="1">
        <v>434494</v>
      </c>
      <c r="E235">
        <v>189</v>
      </c>
      <c r="F235">
        <v>16</v>
      </c>
      <c r="I235" s="1"/>
      <c r="J235" s="1"/>
      <c r="L235" s="1"/>
      <c r="M235" s="1"/>
      <c r="N235" s="1"/>
      <c r="O235" s="1"/>
      <c r="P235" s="1"/>
      <c r="Q235" s="1"/>
    </row>
    <row r="236" spans="2:17">
      <c r="B236">
        <v>19</v>
      </c>
      <c r="C236" s="1">
        <v>521394</v>
      </c>
      <c r="D236" s="1">
        <v>435455</v>
      </c>
      <c r="E236">
        <v>198</v>
      </c>
      <c r="F236">
        <v>17</v>
      </c>
      <c r="I236" s="1"/>
      <c r="J236" s="1"/>
      <c r="L236" s="1"/>
      <c r="M236" s="1"/>
      <c r="N236" s="1"/>
      <c r="O236" s="1"/>
      <c r="P236" s="1"/>
      <c r="Q236" s="1"/>
    </row>
    <row r="237" spans="2:17">
      <c r="B237">
        <v>21</v>
      </c>
      <c r="C237" s="1">
        <v>512976</v>
      </c>
      <c r="D237" s="1">
        <v>353351</v>
      </c>
      <c r="E237">
        <v>57</v>
      </c>
      <c r="F237">
        <v>0</v>
      </c>
    </row>
    <row r="238" spans="2:17">
      <c r="B238">
        <v>21</v>
      </c>
      <c r="C238" s="1">
        <v>506265</v>
      </c>
      <c r="D238" s="1">
        <v>362178</v>
      </c>
      <c r="E238">
        <v>63</v>
      </c>
      <c r="F238">
        <v>1</v>
      </c>
      <c r="I238" s="1"/>
      <c r="J238" s="1"/>
      <c r="L238" s="1"/>
      <c r="M238" s="1"/>
      <c r="N238" s="1"/>
      <c r="P238" s="1"/>
    </row>
    <row r="239" spans="2:17">
      <c r="B239">
        <v>21</v>
      </c>
      <c r="C239" s="1">
        <v>493811</v>
      </c>
      <c r="D239" s="1">
        <v>360424</v>
      </c>
      <c r="E239">
        <v>75</v>
      </c>
      <c r="F239">
        <v>2</v>
      </c>
      <c r="I239" s="1"/>
      <c r="J239" s="1"/>
      <c r="L239" s="1"/>
      <c r="M239" s="1"/>
      <c r="N239" s="1"/>
      <c r="O239" s="1"/>
      <c r="P239" s="1"/>
      <c r="Q239" s="1"/>
    </row>
    <row r="240" spans="2:17">
      <c r="B240">
        <v>21</v>
      </c>
      <c r="C240" s="1">
        <v>480101</v>
      </c>
      <c r="D240" s="1">
        <v>358215</v>
      </c>
      <c r="E240">
        <v>81</v>
      </c>
      <c r="F240">
        <v>3</v>
      </c>
      <c r="I240" s="1"/>
      <c r="J240" s="1"/>
      <c r="L240" s="1"/>
      <c r="M240" s="1"/>
      <c r="N240" s="1"/>
      <c r="O240" s="1"/>
      <c r="P240" s="1"/>
      <c r="Q240" s="1"/>
    </row>
    <row r="241" spans="2:17">
      <c r="B241">
        <v>21</v>
      </c>
      <c r="C241" s="1">
        <v>471968</v>
      </c>
      <c r="D241" s="1">
        <v>354923</v>
      </c>
      <c r="E241">
        <v>81</v>
      </c>
      <c r="F241">
        <v>4</v>
      </c>
      <c r="I241" s="1"/>
      <c r="J241" s="1"/>
      <c r="L241" s="1"/>
      <c r="M241" s="1"/>
      <c r="N241" s="1"/>
      <c r="O241" s="1"/>
      <c r="Q241" s="1"/>
    </row>
    <row r="242" spans="2:17">
      <c r="B242">
        <v>21</v>
      </c>
      <c r="C242" s="1">
        <v>465688</v>
      </c>
      <c r="D242" s="1">
        <v>352303</v>
      </c>
      <c r="E242">
        <v>90</v>
      </c>
      <c r="F242">
        <v>5</v>
      </c>
      <c r="I242" s="1"/>
      <c r="J242" s="1"/>
      <c r="L242" s="1"/>
      <c r="M242" s="1"/>
      <c r="N242" s="1"/>
      <c r="P242" s="1"/>
      <c r="Q242" s="1"/>
    </row>
    <row r="243" spans="2:17">
      <c r="B243">
        <v>21</v>
      </c>
      <c r="C243" s="1">
        <v>466596</v>
      </c>
      <c r="D243" s="1">
        <v>353689</v>
      </c>
      <c r="E243">
        <v>90</v>
      </c>
      <c r="F243">
        <v>6</v>
      </c>
      <c r="I243" s="1"/>
      <c r="J243" s="1"/>
      <c r="L243" s="1"/>
      <c r="M243" s="1"/>
      <c r="N243" s="1"/>
      <c r="O243" s="1"/>
      <c r="Q243" s="1"/>
    </row>
    <row r="244" spans="2:17">
      <c r="B244">
        <v>21</v>
      </c>
      <c r="C244" s="1">
        <v>463794</v>
      </c>
      <c r="D244" s="1">
        <v>354994</v>
      </c>
      <c r="E244">
        <v>99</v>
      </c>
      <c r="F244">
        <v>7</v>
      </c>
      <c r="I244" s="1"/>
      <c r="J244" s="1"/>
      <c r="L244" s="1"/>
      <c r="M244" s="1"/>
      <c r="N244" s="1"/>
      <c r="O244" s="1"/>
      <c r="P244" s="1"/>
      <c r="Q244" s="1"/>
    </row>
    <row r="245" spans="2:17">
      <c r="B245">
        <v>21</v>
      </c>
      <c r="C245" s="1">
        <v>469888</v>
      </c>
      <c r="D245" s="1">
        <v>357754</v>
      </c>
      <c r="E245">
        <v>99</v>
      </c>
      <c r="F245">
        <v>8</v>
      </c>
      <c r="I245" s="1"/>
      <c r="J245" s="1"/>
      <c r="L245" s="1"/>
      <c r="M245" s="1"/>
      <c r="N245" s="1"/>
      <c r="O245" s="1"/>
      <c r="Q245" s="1"/>
    </row>
    <row r="246" spans="2:17">
      <c r="B246">
        <v>21</v>
      </c>
      <c r="C246" s="1">
        <v>473111</v>
      </c>
      <c r="D246" s="1">
        <v>358649</v>
      </c>
      <c r="E246">
        <v>111</v>
      </c>
      <c r="F246">
        <v>9</v>
      </c>
      <c r="I246" s="1"/>
      <c r="J246" s="1"/>
      <c r="L246" s="1"/>
      <c r="M246" s="1"/>
      <c r="N246" s="1"/>
      <c r="O246" s="1"/>
      <c r="P246" s="1"/>
      <c r="Q246" s="1"/>
    </row>
    <row r="247" spans="2:17">
      <c r="B247">
        <v>21</v>
      </c>
      <c r="C247" s="1">
        <v>478062</v>
      </c>
      <c r="D247" s="1">
        <v>365136</v>
      </c>
      <c r="E247">
        <v>120</v>
      </c>
      <c r="F247">
        <v>10</v>
      </c>
      <c r="I247" s="1"/>
      <c r="J247" s="1"/>
      <c r="L247" s="1"/>
      <c r="M247" s="1"/>
      <c r="N247" s="1"/>
      <c r="O247" s="1"/>
      <c r="P247" s="1"/>
      <c r="Q247" s="1"/>
    </row>
    <row r="248" spans="2:17">
      <c r="B248">
        <v>21</v>
      </c>
      <c r="C248" s="1">
        <v>486404</v>
      </c>
      <c r="D248" s="1">
        <v>367536</v>
      </c>
      <c r="E248">
        <v>135</v>
      </c>
      <c r="F248">
        <v>11</v>
      </c>
      <c r="I248" s="1"/>
      <c r="J248" s="1"/>
      <c r="L248" s="1"/>
      <c r="M248" s="1"/>
      <c r="N248" s="1"/>
      <c r="O248" s="1"/>
      <c r="P248" s="1"/>
      <c r="Q248" s="1"/>
    </row>
    <row r="249" spans="2:17">
      <c r="B249">
        <v>21</v>
      </c>
      <c r="C249" s="1">
        <v>492657</v>
      </c>
      <c r="D249" s="1">
        <v>367964</v>
      </c>
      <c r="E249">
        <v>144</v>
      </c>
      <c r="F249">
        <v>12</v>
      </c>
      <c r="I249" s="1"/>
      <c r="J249" s="1"/>
      <c r="L249" s="1"/>
      <c r="M249" s="1"/>
      <c r="N249" s="1"/>
      <c r="O249" s="1"/>
      <c r="P249" s="1"/>
      <c r="Q249" s="1"/>
    </row>
    <row r="250" spans="2:17">
      <c r="B250">
        <v>21</v>
      </c>
      <c r="C250" s="1">
        <v>494324</v>
      </c>
      <c r="D250" s="1">
        <v>368997</v>
      </c>
      <c r="E250">
        <v>153</v>
      </c>
      <c r="F250">
        <v>13</v>
      </c>
      <c r="I250" s="1"/>
      <c r="J250" s="1"/>
      <c r="L250" s="1"/>
      <c r="M250" s="1"/>
      <c r="N250" s="1"/>
      <c r="O250" s="1"/>
      <c r="P250" s="1"/>
      <c r="Q250" s="1"/>
    </row>
    <row r="251" spans="2:17">
      <c r="B251">
        <v>21</v>
      </c>
      <c r="C251" s="1">
        <v>494799</v>
      </c>
      <c r="D251" s="1">
        <v>375135</v>
      </c>
      <c r="E251">
        <v>153</v>
      </c>
      <c r="F251">
        <v>14</v>
      </c>
      <c r="I251" s="1"/>
      <c r="J251" s="1"/>
      <c r="L251" s="1"/>
      <c r="M251" s="1"/>
      <c r="N251" s="1"/>
      <c r="O251" s="1"/>
      <c r="Q251" s="1"/>
    </row>
    <row r="252" spans="2:17">
      <c r="B252">
        <v>21</v>
      </c>
      <c r="C252" s="1">
        <v>501170</v>
      </c>
      <c r="D252" s="1">
        <v>385326</v>
      </c>
      <c r="E252">
        <v>153</v>
      </c>
      <c r="F252">
        <v>15</v>
      </c>
      <c r="I252" s="1"/>
      <c r="J252" s="1"/>
      <c r="L252" s="1"/>
      <c r="M252" s="1"/>
      <c r="N252" s="1"/>
      <c r="O252" s="1"/>
    </row>
    <row r="253" spans="2:17">
      <c r="B253">
        <v>21</v>
      </c>
      <c r="C253" s="1">
        <v>501434</v>
      </c>
      <c r="D253" s="1">
        <v>385257</v>
      </c>
      <c r="E253">
        <v>159</v>
      </c>
      <c r="F253">
        <v>16</v>
      </c>
      <c r="I253" s="1"/>
      <c r="J253" s="1"/>
      <c r="L253" s="1"/>
      <c r="M253" s="1"/>
      <c r="N253" s="1"/>
      <c r="O253" s="1"/>
      <c r="P253" s="1"/>
      <c r="Q253" s="1"/>
    </row>
    <row r="254" spans="2:17">
      <c r="B254">
        <v>21</v>
      </c>
      <c r="C254" s="1">
        <v>489464</v>
      </c>
      <c r="D254" s="1">
        <v>388825</v>
      </c>
      <c r="E254">
        <v>165</v>
      </c>
      <c r="F254">
        <v>17</v>
      </c>
      <c r="I254" s="1"/>
      <c r="J254" s="1"/>
      <c r="L254" s="1"/>
      <c r="M254" s="1"/>
      <c r="N254" s="1"/>
      <c r="O254" s="1"/>
      <c r="P254" s="1"/>
      <c r="Q254" s="1"/>
    </row>
    <row r="255" spans="2:17">
      <c r="B255">
        <v>22</v>
      </c>
      <c r="C255" s="1">
        <v>335539</v>
      </c>
      <c r="D255" s="1">
        <v>104184</v>
      </c>
      <c r="E255">
        <v>84</v>
      </c>
      <c r="F255">
        <v>0</v>
      </c>
    </row>
    <row r="256" spans="2:17">
      <c r="B256">
        <v>22</v>
      </c>
      <c r="C256" s="1">
        <v>336769</v>
      </c>
      <c r="D256" s="1">
        <v>106066</v>
      </c>
      <c r="E256">
        <v>96</v>
      </c>
      <c r="F256">
        <v>1</v>
      </c>
      <c r="I256" s="1"/>
      <c r="J256" s="1"/>
      <c r="L256" s="1"/>
      <c r="M256" s="1"/>
      <c r="N256" s="1"/>
      <c r="P256" s="1"/>
    </row>
    <row r="257" spans="2:17">
      <c r="B257">
        <v>22</v>
      </c>
      <c r="C257" s="1">
        <v>331405</v>
      </c>
      <c r="D257" s="1">
        <v>105840</v>
      </c>
      <c r="E257">
        <v>108</v>
      </c>
      <c r="F257">
        <v>2</v>
      </c>
      <c r="I257" s="1"/>
      <c r="J257" s="1"/>
      <c r="L257" s="1"/>
      <c r="M257" s="1"/>
      <c r="N257" s="1"/>
      <c r="O257" s="1"/>
      <c r="P257" s="1"/>
      <c r="Q257" s="1"/>
    </row>
    <row r="258" spans="2:17">
      <c r="B258">
        <v>22</v>
      </c>
      <c r="C258" s="1">
        <v>331292</v>
      </c>
      <c r="D258" s="1">
        <v>102895</v>
      </c>
      <c r="E258">
        <v>111</v>
      </c>
      <c r="F258">
        <v>3</v>
      </c>
      <c r="I258" s="1"/>
      <c r="J258" s="1"/>
      <c r="L258" s="1"/>
      <c r="M258" s="1"/>
      <c r="N258" s="1"/>
      <c r="O258" s="1"/>
      <c r="P258" s="1"/>
      <c r="Q258" s="1"/>
    </row>
    <row r="259" spans="2:17">
      <c r="B259">
        <v>22</v>
      </c>
      <c r="C259" s="1">
        <v>330892</v>
      </c>
      <c r="D259" s="1">
        <v>101718</v>
      </c>
      <c r="E259">
        <v>114</v>
      </c>
      <c r="F259">
        <v>4</v>
      </c>
      <c r="I259" s="1"/>
      <c r="J259" s="1"/>
      <c r="L259" s="1"/>
      <c r="M259" s="1"/>
      <c r="N259" s="1"/>
      <c r="O259" s="1"/>
      <c r="P259" s="1"/>
      <c r="Q259" s="1"/>
    </row>
    <row r="260" spans="2:17">
      <c r="B260">
        <v>22</v>
      </c>
      <c r="C260" s="1">
        <v>325985</v>
      </c>
      <c r="D260" s="1">
        <v>99683</v>
      </c>
      <c r="E260">
        <v>117</v>
      </c>
      <c r="F260">
        <v>5</v>
      </c>
      <c r="I260" s="1"/>
      <c r="J260" s="1"/>
      <c r="L260" s="1"/>
      <c r="M260" s="1"/>
      <c r="N260" s="1"/>
      <c r="O260" s="1"/>
      <c r="P260" s="1"/>
      <c r="Q260" s="1"/>
    </row>
    <row r="261" spans="2:17">
      <c r="B261">
        <v>22</v>
      </c>
      <c r="C261" s="1">
        <v>327327</v>
      </c>
      <c r="D261" s="1">
        <v>103421</v>
      </c>
      <c r="E261">
        <v>114</v>
      </c>
      <c r="F261">
        <v>6</v>
      </c>
      <c r="I261" s="1"/>
      <c r="J261" s="1"/>
      <c r="L261" s="1"/>
      <c r="M261" s="1"/>
      <c r="N261" s="1"/>
      <c r="O261" s="1"/>
      <c r="P261" s="1"/>
      <c r="Q261" s="1"/>
    </row>
    <row r="262" spans="2:17">
      <c r="B262">
        <v>22</v>
      </c>
      <c r="C262" s="1">
        <v>323394</v>
      </c>
      <c r="D262" s="1">
        <v>102032</v>
      </c>
      <c r="E262">
        <v>120</v>
      </c>
      <c r="F262">
        <v>7</v>
      </c>
      <c r="I262" s="1"/>
      <c r="J262" s="1"/>
      <c r="L262" s="1"/>
      <c r="M262" s="1"/>
      <c r="N262" s="1"/>
      <c r="O262" s="1"/>
      <c r="P262" s="1"/>
      <c r="Q262" s="1"/>
    </row>
    <row r="263" spans="2:17">
      <c r="B263">
        <v>22</v>
      </c>
      <c r="C263" s="1">
        <v>329838</v>
      </c>
      <c r="D263" s="1">
        <v>106955</v>
      </c>
      <c r="E263">
        <v>114</v>
      </c>
      <c r="F263">
        <v>8</v>
      </c>
      <c r="I263" s="1"/>
      <c r="J263" s="1"/>
      <c r="L263" s="1"/>
      <c r="M263" s="1"/>
      <c r="N263" s="1"/>
      <c r="O263" s="1"/>
      <c r="P263" s="1"/>
      <c r="Q263" s="1"/>
    </row>
    <row r="264" spans="2:17">
      <c r="B264">
        <v>22</v>
      </c>
      <c r="C264" s="1">
        <v>330483</v>
      </c>
      <c r="D264" s="1">
        <v>109999</v>
      </c>
      <c r="E264">
        <v>117</v>
      </c>
      <c r="F264">
        <v>9</v>
      </c>
      <c r="I264" s="1"/>
      <c r="J264" s="1"/>
      <c r="L264" s="1"/>
      <c r="M264" s="1"/>
      <c r="N264" s="1"/>
      <c r="O264" s="1"/>
      <c r="P264" s="1"/>
      <c r="Q264" s="1"/>
    </row>
    <row r="265" spans="2:17">
      <c r="B265">
        <v>22</v>
      </c>
      <c r="C265" s="1">
        <v>331117</v>
      </c>
      <c r="D265" s="1">
        <v>112432</v>
      </c>
      <c r="E265">
        <v>123</v>
      </c>
      <c r="F265">
        <v>10</v>
      </c>
      <c r="I265" s="1"/>
      <c r="J265" s="1"/>
      <c r="L265" s="1"/>
      <c r="M265" s="1"/>
      <c r="N265" s="1"/>
      <c r="O265" s="1"/>
      <c r="P265" s="1"/>
      <c r="Q265" s="1"/>
    </row>
    <row r="266" spans="2:17">
      <c r="B266">
        <v>22</v>
      </c>
      <c r="C266" s="1">
        <v>333838</v>
      </c>
      <c r="D266" s="1">
        <v>113912</v>
      </c>
      <c r="E266">
        <v>129</v>
      </c>
      <c r="F266">
        <v>11</v>
      </c>
      <c r="I266" s="1"/>
      <c r="J266" s="1"/>
      <c r="L266" s="1"/>
      <c r="M266" s="1"/>
      <c r="N266" s="1"/>
      <c r="O266" s="1"/>
      <c r="P266" s="1"/>
      <c r="Q266" s="1"/>
    </row>
    <row r="267" spans="2:17">
      <c r="B267">
        <v>22</v>
      </c>
      <c r="C267" s="1">
        <v>333364</v>
      </c>
      <c r="D267" s="1">
        <v>121596</v>
      </c>
      <c r="E267">
        <v>129</v>
      </c>
      <c r="F267">
        <v>12</v>
      </c>
      <c r="I267" s="1"/>
      <c r="J267" s="1"/>
      <c r="L267" s="1"/>
      <c r="M267" s="1"/>
      <c r="N267" s="1"/>
      <c r="O267" s="1"/>
      <c r="Q267" s="1"/>
    </row>
    <row r="268" spans="2:17">
      <c r="B268">
        <v>22</v>
      </c>
      <c r="C268" s="1">
        <v>336535</v>
      </c>
      <c r="D268" s="1">
        <v>121688</v>
      </c>
      <c r="E268">
        <v>135</v>
      </c>
      <c r="F268">
        <v>13</v>
      </c>
      <c r="I268" s="1"/>
      <c r="J268" s="1"/>
      <c r="L268" s="1"/>
      <c r="M268" s="1"/>
      <c r="N268" s="1"/>
      <c r="O268" s="1"/>
      <c r="P268" s="1"/>
      <c r="Q268" s="1"/>
    </row>
    <row r="269" spans="2:17">
      <c r="B269">
        <v>22</v>
      </c>
      <c r="C269" s="1">
        <v>338727</v>
      </c>
      <c r="D269" s="1">
        <v>134132</v>
      </c>
      <c r="E269">
        <v>135</v>
      </c>
      <c r="F269">
        <v>14</v>
      </c>
      <c r="I269" s="1"/>
      <c r="J269" s="1"/>
      <c r="L269" s="1"/>
      <c r="M269" s="1"/>
      <c r="N269" s="1"/>
      <c r="O269" s="1"/>
      <c r="Q269" s="1"/>
    </row>
    <row r="270" spans="2:17">
      <c r="B270">
        <v>22</v>
      </c>
      <c r="C270" s="1">
        <v>343332</v>
      </c>
      <c r="D270" s="1">
        <v>149344</v>
      </c>
      <c r="E270">
        <v>138</v>
      </c>
      <c r="F270">
        <v>15</v>
      </c>
      <c r="I270" s="1"/>
      <c r="J270" s="1"/>
      <c r="L270" s="1"/>
      <c r="M270" s="1"/>
      <c r="N270" s="1"/>
      <c r="O270" s="1"/>
      <c r="P270" s="1"/>
      <c r="Q270" s="1"/>
    </row>
    <row r="271" spans="2:17">
      <c r="B271">
        <v>22</v>
      </c>
      <c r="C271" s="1">
        <v>338876</v>
      </c>
      <c r="D271" s="1">
        <v>157406</v>
      </c>
      <c r="E271">
        <v>150</v>
      </c>
      <c r="F271">
        <v>16</v>
      </c>
      <c r="I271" s="1"/>
      <c r="J271" s="1"/>
      <c r="L271" s="1"/>
      <c r="M271" s="1"/>
      <c r="N271" s="1"/>
      <c r="O271" s="1"/>
      <c r="P271" s="1"/>
      <c r="Q271" s="1"/>
    </row>
    <row r="272" spans="2:17">
      <c r="B272">
        <v>22</v>
      </c>
      <c r="C272" s="1">
        <v>344913</v>
      </c>
      <c r="D272" s="1">
        <v>161264</v>
      </c>
      <c r="E272">
        <v>156</v>
      </c>
      <c r="F272">
        <v>17</v>
      </c>
      <c r="I272" s="1"/>
      <c r="J272" s="1"/>
      <c r="L272" s="1"/>
      <c r="M272" s="1"/>
      <c r="N272" s="1"/>
      <c r="O272" s="1"/>
      <c r="P272" s="1"/>
      <c r="Q272" s="1"/>
    </row>
    <row r="273" spans="2:17">
      <c r="B273">
        <v>23</v>
      </c>
      <c r="C273" s="1">
        <v>390629</v>
      </c>
      <c r="D273" s="1">
        <v>129645</v>
      </c>
      <c r="E273">
        <v>84</v>
      </c>
      <c r="F273">
        <v>0</v>
      </c>
    </row>
    <row r="274" spans="2:17">
      <c r="B274">
        <v>23</v>
      </c>
      <c r="C274" s="1">
        <v>388415</v>
      </c>
      <c r="D274" s="1">
        <v>133114</v>
      </c>
      <c r="E274">
        <v>96</v>
      </c>
      <c r="F274">
        <v>1</v>
      </c>
      <c r="I274" s="1"/>
      <c r="J274" s="1"/>
      <c r="L274" s="1"/>
      <c r="M274" s="1"/>
      <c r="N274" s="1"/>
      <c r="P274" s="1"/>
    </row>
    <row r="275" spans="2:17">
      <c r="B275">
        <v>23</v>
      </c>
      <c r="C275" s="1">
        <v>385332</v>
      </c>
      <c r="D275" s="1">
        <v>128829</v>
      </c>
      <c r="E275">
        <v>111</v>
      </c>
      <c r="F275">
        <v>2</v>
      </c>
      <c r="I275" s="1"/>
      <c r="J275" s="1"/>
      <c r="L275" s="1"/>
      <c r="M275" s="1"/>
      <c r="N275" s="1"/>
      <c r="O275" s="1"/>
      <c r="P275" s="1"/>
    </row>
    <row r="276" spans="2:17">
      <c r="B276">
        <v>23</v>
      </c>
      <c r="C276" s="1">
        <v>382213</v>
      </c>
      <c r="D276" s="1">
        <v>128250</v>
      </c>
      <c r="E276">
        <v>111</v>
      </c>
      <c r="F276">
        <v>3</v>
      </c>
      <c r="I276" s="1"/>
      <c r="J276" s="1"/>
      <c r="L276" s="1"/>
      <c r="M276" s="1"/>
      <c r="N276" s="1"/>
      <c r="O276" s="1"/>
      <c r="Q276" s="1"/>
    </row>
    <row r="277" spans="2:17">
      <c r="B277">
        <v>23</v>
      </c>
      <c r="C277" s="1">
        <v>384625</v>
      </c>
      <c r="D277" s="1">
        <v>131315</v>
      </c>
      <c r="E277">
        <v>111</v>
      </c>
      <c r="F277">
        <v>4</v>
      </c>
      <c r="I277" s="1"/>
      <c r="J277" s="1"/>
      <c r="L277" s="1"/>
      <c r="M277" s="1"/>
      <c r="N277" s="1"/>
      <c r="O277" s="1"/>
    </row>
    <row r="278" spans="2:17">
      <c r="B278">
        <v>23</v>
      </c>
      <c r="C278" s="1">
        <v>385298</v>
      </c>
      <c r="D278" s="1">
        <v>130343</v>
      </c>
      <c r="E278">
        <v>114</v>
      </c>
      <c r="F278">
        <v>5</v>
      </c>
      <c r="I278" s="1"/>
      <c r="J278" s="1"/>
      <c r="L278" s="1"/>
      <c r="M278" s="1"/>
      <c r="N278" s="1"/>
      <c r="O278" s="1"/>
      <c r="P278" s="1"/>
      <c r="Q278" s="1"/>
    </row>
    <row r="279" spans="2:17">
      <c r="B279">
        <v>23</v>
      </c>
      <c r="C279" s="1">
        <v>393678</v>
      </c>
      <c r="D279" s="1">
        <v>128874</v>
      </c>
      <c r="E279">
        <v>117</v>
      </c>
      <c r="F279">
        <v>6</v>
      </c>
      <c r="I279" s="1"/>
      <c r="J279" s="1"/>
      <c r="L279" s="1"/>
      <c r="M279" s="1"/>
      <c r="N279" s="1"/>
      <c r="O279" s="1"/>
      <c r="P279" s="1"/>
      <c r="Q279" s="1"/>
    </row>
    <row r="280" spans="2:17">
      <c r="B280">
        <v>23</v>
      </c>
      <c r="C280" s="1">
        <v>393838</v>
      </c>
      <c r="D280" s="1">
        <v>126568</v>
      </c>
      <c r="E280">
        <v>123</v>
      </c>
      <c r="F280">
        <v>7</v>
      </c>
      <c r="I280" s="1"/>
      <c r="J280" s="1"/>
      <c r="L280" s="1"/>
      <c r="M280" s="1"/>
      <c r="N280" s="1"/>
      <c r="O280" s="1"/>
      <c r="P280" s="1"/>
      <c r="Q280" s="1"/>
    </row>
    <row r="281" spans="2:17">
      <c r="B281">
        <v>23</v>
      </c>
      <c r="C281" s="1">
        <v>399433</v>
      </c>
      <c r="D281" s="1">
        <v>130076</v>
      </c>
      <c r="E281">
        <v>126</v>
      </c>
      <c r="F281">
        <v>8</v>
      </c>
      <c r="I281" s="1"/>
      <c r="J281" s="1"/>
      <c r="L281" s="1"/>
      <c r="M281" s="1"/>
      <c r="N281" s="1"/>
      <c r="O281" s="1"/>
      <c r="P281" s="1"/>
      <c r="Q281" s="1"/>
    </row>
    <row r="282" spans="2:17">
      <c r="B282">
        <v>23</v>
      </c>
      <c r="C282" s="1">
        <v>400201</v>
      </c>
      <c r="D282" s="1">
        <v>134054</v>
      </c>
      <c r="E282">
        <v>135</v>
      </c>
      <c r="F282">
        <v>9</v>
      </c>
      <c r="I282" s="1"/>
      <c r="J282" s="1"/>
      <c r="L282" s="1"/>
      <c r="M282" s="1"/>
      <c r="N282" s="1"/>
      <c r="O282" s="1"/>
      <c r="P282" s="1"/>
      <c r="Q282" s="1"/>
    </row>
    <row r="283" spans="2:17">
      <c r="B283">
        <v>23</v>
      </c>
      <c r="C283" s="1">
        <v>399186</v>
      </c>
      <c r="D283" s="1">
        <v>137311</v>
      </c>
      <c r="E283">
        <v>144</v>
      </c>
      <c r="F283">
        <v>10</v>
      </c>
      <c r="I283" s="1"/>
      <c r="J283" s="1"/>
      <c r="L283" s="1"/>
      <c r="M283" s="1"/>
      <c r="N283" s="1"/>
      <c r="O283" s="1"/>
      <c r="P283" s="1"/>
      <c r="Q283" s="1"/>
    </row>
    <row r="284" spans="2:17">
      <c r="B284">
        <v>23</v>
      </c>
      <c r="C284" s="1">
        <v>399339</v>
      </c>
      <c r="D284" s="1">
        <v>145022</v>
      </c>
      <c r="E284">
        <v>147</v>
      </c>
      <c r="F284">
        <v>11</v>
      </c>
      <c r="I284" s="1"/>
      <c r="J284" s="1"/>
      <c r="L284" s="1"/>
      <c r="M284" s="1"/>
      <c r="N284" s="1"/>
      <c r="O284" s="1"/>
      <c r="P284" s="1"/>
      <c r="Q284" s="1"/>
    </row>
    <row r="285" spans="2:17">
      <c r="B285">
        <v>23</v>
      </c>
      <c r="C285" s="1">
        <v>400915</v>
      </c>
      <c r="D285" s="1">
        <v>151312</v>
      </c>
      <c r="E285">
        <v>150</v>
      </c>
      <c r="F285">
        <v>12</v>
      </c>
      <c r="I285" s="1"/>
      <c r="J285" s="1"/>
      <c r="L285" s="1"/>
      <c r="M285" s="1"/>
      <c r="N285" s="1"/>
      <c r="O285" s="1"/>
      <c r="P285" s="1"/>
      <c r="Q285" s="1"/>
    </row>
    <row r="286" spans="2:17">
      <c r="B286">
        <v>23</v>
      </c>
      <c r="C286" s="1">
        <v>402517</v>
      </c>
      <c r="D286" s="1">
        <v>154308</v>
      </c>
      <c r="E286">
        <v>159</v>
      </c>
      <c r="F286">
        <v>13</v>
      </c>
      <c r="I286" s="1"/>
      <c r="J286" s="1"/>
      <c r="L286" s="1"/>
      <c r="M286" s="1"/>
      <c r="N286" s="1"/>
      <c r="O286" s="1"/>
      <c r="P286" s="1"/>
      <c r="Q286" s="1"/>
    </row>
    <row r="287" spans="2:17">
      <c r="B287">
        <v>23</v>
      </c>
      <c r="C287" s="1">
        <v>406874</v>
      </c>
      <c r="D287" s="1">
        <v>165850</v>
      </c>
      <c r="E287">
        <v>159</v>
      </c>
      <c r="F287">
        <v>14</v>
      </c>
      <c r="I287" s="1"/>
      <c r="J287" s="1"/>
      <c r="L287" s="1"/>
      <c r="M287" s="1"/>
      <c r="N287" s="1"/>
      <c r="O287" s="1"/>
      <c r="Q287" s="1"/>
    </row>
    <row r="288" spans="2:17">
      <c r="B288">
        <v>23</v>
      </c>
      <c r="C288" s="1">
        <v>412473</v>
      </c>
      <c r="D288" s="1">
        <v>176541</v>
      </c>
      <c r="E288">
        <v>159</v>
      </c>
      <c r="F288">
        <v>15</v>
      </c>
      <c r="I288" s="1"/>
      <c r="J288" s="1"/>
      <c r="L288" s="1"/>
      <c r="M288" s="1"/>
      <c r="N288" s="1"/>
      <c r="O288" s="1"/>
    </row>
    <row r="289" spans="2:17">
      <c r="B289">
        <v>23</v>
      </c>
      <c r="C289" s="1">
        <v>415246</v>
      </c>
      <c r="D289" s="1">
        <v>181609</v>
      </c>
      <c r="E289">
        <v>174</v>
      </c>
      <c r="F289">
        <v>16</v>
      </c>
      <c r="I289" s="1"/>
      <c r="J289" s="1"/>
      <c r="L289" s="1"/>
      <c r="M289" s="1"/>
      <c r="N289" s="1"/>
      <c r="O289" s="1"/>
      <c r="P289" s="1"/>
      <c r="Q289" s="1"/>
    </row>
    <row r="290" spans="2:17">
      <c r="B290">
        <v>23</v>
      </c>
      <c r="C290" s="1">
        <v>418553</v>
      </c>
      <c r="D290" s="1">
        <v>187033</v>
      </c>
      <c r="E290">
        <v>177</v>
      </c>
      <c r="F290">
        <v>17</v>
      </c>
      <c r="I290" s="1"/>
      <c r="J290" s="1"/>
      <c r="L290" s="1"/>
      <c r="M290" s="1"/>
      <c r="N290" s="1"/>
      <c r="O290" s="1"/>
      <c r="P290" s="1"/>
      <c r="Q290" s="1"/>
    </row>
    <row r="291" spans="2:17">
      <c r="B291">
        <v>24</v>
      </c>
      <c r="C291" s="1">
        <v>258186</v>
      </c>
      <c r="D291" s="1">
        <v>84605</v>
      </c>
      <c r="E291">
        <v>105</v>
      </c>
      <c r="F291">
        <v>0</v>
      </c>
    </row>
    <row r="292" spans="2:17">
      <c r="B292">
        <v>24</v>
      </c>
      <c r="C292" s="1">
        <v>252216</v>
      </c>
      <c r="D292" s="1">
        <v>88600</v>
      </c>
      <c r="E292">
        <v>120</v>
      </c>
      <c r="F292">
        <v>1</v>
      </c>
      <c r="I292" s="1"/>
      <c r="J292" s="1"/>
      <c r="L292" s="1"/>
      <c r="M292" s="1"/>
      <c r="N292" s="1"/>
      <c r="P292" s="1"/>
    </row>
    <row r="293" spans="2:17">
      <c r="B293">
        <v>24</v>
      </c>
      <c r="C293" s="1">
        <v>249054</v>
      </c>
      <c r="D293" s="1">
        <v>81824</v>
      </c>
      <c r="E293">
        <v>132</v>
      </c>
      <c r="F293">
        <v>2</v>
      </c>
      <c r="I293" s="1"/>
      <c r="J293" s="1"/>
      <c r="L293" s="1"/>
      <c r="M293" s="1"/>
      <c r="N293" s="1"/>
      <c r="O293" s="1"/>
      <c r="P293" s="1"/>
      <c r="Q293" s="1"/>
    </row>
    <row r="294" spans="2:17">
      <c r="B294">
        <v>24</v>
      </c>
      <c r="C294" s="1">
        <v>249300</v>
      </c>
      <c r="D294" s="1">
        <v>74871</v>
      </c>
      <c r="E294">
        <v>138</v>
      </c>
      <c r="F294">
        <v>3</v>
      </c>
      <c r="I294" s="1"/>
      <c r="J294" s="1"/>
      <c r="L294" s="1"/>
      <c r="M294" s="1"/>
      <c r="N294" s="1"/>
      <c r="O294" s="1"/>
      <c r="P294" s="1"/>
      <c r="Q294" s="1"/>
    </row>
    <row r="295" spans="2:17">
      <c r="B295">
        <v>24</v>
      </c>
      <c r="C295" s="1">
        <v>250772</v>
      </c>
      <c r="D295" s="1">
        <v>82706</v>
      </c>
      <c r="E295">
        <v>141</v>
      </c>
      <c r="F295">
        <v>4</v>
      </c>
      <c r="I295" s="1"/>
      <c r="J295" s="1"/>
      <c r="L295" s="1"/>
      <c r="M295" s="1"/>
      <c r="N295" s="1"/>
      <c r="O295" s="1"/>
      <c r="P295" s="1"/>
      <c r="Q295" s="1"/>
    </row>
    <row r="296" spans="2:17">
      <c r="B296">
        <v>24</v>
      </c>
      <c r="C296" s="1">
        <v>254110</v>
      </c>
      <c r="D296" s="1">
        <v>86487</v>
      </c>
      <c r="E296">
        <v>141</v>
      </c>
      <c r="F296">
        <v>5</v>
      </c>
      <c r="I296" s="1"/>
      <c r="J296" s="1"/>
      <c r="L296" s="1"/>
      <c r="M296" s="1"/>
      <c r="N296" s="1"/>
      <c r="O296" s="1"/>
      <c r="Q296" s="1"/>
    </row>
    <row r="297" spans="2:17">
      <c r="B297">
        <v>24</v>
      </c>
      <c r="C297" s="1">
        <v>255579</v>
      </c>
      <c r="D297" s="1">
        <v>87153</v>
      </c>
      <c r="E297">
        <v>141</v>
      </c>
      <c r="F297">
        <v>6</v>
      </c>
      <c r="I297" s="1"/>
      <c r="J297" s="1"/>
      <c r="L297" s="1"/>
      <c r="M297" s="1"/>
      <c r="N297" s="1"/>
      <c r="O297" s="1"/>
    </row>
    <row r="298" spans="2:17">
      <c r="B298">
        <v>24</v>
      </c>
      <c r="C298" s="1">
        <v>255080</v>
      </c>
      <c r="D298" s="1">
        <v>85271</v>
      </c>
      <c r="E298">
        <v>141</v>
      </c>
      <c r="F298">
        <v>7</v>
      </c>
      <c r="I298" s="1"/>
      <c r="J298" s="1"/>
      <c r="L298" s="1"/>
      <c r="M298" s="1"/>
      <c r="N298" s="1"/>
      <c r="O298" s="1"/>
    </row>
    <row r="299" spans="2:17">
      <c r="B299">
        <v>24</v>
      </c>
      <c r="C299" s="1">
        <v>262802</v>
      </c>
      <c r="D299" s="1">
        <v>96719</v>
      </c>
      <c r="E299">
        <v>141</v>
      </c>
      <c r="F299">
        <v>8</v>
      </c>
      <c r="I299" s="1"/>
      <c r="J299" s="1"/>
      <c r="L299" s="1"/>
      <c r="M299" s="1"/>
      <c r="N299" s="1"/>
      <c r="O299" s="1"/>
    </row>
    <row r="300" spans="2:17">
      <c r="B300">
        <v>24</v>
      </c>
      <c r="C300" s="1">
        <v>261915</v>
      </c>
      <c r="D300" s="1">
        <v>98546</v>
      </c>
      <c r="E300">
        <v>144</v>
      </c>
      <c r="F300">
        <v>9</v>
      </c>
      <c r="I300" s="1"/>
      <c r="J300" s="1"/>
      <c r="L300" s="1"/>
      <c r="M300" s="1"/>
      <c r="N300" s="1"/>
      <c r="O300" s="1"/>
      <c r="P300" s="1"/>
      <c r="Q300" s="1"/>
    </row>
    <row r="301" spans="2:17">
      <c r="B301">
        <v>24</v>
      </c>
      <c r="C301" s="1">
        <v>265913</v>
      </c>
      <c r="D301" s="1">
        <v>101739</v>
      </c>
      <c r="E301">
        <v>153</v>
      </c>
      <c r="F301">
        <v>10</v>
      </c>
      <c r="I301" s="1"/>
      <c r="J301" s="1"/>
      <c r="L301" s="1"/>
      <c r="M301" s="1"/>
      <c r="N301" s="1"/>
      <c r="O301" s="1"/>
      <c r="P301" s="1"/>
      <c r="Q301" s="1"/>
    </row>
    <row r="302" spans="2:17">
      <c r="B302">
        <v>24</v>
      </c>
      <c r="C302" s="1">
        <v>271251</v>
      </c>
      <c r="D302" s="1">
        <v>102911</v>
      </c>
      <c r="E302">
        <v>156</v>
      </c>
      <c r="F302">
        <v>11</v>
      </c>
      <c r="I302" s="1"/>
      <c r="J302" s="1"/>
      <c r="L302" s="1"/>
      <c r="M302" s="1"/>
      <c r="N302" s="1"/>
      <c r="O302" s="1"/>
      <c r="P302" s="1"/>
      <c r="Q302" s="1"/>
    </row>
    <row r="303" spans="2:17">
      <c r="B303">
        <v>24</v>
      </c>
      <c r="C303" s="1">
        <v>271782</v>
      </c>
      <c r="D303" s="1">
        <v>111541</v>
      </c>
      <c r="E303">
        <v>156</v>
      </c>
      <c r="F303">
        <v>12</v>
      </c>
      <c r="I303" s="1"/>
      <c r="J303" s="1"/>
      <c r="L303" s="1"/>
      <c r="M303" s="1"/>
      <c r="N303" s="1"/>
      <c r="O303" s="1"/>
      <c r="Q303" s="1"/>
    </row>
    <row r="304" spans="2:17">
      <c r="B304">
        <v>24</v>
      </c>
      <c r="C304" s="1">
        <v>272339</v>
      </c>
      <c r="D304" s="1">
        <v>116318</v>
      </c>
      <c r="E304">
        <v>165</v>
      </c>
      <c r="F304">
        <v>13</v>
      </c>
      <c r="I304" s="1"/>
      <c r="J304" s="1"/>
      <c r="L304" s="1"/>
      <c r="M304" s="1"/>
      <c r="N304" s="1"/>
      <c r="O304" s="1"/>
      <c r="P304" s="1"/>
      <c r="Q304" s="1"/>
    </row>
    <row r="305" spans="2:17">
      <c r="B305">
        <v>24</v>
      </c>
      <c r="C305" s="1">
        <v>277208</v>
      </c>
      <c r="D305" s="1">
        <v>125133</v>
      </c>
      <c r="E305">
        <v>162</v>
      </c>
      <c r="F305">
        <v>14</v>
      </c>
      <c r="I305" s="1"/>
      <c r="J305" s="1"/>
      <c r="L305" s="1"/>
      <c r="M305" s="1"/>
      <c r="N305" s="1"/>
      <c r="O305" s="1"/>
      <c r="P305" s="1"/>
      <c r="Q305" s="1"/>
    </row>
    <row r="306" spans="2:17">
      <c r="B306">
        <v>24</v>
      </c>
      <c r="C306" s="1">
        <v>281891</v>
      </c>
      <c r="D306" s="1">
        <v>138696</v>
      </c>
      <c r="E306">
        <v>162</v>
      </c>
      <c r="F306">
        <v>15</v>
      </c>
      <c r="I306" s="1"/>
      <c r="J306" s="1"/>
      <c r="L306" s="1"/>
      <c r="M306" s="1"/>
      <c r="N306" s="1"/>
      <c r="O306" s="1"/>
      <c r="Q306" s="1"/>
    </row>
    <row r="307" spans="2:17">
      <c r="B307">
        <v>24</v>
      </c>
      <c r="C307" s="1">
        <v>282218</v>
      </c>
      <c r="D307" s="1">
        <v>145603</v>
      </c>
      <c r="E307">
        <v>177</v>
      </c>
      <c r="F307">
        <v>16</v>
      </c>
      <c r="I307" s="1"/>
      <c r="J307" s="1"/>
      <c r="L307" s="1"/>
      <c r="M307" s="1"/>
      <c r="N307" s="1"/>
      <c r="O307" s="1"/>
      <c r="P307" s="1"/>
      <c r="Q307" s="1"/>
    </row>
    <row r="308" spans="2:17">
      <c r="B308">
        <v>24</v>
      </c>
      <c r="C308" s="1">
        <v>286086</v>
      </c>
      <c r="D308" s="1">
        <v>149261</v>
      </c>
      <c r="E308">
        <v>177</v>
      </c>
      <c r="F308">
        <v>17</v>
      </c>
      <c r="I308" s="1"/>
      <c r="J308" s="1"/>
      <c r="L308" s="1"/>
      <c r="M308" s="1"/>
      <c r="N308" s="1"/>
      <c r="O308" s="1"/>
      <c r="Q308" s="1"/>
    </row>
    <row r="309" spans="2:17">
      <c r="B309">
        <v>25</v>
      </c>
      <c r="C309" s="1">
        <v>239644</v>
      </c>
      <c r="D309" s="1">
        <v>106542</v>
      </c>
      <c r="E309">
        <v>96</v>
      </c>
      <c r="F309">
        <v>0</v>
      </c>
    </row>
    <row r="310" spans="2:17">
      <c r="B310">
        <v>25</v>
      </c>
      <c r="C310" s="1">
        <v>236605</v>
      </c>
      <c r="D310" s="1">
        <v>108812</v>
      </c>
      <c r="E310">
        <v>108</v>
      </c>
      <c r="F310">
        <v>1</v>
      </c>
      <c r="I310" s="1"/>
      <c r="J310" s="1"/>
      <c r="L310" s="1"/>
      <c r="M310" s="1"/>
      <c r="N310" s="1"/>
      <c r="P310" s="1"/>
    </row>
    <row r="311" spans="2:17">
      <c r="B311">
        <v>25</v>
      </c>
      <c r="C311" s="1">
        <v>231563</v>
      </c>
      <c r="D311" s="1">
        <v>106530</v>
      </c>
      <c r="E311">
        <v>123</v>
      </c>
      <c r="F311">
        <v>2</v>
      </c>
      <c r="I311" s="1"/>
      <c r="J311" s="1"/>
      <c r="L311" s="1"/>
      <c r="M311" s="1"/>
      <c r="N311" s="1"/>
      <c r="O311" s="1"/>
      <c r="P311" s="1"/>
      <c r="Q311" s="1"/>
    </row>
    <row r="312" spans="2:17">
      <c r="B312">
        <v>25</v>
      </c>
      <c r="C312" s="1">
        <v>231355</v>
      </c>
      <c r="D312" s="1">
        <v>102174</v>
      </c>
      <c r="E312">
        <v>123</v>
      </c>
      <c r="F312">
        <v>3</v>
      </c>
      <c r="I312" s="1"/>
      <c r="J312" s="1"/>
      <c r="L312" s="1"/>
      <c r="M312" s="1"/>
      <c r="N312" s="1"/>
      <c r="O312" s="1"/>
      <c r="Q312" s="1"/>
    </row>
    <row r="313" spans="2:17">
      <c r="B313">
        <v>25</v>
      </c>
      <c r="C313" s="1">
        <v>231414</v>
      </c>
      <c r="D313" s="1">
        <v>96307</v>
      </c>
      <c r="E313">
        <v>123</v>
      </c>
      <c r="F313">
        <v>4</v>
      </c>
      <c r="I313" s="1"/>
      <c r="J313" s="1"/>
      <c r="L313" s="1"/>
      <c r="M313" s="1"/>
      <c r="N313" s="1"/>
      <c r="O313" s="1"/>
    </row>
    <row r="314" spans="2:17">
      <c r="B314">
        <v>25</v>
      </c>
      <c r="C314" s="1">
        <v>232058</v>
      </c>
      <c r="D314" s="1">
        <v>97711</v>
      </c>
      <c r="E314">
        <v>123</v>
      </c>
      <c r="F314">
        <v>5</v>
      </c>
      <c r="I314" s="1"/>
      <c r="J314" s="1"/>
      <c r="L314" s="1"/>
      <c r="M314" s="1"/>
      <c r="N314" s="1"/>
      <c r="O314" s="1"/>
    </row>
    <row r="315" spans="2:17">
      <c r="B315">
        <v>25</v>
      </c>
      <c r="C315" s="1">
        <v>237784</v>
      </c>
      <c r="D315" s="1">
        <v>97495</v>
      </c>
      <c r="E315">
        <v>123</v>
      </c>
      <c r="F315">
        <v>6</v>
      </c>
      <c r="I315" s="1"/>
      <c r="J315" s="1"/>
      <c r="L315" s="1"/>
      <c r="M315" s="1"/>
      <c r="N315" s="1"/>
      <c r="O315" s="1"/>
    </row>
    <row r="316" spans="2:17">
      <c r="B316">
        <v>25</v>
      </c>
      <c r="C316" s="1">
        <v>236782</v>
      </c>
      <c r="D316" s="1">
        <v>97255</v>
      </c>
      <c r="E316">
        <v>126</v>
      </c>
      <c r="F316">
        <v>7</v>
      </c>
      <c r="I316" s="1"/>
      <c r="J316" s="1"/>
      <c r="L316" s="1"/>
      <c r="M316" s="1"/>
      <c r="N316" s="1"/>
      <c r="O316" s="1"/>
      <c r="P316" s="1"/>
      <c r="Q316" s="1"/>
    </row>
    <row r="317" spans="2:17">
      <c r="B317">
        <v>25</v>
      </c>
      <c r="C317" s="1">
        <v>239494</v>
      </c>
      <c r="D317" s="1">
        <v>103224</v>
      </c>
      <c r="E317">
        <v>123</v>
      </c>
      <c r="F317">
        <v>8</v>
      </c>
      <c r="I317" s="1"/>
      <c r="J317" s="1"/>
      <c r="L317" s="1"/>
      <c r="M317" s="1"/>
      <c r="N317" s="1"/>
      <c r="O317" s="1"/>
      <c r="P317" s="1"/>
      <c r="Q317" s="1"/>
    </row>
    <row r="318" spans="2:17">
      <c r="B318">
        <v>25</v>
      </c>
      <c r="C318" s="1">
        <v>240623</v>
      </c>
      <c r="D318" s="1">
        <v>106597</v>
      </c>
      <c r="E318">
        <v>126</v>
      </c>
      <c r="F318">
        <v>9</v>
      </c>
      <c r="I318" s="1"/>
      <c r="J318" s="1"/>
      <c r="L318" s="1"/>
      <c r="M318" s="1"/>
      <c r="N318" s="1"/>
      <c r="O318" s="1"/>
      <c r="P318" s="1"/>
      <c r="Q318" s="1"/>
    </row>
    <row r="319" spans="2:17">
      <c r="B319">
        <v>25</v>
      </c>
      <c r="C319" s="1">
        <v>241678</v>
      </c>
      <c r="D319" s="1">
        <v>111523</v>
      </c>
      <c r="E319">
        <v>132</v>
      </c>
      <c r="F319">
        <v>10</v>
      </c>
      <c r="I319" s="1"/>
      <c r="J319" s="1"/>
      <c r="L319" s="1"/>
      <c r="M319" s="1"/>
      <c r="N319" s="1"/>
      <c r="O319" s="1"/>
      <c r="P319" s="1"/>
      <c r="Q319" s="1"/>
    </row>
    <row r="320" spans="2:17">
      <c r="B320">
        <v>25</v>
      </c>
      <c r="C320" s="1">
        <v>248132</v>
      </c>
      <c r="D320" s="1">
        <v>114124</v>
      </c>
      <c r="E320">
        <v>141</v>
      </c>
      <c r="F320">
        <v>11</v>
      </c>
      <c r="I320" s="1"/>
      <c r="J320" s="1"/>
      <c r="L320" s="1"/>
      <c r="M320" s="1"/>
      <c r="N320" s="1"/>
      <c r="O320" s="1"/>
      <c r="P320" s="1"/>
      <c r="Q320" s="1"/>
    </row>
    <row r="321" spans="2:17">
      <c r="B321">
        <v>25</v>
      </c>
      <c r="C321" s="1">
        <v>251860</v>
      </c>
      <c r="D321" s="1">
        <v>118450</v>
      </c>
      <c r="E321">
        <v>141</v>
      </c>
      <c r="F321">
        <v>12</v>
      </c>
      <c r="I321" s="1"/>
      <c r="J321" s="1"/>
      <c r="L321" s="1"/>
      <c r="M321" s="1"/>
      <c r="N321" s="1"/>
      <c r="O321" s="1"/>
      <c r="Q321" s="1"/>
    </row>
    <row r="322" spans="2:17">
      <c r="B322">
        <v>25</v>
      </c>
      <c r="C322" s="1">
        <v>253293</v>
      </c>
      <c r="D322" s="1">
        <v>121199</v>
      </c>
      <c r="E322">
        <v>144</v>
      </c>
      <c r="F322">
        <v>13</v>
      </c>
      <c r="I322" s="1"/>
      <c r="J322" s="1"/>
      <c r="L322" s="1"/>
      <c r="M322" s="1"/>
      <c r="N322" s="1"/>
      <c r="O322" s="1"/>
      <c r="P322" s="1"/>
      <c r="Q322" s="1"/>
    </row>
    <row r="323" spans="2:17">
      <c r="B323">
        <v>25</v>
      </c>
      <c r="C323" s="1">
        <v>258940</v>
      </c>
      <c r="D323" s="1">
        <v>132054</v>
      </c>
      <c r="E323">
        <v>144</v>
      </c>
      <c r="F323">
        <v>14</v>
      </c>
      <c r="I323" s="1"/>
      <c r="J323" s="1"/>
      <c r="L323" s="1"/>
      <c r="M323" s="1"/>
      <c r="N323" s="1"/>
      <c r="Q323" s="1"/>
    </row>
    <row r="324" spans="2:17">
      <c r="B324">
        <v>25</v>
      </c>
      <c r="C324" s="1">
        <v>266578</v>
      </c>
      <c r="D324" s="1">
        <v>150642</v>
      </c>
      <c r="E324">
        <v>150</v>
      </c>
      <c r="F324">
        <v>15</v>
      </c>
      <c r="I324" s="1"/>
      <c r="J324" s="1"/>
      <c r="L324" s="1"/>
      <c r="M324" s="1"/>
      <c r="N324" s="1"/>
      <c r="O324" s="1"/>
      <c r="P324" s="1"/>
      <c r="Q324" s="1"/>
    </row>
    <row r="325" spans="2:17">
      <c r="B325">
        <v>25</v>
      </c>
      <c r="C325" s="1">
        <v>263724</v>
      </c>
      <c r="D325" s="1">
        <v>160134</v>
      </c>
      <c r="E325">
        <v>156</v>
      </c>
      <c r="F325">
        <v>16</v>
      </c>
      <c r="I325" s="1"/>
      <c r="J325" s="1"/>
      <c r="L325" s="1"/>
      <c r="M325" s="1"/>
      <c r="N325" s="1"/>
      <c r="O325" s="1"/>
      <c r="P325" s="1"/>
      <c r="Q325" s="1"/>
    </row>
    <row r="326" spans="2:17">
      <c r="B326">
        <v>25</v>
      </c>
      <c r="C326" s="1">
        <v>271387</v>
      </c>
      <c r="D326" s="1">
        <v>159443</v>
      </c>
      <c r="E326">
        <v>159</v>
      </c>
      <c r="F326">
        <v>17</v>
      </c>
      <c r="I326" s="1"/>
      <c r="J326" s="1"/>
      <c r="L326" s="1"/>
      <c r="M326" s="1"/>
      <c r="N326" s="1"/>
      <c r="O326" s="1"/>
      <c r="P326" s="1"/>
      <c r="Q326" s="1"/>
    </row>
    <row r="327" spans="2:17">
      <c r="B327">
        <v>26</v>
      </c>
      <c r="C327" s="1">
        <v>347922</v>
      </c>
      <c r="D327" s="1">
        <v>94453</v>
      </c>
      <c r="E327">
        <v>93</v>
      </c>
      <c r="F327">
        <v>0</v>
      </c>
    </row>
    <row r="328" spans="2:17">
      <c r="B328">
        <v>26</v>
      </c>
      <c r="C328" s="1">
        <v>350159</v>
      </c>
      <c r="D328" s="1">
        <v>94902</v>
      </c>
      <c r="E328">
        <v>105</v>
      </c>
      <c r="F328">
        <v>1</v>
      </c>
      <c r="I328" s="1"/>
      <c r="J328" s="1"/>
      <c r="L328" s="1"/>
      <c r="M328" s="1"/>
      <c r="N328" s="1"/>
      <c r="P328" s="1"/>
    </row>
    <row r="329" spans="2:17">
      <c r="B329">
        <v>26</v>
      </c>
      <c r="C329" s="1">
        <v>347763</v>
      </c>
      <c r="D329" s="1">
        <v>93401</v>
      </c>
      <c r="E329">
        <v>114</v>
      </c>
      <c r="F329">
        <v>2</v>
      </c>
      <c r="I329" s="1"/>
      <c r="J329" s="1"/>
      <c r="L329" s="1"/>
      <c r="M329" s="1"/>
      <c r="N329" s="1"/>
      <c r="O329" s="1"/>
      <c r="P329" s="1"/>
      <c r="Q329" s="1"/>
    </row>
    <row r="330" spans="2:17">
      <c r="B330">
        <v>26</v>
      </c>
      <c r="C330" s="1">
        <v>348126</v>
      </c>
      <c r="D330" s="1">
        <v>93112</v>
      </c>
      <c r="E330">
        <v>120</v>
      </c>
      <c r="F330">
        <v>3</v>
      </c>
      <c r="I330" s="1"/>
      <c r="J330" s="1"/>
      <c r="L330" s="1"/>
      <c r="M330" s="1"/>
      <c r="N330" s="1"/>
      <c r="O330" s="1"/>
      <c r="P330" s="1"/>
      <c r="Q330" s="1"/>
    </row>
    <row r="331" spans="2:17">
      <c r="B331">
        <v>26</v>
      </c>
      <c r="C331" s="1">
        <v>350427</v>
      </c>
      <c r="D331" s="1">
        <v>96795</v>
      </c>
      <c r="E331">
        <v>120</v>
      </c>
      <c r="F331">
        <v>4</v>
      </c>
      <c r="I331" s="1"/>
      <c r="J331" s="1"/>
      <c r="L331" s="1"/>
      <c r="M331" s="1"/>
      <c r="N331" s="1"/>
      <c r="O331" s="1"/>
      <c r="Q331" s="1"/>
    </row>
    <row r="332" spans="2:17">
      <c r="B332">
        <v>26</v>
      </c>
      <c r="C332" s="1">
        <v>348858</v>
      </c>
      <c r="D332" s="1">
        <v>96936</v>
      </c>
      <c r="E332">
        <v>126</v>
      </c>
      <c r="F332">
        <v>5</v>
      </c>
      <c r="I332" s="1"/>
      <c r="J332" s="1"/>
      <c r="L332" s="1"/>
      <c r="M332" s="1"/>
      <c r="N332" s="1"/>
      <c r="O332" s="1"/>
      <c r="P332" s="1"/>
      <c r="Q332" s="1"/>
    </row>
    <row r="333" spans="2:17">
      <c r="B333">
        <v>26</v>
      </c>
      <c r="C333" s="1">
        <v>349775</v>
      </c>
      <c r="D333" s="1">
        <v>97577</v>
      </c>
      <c r="E333">
        <v>126</v>
      </c>
      <c r="F333">
        <v>6</v>
      </c>
      <c r="I333" s="1"/>
      <c r="J333" s="1"/>
      <c r="L333" s="1"/>
      <c r="M333" s="1"/>
      <c r="N333" s="1"/>
      <c r="O333" s="1"/>
      <c r="Q333" s="1"/>
    </row>
    <row r="334" spans="2:17">
      <c r="B334">
        <v>26</v>
      </c>
      <c r="C334" s="1">
        <v>348248</v>
      </c>
      <c r="D334" s="1">
        <v>96943</v>
      </c>
      <c r="E334">
        <v>132</v>
      </c>
      <c r="F334">
        <v>7</v>
      </c>
      <c r="I334" s="1"/>
      <c r="J334" s="1"/>
      <c r="L334" s="1"/>
      <c r="M334" s="1"/>
      <c r="N334" s="1"/>
      <c r="O334" s="1"/>
      <c r="P334" s="1"/>
      <c r="Q334" s="1"/>
    </row>
    <row r="335" spans="2:17">
      <c r="B335">
        <v>26</v>
      </c>
      <c r="C335" s="1">
        <v>352015</v>
      </c>
      <c r="D335" s="1">
        <v>105032</v>
      </c>
      <c r="E335">
        <v>129</v>
      </c>
      <c r="F335">
        <v>8</v>
      </c>
      <c r="I335" s="1"/>
      <c r="J335" s="1"/>
      <c r="L335" s="1"/>
      <c r="M335" s="1"/>
      <c r="N335" s="1"/>
      <c r="O335" s="1"/>
      <c r="P335" s="1"/>
      <c r="Q335" s="1"/>
    </row>
    <row r="336" spans="2:17">
      <c r="B336">
        <v>26</v>
      </c>
      <c r="C336" s="1">
        <v>352051</v>
      </c>
      <c r="D336" s="1">
        <v>109592</v>
      </c>
      <c r="E336">
        <v>129</v>
      </c>
      <c r="F336">
        <v>9</v>
      </c>
      <c r="I336" s="1"/>
      <c r="J336" s="1"/>
      <c r="L336" s="1"/>
      <c r="M336" s="1"/>
      <c r="N336" s="1"/>
      <c r="O336" s="1"/>
      <c r="Q336" s="1"/>
    </row>
    <row r="337" spans="2:17">
      <c r="B337">
        <v>26</v>
      </c>
      <c r="C337" s="1">
        <v>352285</v>
      </c>
      <c r="D337" s="1">
        <v>110616</v>
      </c>
      <c r="E337">
        <v>138</v>
      </c>
      <c r="F337">
        <v>10</v>
      </c>
      <c r="I337" s="1"/>
      <c r="J337" s="1"/>
      <c r="L337" s="1"/>
      <c r="M337" s="1"/>
      <c r="N337" s="1"/>
      <c r="O337" s="1"/>
      <c r="P337" s="1"/>
      <c r="Q337" s="1"/>
    </row>
    <row r="338" spans="2:17">
      <c r="B338">
        <v>26</v>
      </c>
      <c r="C338" s="1">
        <v>357539</v>
      </c>
      <c r="D338" s="1">
        <v>117887</v>
      </c>
      <c r="E338">
        <v>147</v>
      </c>
      <c r="F338">
        <v>11</v>
      </c>
      <c r="I338" s="1"/>
      <c r="J338" s="1"/>
      <c r="L338" s="1"/>
      <c r="M338" s="1"/>
      <c r="N338" s="1"/>
      <c r="O338" s="1"/>
      <c r="P338" s="1"/>
      <c r="Q338" s="1"/>
    </row>
    <row r="339" spans="2:17">
      <c r="B339">
        <v>26</v>
      </c>
      <c r="C339" s="1">
        <v>359053</v>
      </c>
      <c r="D339" s="1">
        <v>124599</v>
      </c>
      <c r="E339">
        <v>147</v>
      </c>
      <c r="F339">
        <v>12</v>
      </c>
      <c r="I339" s="1"/>
      <c r="J339" s="1"/>
      <c r="L339" s="1"/>
      <c r="M339" s="1"/>
      <c r="N339" s="1"/>
      <c r="O339" s="1"/>
      <c r="Q339" s="1"/>
    </row>
    <row r="340" spans="2:17">
      <c r="B340">
        <v>26</v>
      </c>
      <c r="C340" s="1">
        <v>359646</v>
      </c>
      <c r="D340" s="1">
        <v>126445</v>
      </c>
      <c r="E340">
        <v>153</v>
      </c>
      <c r="F340">
        <v>13</v>
      </c>
      <c r="I340" s="1"/>
      <c r="J340" s="1"/>
      <c r="L340" s="1"/>
      <c r="M340" s="1"/>
      <c r="N340" s="1"/>
      <c r="O340" s="1"/>
      <c r="P340" s="1"/>
      <c r="Q340" s="1"/>
    </row>
    <row r="341" spans="2:17">
      <c r="B341">
        <v>26</v>
      </c>
      <c r="C341" s="1">
        <v>364154</v>
      </c>
      <c r="D341" s="1">
        <v>141468</v>
      </c>
      <c r="E341">
        <v>153</v>
      </c>
      <c r="F341">
        <v>14</v>
      </c>
      <c r="I341" s="1"/>
      <c r="J341" s="1"/>
      <c r="L341" s="1"/>
      <c r="M341" s="1"/>
      <c r="N341" s="1"/>
      <c r="O341" s="1"/>
      <c r="Q341" s="1"/>
    </row>
    <row r="342" spans="2:17">
      <c r="B342">
        <v>26</v>
      </c>
      <c r="C342" s="1">
        <v>367371</v>
      </c>
      <c r="D342" s="1">
        <v>158430</v>
      </c>
      <c r="E342">
        <v>153</v>
      </c>
      <c r="F342">
        <v>15</v>
      </c>
      <c r="I342" s="1"/>
      <c r="J342" s="1"/>
      <c r="L342" s="1"/>
      <c r="M342" s="1"/>
      <c r="N342" s="1"/>
      <c r="O342" s="1"/>
    </row>
    <row r="343" spans="2:17">
      <c r="B343">
        <v>26</v>
      </c>
      <c r="C343" s="1">
        <v>369084</v>
      </c>
      <c r="D343" s="1">
        <v>164875</v>
      </c>
      <c r="E343">
        <v>171</v>
      </c>
      <c r="F343">
        <v>16</v>
      </c>
      <c r="I343" s="1"/>
      <c r="J343" s="1"/>
      <c r="L343" s="1"/>
      <c r="M343" s="1"/>
      <c r="N343" s="1"/>
      <c r="O343" s="1"/>
      <c r="P343" s="1"/>
      <c r="Q343" s="1"/>
    </row>
    <row r="344" spans="2:17">
      <c r="B344">
        <v>26</v>
      </c>
      <c r="C344" s="1">
        <v>373316</v>
      </c>
      <c r="D344" s="1">
        <v>168473</v>
      </c>
      <c r="E344">
        <v>174</v>
      </c>
      <c r="F344">
        <v>17</v>
      </c>
      <c r="I344" s="1"/>
      <c r="J344" s="1"/>
      <c r="L344" s="1"/>
      <c r="M344" s="1"/>
      <c r="N344" s="1"/>
      <c r="O344" s="1"/>
      <c r="P344" s="1"/>
      <c r="Q344" s="1"/>
    </row>
    <row r="345" spans="2:17">
      <c r="B345">
        <v>27</v>
      </c>
      <c r="C345" s="1">
        <v>95706</v>
      </c>
      <c r="D345" s="1">
        <v>274234</v>
      </c>
      <c r="E345">
        <v>78</v>
      </c>
      <c r="F345">
        <v>0</v>
      </c>
    </row>
    <row r="346" spans="2:17">
      <c r="B346">
        <v>27</v>
      </c>
      <c r="C346" s="1">
        <v>88599</v>
      </c>
      <c r="D346" s="1">
        <v>279212</v>
      </c>
      <c r="E346">
        <v>84</v>
      </c>
      <c r="F346">
        <v>1</v>
      </c>
      <c r="I346" s="1"/>
      <c r="J346" s="1"/>
      <c r="L346" s="1"/>
      <c r="M346" s="1"/>
      <c r="N346" s="1"/>
      <c r="P346" s="1"/>
    </row>
    <row r="347" spans="2:17">
      <c r="B347">
        <v>27</v>
      </c>
      <c r="C347" s="1">
        <v>84373</v>
      </c>
      <c r="D347" s="1">
        <v>269421</v>
      </c>
      <c r="E347">
        <v>99</v>
      </c>
      <c r="F347">
        <v>2</v>
      </c>
      <c r="I347" s="1"/>
      <c r="J347" s="1"/>
      <c r="L347" s="1"/>
      <c r="M347" s="1"/>
      <c r="N347" s="1"/>
      <c r="O347" s="1"/>
      <c r="P347" s="1"/>
      <c r="Q347" s="1"/>
    </row>
    <row r="348" spans="2:17">
      <c r="B348">
        <v>27</v>
      </c>
      <c r="C348" s="1">
        <v>77974</v>
      </c>
      <c r="D348" s="1">
        <v>264983</v>
      </c>
      <c r="E348">
        <v>108</v>
      </c>
      <c r="F348">
        <v>3</v>
      </c>
      <c r="I348" s="1"/>
      <c r="J348" s="1"/>
      <c r="L348" s="1"/>
      <c r="M348" s="1"/>
      <c r="N348" s="1"/>
      <c r="O348" s="1"/>
      <c r="P348" s="1"/>
      <c r="Q348" s="1"/>
    </row>
    <row r="349" spans="2:17">
      <c r="B349">
        <v>27</v>
      </c>
      <c r="C349" s="1">
        <v>78201</v>
      </c>
      <c r="D349" s="1">
        <v>263174</v>
      </c>
      <c r="E349">
        <v>111</v>
      </c>
      <c r="F349">
        <v>4</v>
      </c>
      <c r="I349" s="1"/>
      <c r="J349" s="1"/>
      <c r="L349" s="1"/>
      <c r="M349" s="1"/>
      <c r="N349" s="1"/>
      <c r="O349" s="1"/>
      <c r="P349" s="1"/>
      <c r="Q349" s="1"/>
    </row>
    <row r="350" spans="2:17">
      <c r="B350">
        <v>27</v>
      </c>
      <c r="C350" s="1">
        <v>82068</v>
      </c>
      <c r="D350" s="1">
        <v>260655</v>
      </c>
      <c r="E350">
        <v>117</v>
      </c>
      <c r="F350">
        <v>5</v>
      </c>
      <c r="I350" s="1"/>
      <c r="J350" s="1"/>
      <c r="L350" s="1"/>
      <c r="M350" s="1"/>
      <c r="N350" s="1"/>
      <c r="O350" s="1"/>
      <c r="P350" s="1"/>
      <c r="Q350" s="1"/>
    </row>
    <row r="351" spans="2:17">
      <c r="B351">
        <v>27</v>
      </c>
      <c r="C351" s="1">
        <v>88385</v>
      </c>
      <c r="D351" s="1">
        <v>258155</v>
      </c>
      <c r="E351">
        <v>126</v>
      </c>
      <c r="F351">
        <v>6</v>
      </c>
      <c r="I351" s="1"/>
      <c r="J351" s="1"/>
      <c r="L351" s="1"/>
      <c r="M351" s="1"/>
      <c r="N351" s="1"/>
      <c r="O351" s="1"/>
      <c r="P351" s="1"/>
    </row>
    <row r="352" spans="2:17">
      <c r="B352">
        <v>27</v>
      </c>
      <c r="C352" s="1">
        <v>86121</v>
      </c>
      <c r="D352" s="1">
        <v>258380</v>
      </c>
      <c r="E352">
        <v>135</v>
      </c>
      <c r="F352">
        <v>7</v>
      </c>
      <c r="I352" s="1"/>
      <c r="J352" s="1"/>
      <c r="L352" s="1"/>
      <c r="M352" s="1"/>
      <c r="N352" s="1"/>
      <c r="O352" s="1"/>
      <c r="P352" s="1"/>
      <c r="Q352" s="1"/>
    </row>
    <row r="353" spans="2:17">
      <c r="B353">
        <v>27</v>
      </c>
      <c r="C353" s="1">
        <v>86516</v>
      </c>
      <c r="D353" s="1">
        <v>257262</v>
      </c>
      <c r="E353">
        <v>135</v>
      </c>
      <c r="F353">
        <v>8</v>
      </c>
      <c r="I353" s="1"/>
      <c r="J353" s="1"/>
      <c r="L353" s="1"/>
      <c r="M353" s="1"/>
      <c r="N353" s="1"/>
      <c r="O353" s="1"/>
      <c r="Q353" s="1"/>
    </row>
    <row r="354" spans="2:17">
      <c r="B354">
        <v>27</v>
      </c>
      <c r="C354" s="1">
        <v>82023</v>
      </c>
      <c r="D354" s="1">
        <v>262310</v>
      </c>
      <c r="E354">
        <v>144</v>
      </c>
      <c r="F354">
        <v>9</v>
      </c>
      <c r="I354" s="1"/>
      <c r="J354" s="1"/>
      <c r="L354" s="1"/>
      <c r="M354" s="1"/>
      <c r="N354" s="1"/>
      <c r="O354" s="1"/>
      <c r="P354" s="1"/>
      <c r="Q354" s="1"/>
    </row>
    <row r="355" spans="2:17">
      <c r="B355">
        <v>27</v>
      </c>
      <c r="C355" s="1">
        <v>80169</v>
      </c>
      <c r="D355" s="1">
        <v>265361</v>
      </c>
      <c r="E355">
        <v>153</v>
      </c>
      <c r="F355">
        <v>10</v>
      </c>
      <c r="I355" s="1"/>
      <c r="J355" s="1"/>
      <c r="L355" s="1"/>
      <c r="M355" s="1"/>
      <c r="N355" s="1"/>
      <c r="O355" s="1"/>
      <c r="P355" s="1"/>
      <c r="Q355" s="1"/>
    </row>
    <row r="356" spans="2:17">
      <c r="B356">
        <v>27</v>
      </c>
      <c r="C356" s="1">
        <v>81022</v>
      </c>
      <c r="D356" s="1">
        <v>271208</v>
      </c>
      <c r="E356">
        <v>162</v>
      </c>
      <c r="F356">
        <v>11</v>
      </c>
      <c r="I356" s="1"/>
      <c r="J356" s="1"/>
      <c r="L356" s="1"/>
      <c r="M356" s="1"/>
      <c r="N356" s="1"/>
      <c r="O356" s="1"/>
      <c r="P356" s="1"/>
      <c r="Q356" s="1"/>
    </row>
    <row r="357" spans="2:17">
      <c r="B357">
        <v>27</v>
      </c>
      <c r="C357" s="1">
        <v>81949</v>
      </c>
      <c r="D357" s="1">
        <v>268779</v>
      </c>
      <c r="E357">
        <v>171</v>
      </c>
      <c r="F357">
        <v>12</v>
      </c>
      <c r="I357" s="1"/>
      <c r="J357" s="1"/>
      <c r="L357" s="1"/>
      <c r="M357" s="1"/>
      <c r="N357" s="1"/>
      <c r="O357" s="1"/>
      <c r="P357" s="1"/>
      <c r="Q357" s="1"/>
    </row>
    <row r="358" spans="2:17">
      <c r="B358">
        <v>27</v>
      </c>
      <c r="C358" s="1">
        <v>84081</v>
      </c>
      <c r="D358" s="1">
        <v>275797</v>
      </c>
      <c r="E358">
        <v>171</v>
      </c>
      <c r="F358">
        <v>13</v>
      </c>
      <c r="I358" s="1"/>
      <c r="J358" s="1"/>
      <c r="L358" s="1"/>
      <c r="M358" s="1"/>
      <c r="N358" s="1"/>
      <c r="O358" s="1"/>
      <c r="Q358" s="1"/>
    </row>
    <row r="359" spans="2:17">
      <c r="B359">
        <v>27</v>
      </c>
      <c r="C359" s="1">
        <v>91001</v>
      </c>
      <c r="D359" s="1">
        <v>277799</v>
      </c>
      <c r="E359">
        <v>186</v>
      </c>
      <c r="F359">
        <v>14</v>
      </c>
      <c r="I359" s="1"/>
      <c r="J359" s="1"/>
      <c r="L359" s="1"/>
      <c r="M359" s="1"/>
      <c r="N359" s="1"/>
      <c r="O359" s="1"/>
      <c r="P359" s="1"/>
      <c r="Q359" s="1"/>
    </row>
    <row r="360" spans="2:17">
      <c r="B360">
        <v>27</v>
      </c>
      <c r="C360" s="1">
        <v>102016</v>
      </c>
      <c r="D360" s="1">
        <v>289136</v>
      </c>
      <c r="E360">
        <v>186</v>
      </c>
      <c r="F360">
        <v>15</v>
      </c>
      <c r="I360" s="1"/>
      <c r="J360" s="1"/>
      <c r="L360" s="1"/>
      <c r="M360" s="1"/>
      <c r="N360" s="1"/>
      <c r="O360" s="1"/>
      <c r="Q360" s="1"/>
    </row>
    <row r="361" spans="2:17">
      <c r="B361">
        <v>27</v>
      </c>
      <c r="C361" s="1">
        <v>106418</v>
      </c>
      <c r="D361" s="1">
        <v>289005</v>
      </c>
      <c r="E361">
        <v>195</v>
      </c>
      <c r="F361">
        <v>16</v>
      </c>
      <c r="I361" s="1"/>
      <c r="J361" s="1"/>
      <c r="L361" s="1"/>
      <c r="M361" s="1"/>
      <c r="N361" s="1"/>
      <c r="O361" s="1"/>
      <c r="P361" s="1"/>
      <c r="Q361" s="1"/>
    </row>
    <row r="362" spans="2:17">
      <c r="B362">
        <v>27</v>
      </c>
      <c r="C362" s="1">
        <v>113697</v>
      </c>
      <c r="D362" s="1">
        <v>289847</v>
      </c>
      <c r="E362">
        <v>207</v>
      </c>
      <c r="F362">
        <v>17</v>
      </c>
      <c r="I362" s="1"/>
      <c r="J362" s="1"/>
      <c r="L362" s="1"/>
      <c r="M362" s="1"/>
      <c r="N362" s="1"/>
      <c r="O362" s="1"/>
      <c r="P362" s="1"/>
      <c r="Q362" s="1"/>
    </row>
    <row r="363" spans="2:17">
      <c r="B363">
        <v>28</v>
      </c>
      <c r="C363" s="1">
        <v>68155</v>
      </c>
      <c r="D363" s="1">
        <v>262962</v>
      </c>
      <c r="E363">
        <v>63</v>
      </c>
      <c r="F363">
        <v>0</v>
      </c>
    </row>
    <row r="364" spans="2:17">
      <c r="B364">
        <v>28</v>
      </c>
      <c r="C364" s="1">
        <v>57828</v>
      </c>
      <c r="D364" s="1">
        <v>270078</v>
      </c>
      <c r="E364">
        <v>78</v>
      </c>
      <c r="F364">
        <v>1</v>
      </c>
      <c r="I364" s="1"/>
      <c r="J364" s="1"/>
      <c r="L364" s="1"/>
      <c r="M364" s="1"/>
      <c r="N364" s="1"/>
      <c r="P364" s="1"/>
    </row>
    <row r="365" spans="2:17">
      <c r="B365">
        <v>28</v>
      </c>
      <c r="C365" s="1">
        <v>48025</v>
      </c>
      <c r="D365" s="1">
        <v>251086</v>
      </c>
      <c r="E365">
        <v>81</v>
      </c>
      <c r="F365">
        <v>2</v>
      </c>
      <c r="I365" s="1"/>
      <c r="J365" s="1"/>
      <c r="L365" s="1"/>
      <c r="M365" s="1"/>
      <c r="N365" s="1"/>
      <c r="O365" s="1"/>
      <c r="P365" s="1"/>
      <c r="Q365" s="1"/>
    </row>
    <row r="366" spans="2:17">
      <c r="B366">
        <v>28</v>
      </c>
      <c r="C366" s="1">
        <v>43039</v>
      </c>
      <c r="D366" s="1">
        <v>249850</v>
      </c>
      <c r="E366">
        <v>90</v>
      </c>
      <c r="F366">
        <v>3</v>
      </c>
      <c r="I366" s="1"/>
      <c r="J366" s="1"/>
      <c r="L366" s="1"/>
      <c r="M366" s="1"/>
      <c r="N366" s="1"/>
      <c r="O366" s="1"/>
      <c r="P366" s="1"/>
      <c r="Q366" s="1"/>
    </row>
    <row r="367" spans="2:17">
      <c r="B367">
        <v>28</v>
      </c>
      <c r="C367" s="1">
        <v>45252</v>
      </c>
      <c r="D367" s="1">
        <v>248063</v>
      </c>
      <c r="E367">
        <v>90</v>
      </c>
      <c r="F367">
        <v>4</v>
      </c>
      <c r="I367" s="1"/>
      <c r="J367" s="1"/>
      <c r="L367" s="1"/>
      <c r="M367" s="1"/>
      <c r="N367" s="1"/>
      <c r="O367" s="1"/>
      <c r="Q367" s="1"/>
    </row>
    <row r="368" spans="2:17">
      <c r="B368">
        <v>28</v>
      </c>
      <c r="C368" s="1">
        <v>47241</v>
      </c>
      <c r="D368" s="1">
        <v>245019</v>
      </c>
      <c r="E368">
        <v>96</v>
      </c>
      <c r="F368">
        <v>5</v>
      </c>
      <c r="I368" s="1"/>
      <c r="J368" s="1"/>
      <c r="L368" s="1"/>
      <c r="M368" s="1"/>
      <c r="N368" s="1"/>
      <c r="O368" s="1"/>
      <c r="P368" s="1"/>
      <c r="Q368" s="1"/>
    </row>
    <row r="369" spans="2:17">
      <c r="B369">
        <v>28</v>
      </c>
      <c r="C369" s="1">
        <v>52493</v>
      </c>
      <c r="D369" s="1">
        <v>245465</v>
      </c>
      <c r="E369">
        <v>102</v>
      </c>
      <c r="F369">
        <v>6</v>
      </c>
      <c r="I369" s="1"/>
      <c r="J369" s="1"/>
      <c r="L369" s="1"/>
      <c r="M369" s="1"/>
      <c r="N369" s="1"/>
      <c r="O369" s="1"/>
      <c r="P369" s="1"/>
      <c r="Q369" s="1"/>
    </row>
    <row r="370" spans="2:17">
      <c r="B370">
        <v>28</v>
      </c>
      <c r="C370" s="1">
        <v>50819</v>
      </c>
      <c r="D370" s="1">
        <v>245375</v>
      </c>
      <c r="E370">
        <v>111</v>
      </c>
      <c r="F370">
        <v>7</v>
      </c>
      <c r="I370" s="1"/>
      <c r="J370" s="1"/>
      <c r="L370" s="1"/>
      <c r="M370" s="1"/>
      <c r="N370" s="1"/>
      <c r="O370" s="1"/>
      <c r="P370" s="1"/>
      <c r="Q370" s="1"/>
    </row>
    <row r="371" spans="2:17">
      <c r="B371">
        <v>28</v>
      </c>
      <c r="C371" s="1">
        <v>55780</v>
      </c>
      <c r="D371" s="1">
        <v>253281</v>
      </c>
      <c r="E371">
        <v>111</v>
      </c>
      <c r="F371">
        <v>8</v>
      </c>
      <c r="I371" s="1"/>
      <c r="J371" s="1"/>
      <c r="L371" s="1"/>
      <c r="M371" s="1"/>
      <c r="N371" s="1"/>
      <c r="O371" s="1"/>
      <c r="Q371" s="1"/>
    </row>
    <row r="372" spans="2:17">
      <c r="B372">
        <v>28</v>
      </c>
      <c r="C372" s="1">
        <v>54956</v>
      </c>
      <c r="D372" s="1">
        <v>257392</v>
      </c>
      <c r="E372">
        <v>120</v>
      </c>
      <c r="F372">
        <v>9</v>
      </c>
      <c r="I372" s="1"/>
      <c r="J372" s="1"/>
      <c r="L372" s="1"/>
      <c r="M372" s="1"/>
      <c r="N372" s="1"/>
      <c r="O372" s="1"/>
      <c r="P372" s="1"/>
      <c r="Q372" s="1"/>
    </row>
    <row r="373" spans="2:17">
      <c r="B373">
        <v>28</v>
      </c>
      <c r="C373" s="1">
        <v>51643</v>
      </c>
      <c r="D373" s="1">
        <v>256661</v>
      </c>
      <c r="E373">
        <v>132</v>
      </c>
      <c r="F373">
        <v>10</v>
      </c>
      <c r="I373" s="1"/>
      <c r="J373" s="1"/>
      <c r="L373" s="1"/>
      <c r="M373" s="1"/>
      <c r="N373" s="1"/>
      <c r="O373" s="1"/>
      <c r="P373" s="1"/>
      <c r="Q373" s="1"/>
    </row>
    <row r="374" spans="2:17">
      <c r="B374">
        <v>28</v>
      </c>
      <c r="C374" s="1">
        <v>59067</v>
      </c>
      <c r="D374" s="1">
        <v>260581</v>
      </c>
      <c r="E374">
        <v>141</v>
      </c>
      <c r="F374">
        <v>11</v>
      </c>
      <c r="I374" s="1"/>
      <c r="J374" s="1"/>
      <c r="L374" s="1"/>
      <c r="M374" s="1"/>
      <c r="N374" s="1"/>
      <c r="O374" s="1"/>
      <c r="P374" s="1"/>
      <c r="Q374" s="1"/>
    </row>
    <row r="375" spans="2:17">
      <c r="B375">
        <v>28</v>
      </c>
      <c r="C375" s="1">
        <v>57464</v>
      </c>
      <c r="D375" s="1">
        <v>264260</v>
      </c>
      <c r="E375">
        <v>147</v>
      </c>
      <c r="F375">
        <v>12</v>
      </c>
      <c r="I375" s="1"/>
      <c r="J375" s="1"/>
      <c r="L375" s="1"/>
      <c r="M375" s="1"/>
      <c r="N375" s="1"/>
      <c r="O375" s="1"/>
      <c r="P375" s="1"/>
      <c r="Q375" s="1"/>
    </row>
    <row r="376" spans="2:17">
      <c r="B376">
        <v>28</v>
      </c>
      <c r="C376" s="1">
        <v>53140</v>
      </c>
      <c r="D376" s="1">
        <v>263053</v>
      </c>
      <c r="E376">
        <v>159</v>
      </c>
      <c r="F376">
        <v>13</v>
      </c>
      <c r="I376" s="1"/>
      <c r="J376" s="1"/>
      <c r="L376" s="1"/>
      <c r="M376" s="1"/>
      <c r="N376" s="1"/>
      <c r="O376" s="1"/>
      <c r="P376" s="1"/>
      <c r="Q376" s="1"/>
    </row>
    <row r="377" spans="2:17">
      <c r="B377">
        <v>28</v>
      </c>
      <c r="C377" s="1">
        <v>63347</v>
      </c>
      <c r="D377" s="1">
        <v>272813</v>
      </c>
      <c r="E377">
        <v>159</v>
      </c>
      <c r="F377">
        <v>14</v>
      </c>
      <c r="I377" s="1"/>
      <c r="J377" s="1"/>
      <c r="L377" s="1"/>
      <c r="M377" s="1"/>
      <c r="N377" s="1"/>
      <c r="O377" s="1"/>
      <c r="Q377" s="1"/>
    </row>
    <row r="378" spans="2:17">
      <c r="B378">
        <v>28</v>
      </c>
      <c r="C378" s="1">
        <v>69312</v>
      </c>
      <c r="D378" s="1">
        <v>281024</v>
      </c>
      <c r="E378">
        <v>162</v>
      </c>
      <c r="F378">
        <v>15</v>
      </c>
      <c r="I378" s="1"/>
      <c r="J378" s="1"/>
      <c r="L378" s="1"/>
      <c r="M378" s="1"/>
      <c r="N378" s="1"/>
      <c r="O378" s="1"/>
      <c r="P378" s="1"/>
      <c r="Q378" s="1"/>
    </row>
    <row r="379" spans="2:17">
      <c r="B379">
        <v>28</v>
      </c>
      <c r="C379" s="1">
        <v>77946</v>
      </c>
      <c r="D379" s="1">
        <v>280600</v>
      </c>
      <c r="E379">
        <v>177</v>
      </c>
      <c r="F379">
        <v>16</v>
      </c>
      <c r="I379" s="1"/>
      <c r="J379" s="1"/>
      <c r="L379" s="1"/>
      <c r="M379" s="1"/>
      <c r="N379" s="1"/>
      <c r="O379" s="1"/>
      <c r="P379" s="1"/>
      <c r="Q379" s="1"/>
    </row>
    <row r="380" spans="2:17">
      <c r="B380">
        <v>28</v>
      </c>
      <c r="C380" s="1">
        <v>86036</v>
      </c>
      <c r="D380" s="1">
        <v>288448</v>
      </c>
      <c r="E380">
        <v>180</v>
      </c>
      <c r="F380">
        <v>17</v>
      </c>
      <c r="I380" s="1"/>
      <c r="J380" s="1"/>
      <c r="L380" s="1"/>
      <c r="M380" s="1"/>
      <c r="N380" s="1"/>
      <c r="O380" s="1"/>
      <c r="P380" s="1"/>
      <c r="Q380" s="1"/>
    </row>
    <row r="381" spans="2:17">
      <c r="B381">
        <v>29</v>
      </c>
      <c r="C381" s="1">
        <v>133669</v>
      </c>
      <c r="D381" s="1">
        <v>176501</v>
      </c>
      <c r="E381">
        <v>75</v>
      </c>
      <c r="F381">
        <v>0</v>
      </c>
    </row>
    <row r="382" spans="2:17">
      <c r="B382">
        <v>29</v>
      </c>
      <c r="C382" s="1">
        <v>127081</v>
      </c>
      <c r="D382" s="1">
        <v>180995</v>
      </c>
      <c r="E382">
        <v>84</v>
      </c>
      <c r="F382">
        <v>1</v>
      </c>
      <c r="I382" s="1"/>
      <c r="J382" s="1"/>
      <c r="L382" s="1"/>
      <c r="M382" s="1"/>
      <c r="N382" s="1"/>
      <c r="P382" s="1"/>
    </row>
    <row r="383" spans="2:17">
      <c r="B383">
        <v>29</v>
      </c>
      <c r="C383" s="1">
        <v>121227</v>
      </c>
      <c r="D383" s="1">
        <v>175591</v>
      </c>
      <c r="E383">
        <v>102</v>
      </c>
      <c r="F383">
        <v>2</v>
      </c>
      <c r="I383" s="1"/>
      <c r="J383" s="1"/>
      <c r="L383" s="1"/>
      <c r="M383" s="1"/>
      <c r="N383" s="1"/>
      <c r="O383" s="1"/>
      <c r="P383" s="1"/>
      <c r="Q383" s="1"/>
    </row>
    <row r="384" spans="2:17">
      <c r="B384">
        <v>29</v>
      </c>
      <c r="C384" s="1">
        <v>116409</v>
      </c>
      <c r="D384" s="1">
        <v>169401</v>
      </c>
      <c r="E384">
        <v>108</v>
      </c>
      <c r="F384">
        <v>3</v>
      </c>
      <c r="I384" s="1"/>
      <c r="J384" s="1"/>
      <c r="L384" s="1"/>
      <c r="M384" s="1"/>
      <c r="N384" s="1"/>
      <c r="O384" s="1"/>
      <c r="P384" s="1"/>
      <c r="Q384" s="1"/>
    </row>
    <row r="385" spans="2:17">
      <c r="B385">
        <v>29</v>
      </c>
      <c r="C385" s="1">
        <v>117976</v>
      </c>
      <c r="D385" s="1">
        <v>165514</v>
      </c>
      <c r="E385">
        <v>114</v>
      </c>
      <c r="F385">
        <v>4</v>
      </c>
      <c r="I385" s="1"/>
      <c r="J385" s="1"/>
      <c r="L385" s="1"/>
      <c r="M385" s="1"/>
      <c r="N385" s="1"/>
      <c r="O385" s="1"/>
      <c r="P385" s="1"/>
      <c r="Q385" s="1"/>
    </row>
    <row r="386" spans="2:17">
      <c r="B386">
        <v>29</v>
      </c>
      <c r="C386" s="1">
        <v>119162</v>
      </c>
      <c r="D386" s="1">
        <v>161931</v>
      </c>
      <c r="E386">
        <v>114</v>
      </c>
      <c r="F386">
        <v>5</v>
      </c>
      <c r="I386" s="1"/>
      <c r="J386" s="1"/>
      <c r="L386" s="1"/>
      <c r="M386" s="1"/>
      <c r="N386" s="1"/>
      <c r="O386" s="1"/>
      <c r="Q386" s="1"/>
    </row>
    <row r="387" spans="2:17">
      <c r="B387">
        <v>29</v>
      </c>
      <c r="C387" s="1">
        <v>122192</v>
      </c>
      <c r="D387" s="1">
        <v>163434</v>
      </c>
      <c r="E387">
        <v>120</v>
      </c>
      <c r="F387">
        <v>6</v>
      </c>
      <c r="I387" s="1"/>
      <c r="J387" s="1"/>
      <c r="L387" s="1"/>
      <c r="M387" s="1"/>
      <c r="N387" s="1"/>
      <c r="O387" s="1"/>
      <c r="P387" s="1"/>
      <c r="Q387" s="1"/>
    </row>
    <row r="388" spans="2:17">
      <c r="B388">
        <v>29</v>
      </c>
      <c r="C388" s="1">
        <v>120508</v>
      </c>
      <c r="D388" s="1">
        <v>158956</v>
      </c>
      <c r="E388">
        <v>120</v>
      </c>
      <c r="F388">
        <v>7</v>
      </c>
      <c r="I388" s="1"/>
      <c r="J388" s="1"/>
      <c r="L388" s="1"/>
      <c r="M388" s="1"/>
      <c r="N388" s="1"/>
      <c r="O388" s="1"/>
      <c r="Q388" s="1"/>
    </row>
    <row r="389" spans="2:17">
      <c r="B389">
        <v>29</v>
      </c>
      <c r="C389" s="1">
        <v>130786</v>
      </c>
      <c r="D389" s="1">
        <v>169914</v>
      </c>
      <c r="E389">
        <v>129</v>
      </c>
      <c r="F389">
        <v>8</v>
      </c>
      <c r="I389" s="1"/>
      <c r="J389" s="1"/>
      <c r="L389" s="1"/>
      <c r="M389" s="1"/>
      <c r="N389" s="1"/>
      <c r="O389" s="1"/>
      <c r="P389" s="1"/>
      <c r="Q389" s="1"/>
    </row>
    <row r="390" spans="2:17">
      <c r="B390">
        <v>29</v>
      </c>
      <c r="C390" s="1">
        <v>131374</v>
      </c>
      <c r="D390" s="1">
        <v>173798</v>
      </c>
      <c r="E390">
        <v>138</v>
      </c>
      <c r="F390">
        <v>9</v>
      </c>
      <c r="I390" s="1"/>
      <c r="J390" s="1"/>
      <c r="L390" s="1"/>
      <c r="M390" s="1"/>
      <c r="N390" s="1"/>
      <c r="O390" s="1"/>
      <c r="P390" s="1"/>
      <c r="Q390" s="1"/>
    </row>
    <row r="391" spans="2:17">
      <c r="B391">
        <v>29</v>
      </c>
      <c r="C391" s="1">
        <v>127546</v>
      </c>
      <c r="D391" s="1">
        <v>179599</v>
      </c>
      <c r="E391">
        <v>150</v>
      </c>
      <c r="F391">
        <v>10</v>
      </c>
      <c r="I391" s="1"/>
      <c r="J391" s="1"/>
      <c r="L391" s="1"/>
      <c r="M391" s="1"/>
      <c r="N391" s="1"/>
      <c r="O391" s="1"/>
      <c r="P391" s="1"/>
      <c r="Q391" s="1"/>
    </row>
    <row r="392" spans="2:17">
      <c r="B392">
        <v>29</v>
      </c>
      <c r="C392" s="1">
        <v>130252</v>
      </c>
      <c r="D392" s="1">
        <v>184200</v>
      </c>
      <c r="E392">
        <v>159</v>
      </c>
      <c r="F392">
        <v>11</v>
      </c>
      <c r="I392" s="1"/>
      <c r="J392" s="1"/>
      <c r="L392" s="1"/>
      <c r="M392" s="1"/>
      <c r="N392" s="1"/>
      <c r="O392" s="1"/>
      <c r="P392" s="1"/>
    </row>
    <row r="393" spans="2:17">
      <c r="B393">
        <v>29</v>
      </c>
      <c r="C393" s="1">
        <v>135000</v>
      </c>
      <c r="D393" s="1">
        <v>188611</v>
      </c>
      <c r="E393">
        <v>168</v>
      </c>
      <c r="F393">
        <v>12</v>
      </c>
      <c r="I393" s="1"/>
      <c r="J393" s="1"/>
      <c r="L393" s="1"/>
      <c r="M393" s="1"/>
      <c r="N393" s="1"/>
      <c r="O393" s="1"/>
      <c r="P393" s="1"/>
      <c r="Q393" s="1"/>
    </row>
    <row r="394" spans="2:17">
      <c r="B394">
        <v>29</v>
      </c>
      <c r="C394" s="1">
        <v>136651</v>
      </c>
      <c r="D394" s="1">
        <v>193817</v>
      </c>
      <c r="E394">
        <v>174</v>
      </c>
      <c r="F394">
        <v>13</v>
      </c>
      <c r="I394" s="1"/>
      <c r="J394" s="1"/>
      <c r="L394" s="1"/>
      <c r="M394" s="1"/>
      <c r="N394" s="1"/>
      <c r="O394" s="1"/>
      <c r="P394" s="1"/>
      <c r="Q394" s="1"/>
    </row>
    <row r="395" spans="2:17">
      <c r="B395">
        <v>29</v>
      </c>
      <c r="C395" s="1">
        <v>141325</v>
      </c>
      <c r="D395" s="1">
        <v>202884</v>
      </c>
      <c r="E395">
        <v>171</v>
      </c>
      <c r="F395">
        <v>14</v>
      </c>
      <c r="I395" s="1"/>
      <c r="J395" s="1"/>
      <c r="L395" s="1"/>
      <c r="M395" s="1"/>
      <c r="N395" s="1"/>
      <c r="O395" s="1"/>
      <c r="P395" s="1"/>
      <c r="Q395" s="1"/>
    </row>
    <row r="396" spans="2:17">
      <c r="B396">
        <v>29</v>
      </c>
      <c r="C396" s="1">
        <v>146800</v>
      </c>
      <c r="D396" s="1">
        <v>216236</v>
      </c>
      <c r="E396">
        <v>177</v>
      </c>
      <c r="F396">
        <v>15</v>
      </c>
      <c r="I396" s="1"/>
      <c r="J396" s="1"/>
      <c r="L396" s="1"/>
      <c r="M396" s="1"/>
      <c r="N396" s="1"/>
      <c r="O396" s="1"/>
      <c r="P396" s="1"/>
      <c r="Q396" s="1"/>
    </row>
    <row r="397" spans="2:17">
      <c r="B397">
        <v>29</v>
      </c>
      <c r="C397" s="1">
        <v>156742</v>
      </c>
      <c r="D397" s="1">
        <v>217905</v>
      </c>
      <c r="E397">
        <v>198</v>
      </c>
      <c r="F397">
        <v>16</v>
      </c>
      <c r="I397" s="1"/>
      <c r="J397" s="1"/>
      <c r="L397" s="1"/>
      <c r="M397" s="1"/>
      <c r="N397" s="1"/>
      <c r="O397" s="1"/>
      <c r="P397" s="1"/>
      <c r="Q397" s="1"/>
    </row>
    <row r="398" spans="2:17">
      <c r="B398">
        <v>29</v>
      </c>
      <c r="C398" s="1">
        <v>162645</v>
      </c>
      <c r="D398" s="1">
        <v>221327</v>
      </c>
      <c r="E398">
        <v>198</v>
      </c>
      <c r="F398">
        <v>17</v>
      </c>
      <c r="I398" s="1"/>
      <c r="J398" s="1"/>
      <c r="L398" s="1"/>
      <c r="M398" s="1"/>
      <c r="N398" s="1"/>
      <c r="O398" s="1"/>
      <c r="Q398" s="1"/>
    </row>
    <row r="399" spans="2:17">
      <c r="B399">
        <v>30</v>
      </c>
      <c r="C399" s="1">
        <v>212406</v>
      </c>
      <c r="D399" s="1">
        <v>84965</v>
      </c>
      <c r="E399">
        <v>108</v>
      </c>
      <c r="F399">
        <v>0</v>
      </c>
    </row>
    <row r="400" spans="2:17">
      <c r="B400">
        <v>30</v>
      </c>
      <c r="C400" s="1">
        <v>209169</v>
      </c>
      <c r="D400" s="1">
        <v>84635</v>
      </c>
      <c r="E400">
        <v>117</v>
      </c>
      <c r="F400">
        <v>1</v>
      </c>
      <c r="I400" s="1"/>
      <c r="J400" s="1"/>
      <c r="L400" s="1"/>
      <c r="M400" s="1"/>
      <c r="N400" s="1"/>
      <c r="P400" s="1"/>
    </row>
    <row r="401" spans="2:17">
      <c r="B401">
        <v>30</v>
      </c>
      <c r="C401" s="1">
        <v>202196</v>
      </c>
      <c r="D401" s="1">
        <v>77660</v>
      </c>
      <c r="E401">
        <v>126</v>
      </c>
      <c r="F401">
        <v>2</v>
      </c>
      <c r="I401" s="1"/>
      <c r="J401" s="1"/>
      <c r="L401" s="1"/>
      <c r="M401" s="1"/>
      <c r="N401" s="1"/>
      <c r="O401" s="1"/>
      <c r="P401" s="1"/>
      <c r="Q401" s="1"/>
    </row>
    <row r="402" spans="2:17">
      <c r="B402">
        <v>30</v>
      </c>
      <c r="C402" s="1">
        <v>205805</v>
      </c>
      <c r="D402" s="1">
        <v>74889</v>
      </c>
      <c r="E402">
        <v>135</v>
      </c>
      <c r="F402">
        <v>3</v>
      </c>
      <c r="I402" s="1"/>
      <c r="J402" s="1"/>
      <c r="L402" s="1"/>
      <c r="M402" s="1"/>
      <c r="N402" s="1"/>
      <c r="O402" s="1"/>
      <c r="P402" s="1"/>
      <c r="Q402" s="1"/>
    </row>
    <row r="403" spans="2:17">
      <c r="B403">
        <v>30</v>
      </c>
      <c r="C403" s="1">
        <v>206811</v>
      </c>
      <c r="D403" s="1">
        <v>78088</v>
      </c>
      <c r="E403">
        <v>150</v>
      </c>
      <c r="F403">
        <v>4</v>
      </c>
      <c r="I403" s="1"/>
      <c r="J403" s="1"/>
      <c r="L403" s="1"/>
      <c r="M403" s="1"/>
      <c r="N403" s="1"/>
      <c r="O403" s="1"/>
      <c r="P403" s="1"/>
      <c r="Q403" s="1"/>
    </row>
    <row r="404" spans="2:17">
      <c r="B404">
        <v>30</v>
      </c>
      <c r="C404" s="1">
        <v>210547</v>
      </c>
      <c r="D404" s="1">
        <v>80997</v>
      </c>
      <c r="E404">
        <v>150</v>
      </c>
      <c r="F404">
        <v>5</v>
      </c>
      <c r="I404" s="1"/>
      <c r="J404" s="1"/>
      <c r="L404" s="1"/>
      <c r="M404" s="1"/>
      <c r="N404" s="1"/>
      <c r="O404" s="1"/>
      <c r="Q404" s="1"/>
    </row>
    <row r="405" spans="2:17">
      <c r="B405">
        <v>30</v>
      </c>
      <c r="C405" s="1">
        <v>214168</v>
      </c>
      <c r="D405" s="1">
        <v>85740</v>
      </c>
      <c r="E405">
        <v>150</v>
      </c>
      <c r="F405">
        <v>6</v>
      </c>
      <c r="I405" s="1"/>
      <c r="J405" s="1"/>
      <c r="L405" s="1"/>
      <c r="M405" s="1"/>
      <c r="N405" s="1"/>
      <c r="O405" s="1"/>
    </row>
    <row r="406" spans="2:17">
      <c r="B406">
        <v>30</v>
      </c>
      <c r="C406" s="1">
        <v>215167</v>
      </c>
      <c r="D406" s="1">
        <v>84364</v>
      </c>
      <c r="E406">
        <v>159</v>
      </c>
      <c r="F406">
        <v>7</v>
      </c>
      <c r="I406" s="1"/>
      <c r="J406" s="1"/>
      <c r="L406" s="1"/>
      <c r="M406" s="1"/>
      <c r="N406" s="1"/>
      <c r="O406" s="1"/>
      <c r="P406" s="1"/>
      <c r="Q406" s="1"/>
    </row>
    <row r="407" spans="2:17">
      <c r="B407">
        <v>30</v>
      </c>
      <c r="C407" s="1">
        <v>222799</v>
      </c>
      <c r="D407" s="1">
        <v>94064</v>
      </c>
      <c r="E407">
        <v>159</v>
      </c>
      <c r="F407">
        <v>8</v>
      </c>
      <c r="I407" s="1"/>
      <c r="J407" s="1"/>
      <c r="L407" s="1"/>
      <c r="M407" s="1"/>
      <c r="N407" s="1"/>
      <c r="O407" s="1"/>
      <c r="Q407" s="1"/>
    </row>
    <row r="408" spans="2:17">
      <c r="B408">
        <v>30</v>
      </c>
      <c r="C408" s="1">
        <v>225858</v>
      </c>
      <c r="D408" s="1">
        <v>98755</v>
      </c>
      <c r="E408">
        <v>159</v>
      </c>
      <c r="F408">
        <v>9</v>
      </c>
      <c r="I408" s="1"/>
      <c r="J408" s="1"/>
      <c r="L408" s="1"/>
      <c r="M408" s="1"/>
      <c r="N408" s="1"/>
      <c r="O408" s="1"/>
    </row>
    <row r="409" spans="2:17">
      <c r="B409">
        <v>30</v>
      </c>
      <c r="C409" s="1">
        <v>224067</v>
      </c>
      <c r="D409" s="1">
        <v>99761</v>
      </c>
      <c r="E409">
        <v>171</v>
      </c>
      <c r="F409">
        <v>10</v>
      </c>
      <c r="I409" s="1"/>
      <c r="J409" s="1"/>
      <c r="L409" s="1"/>
      <c r="M409" s="1"/>
      <c r="N409" s="1"/>
      <c r="O409" s="1"/>
      <c r="P409" s="1"/>
      <c r="Q409" s="1"/>
    </row>
    <row r="410" spans="2:17">
      <c r="B410">
        <v>30</v>
      </c>
      <c r="C410" s="1">
        <v>230977</v>
      </c>
      <c r="D410" s="1">
        <v>104395</v>
      </c>
      <c r="E410">
        <v>177</v>
      </c>
      <c r="F410">
        <v>11</v>
      </c>
      <c r="I410" s="1"/>
      <c r="J410" s="1"/>
      <c r="L410" s="1"/>
      <c r="M410" s="1"/>
      <c r="N410" s="1"/>
      <c r="O410" s="1"/>
      <c r="P410" s="1"/>
      <c r="Q410" s="1"/>
    </row>
    <row r="411" spans="2:17">
      <c r="B411">
        <v>30</v>
      </c>
      <c r="C411" s="1">
        <v>233574</v>
      </c>
      <c r="D411" s="1">
        <v>111332</v>
      </c>
      <c r="E411">
        <v>177</v>
      </c>
      <c r="F411">
        <v>12</v>
      </c>
      <c r="I411" s="1"/>
      <c r="J411" s="1"/>
      <c r="L411" s="1"/>
      <c r="M411" s="1"/>
      <c r="N411" s="1"/>
      <c r="O411" s="1"/>
      <c r="Q411" s="1"/>
    </row>
    <row r="412" spans="2:17">
      <c r="B412">
        <v>30</v>
      </c>
      <c r="C412" s="1">
        <v>234223</v>
      </c>
      <c r="D412" s="1">
        <v>113145</v>
      </c>
      <c r="E412">
        <v>177</v>
      </c>
      <c r="F412">
        <v>13</v>
      </c>
      <c r="I412" s="1"/>
      <c r="J412" s="1"/>
      <c r="L412" s="1"/>
      <c r="M412" s="1"/>
      <c r="N412" s="1"/>
    </row>
    <row r="413" spans="2:17">
      <c r="B413">
        <v>30</v>
      </c>
      <c r="C413" s="1">
        <v>239785</v>
      </c>
      <c r="D413" s="1">
        <v>125134</v>
      </c>
      <c r="E413">
        <v>177</v>
      </c>
      <c r="F413">
        <v>14</v>
      </c>
      <c r="I413" s="1"/>
      <c r="J413" s="1"/>
      <c r="L413" s="1"/>
      <c r="M413" s="1"/>
      <c r="N413" s="1"/>
      <c r="O413" s="1"/>
    </row>
    <row r="414" spans="2:17">
      <c r="B414">
        <v>30</v>
      </c>
      <c r="C414" s="1">
        <v>246793</v>
      </c>
      <c r="D414" s="1">
        <v>137210</v>
      </c>
      <c r="E414">
        <v>180</v>
      </c>
      <c r="F414">
        <v>15</v>
      </c>
      <c r="I414" s="1"/>
      <c r="J414" s="1"/>
      <c r="L414" s="1"/>
      <c r="M414" s="1"/>
      <c r="N414" s="1"/>
      <c r="O414" s="1"/>
      <c r="P414" s="1"/>
      <c r="Q414" s="1"/>
    </row>
    <row r="415" spans="2:17">
      <c r="B415">
        <v>30</v>
      </c>
      <c r="C415" s="1">
        <v>249565</v>
      </c>
      <c r="D415" s="1">
        <v>142206</v>
      </c>
      <c r="E415">
        <v>195</v>
      </c>
      <c r="F415">
        <v>16</v>
      </c>
      <c r="I415" s="1"/>
      <c r="J415" s="1"/>
      <c r="L415" s="1"/>
      <c r="M415" s="1"/>
      <c r="N415" s="1"/>
      <c r="O415" s="1"/>
      <c r="P415" s="1"/>
      <c r="Q415" s="1"/>
    </row>
    <row r="416" spans="2:17">
      <c r="B416">
        <v>30</v>
      </c>
      <c r="C416" s="1">
        <v>251913</v>
      </c>
      <c r="D416" s="1">
        <v>148976</v>
      </c>
      <c r="E416">
        <v>198</v>
      </c>
      <c r="F416">
        <v>17</v>
      </c>
      <c r="I416" s="1"/>
      <c r="J416" s="1"/>
      <c r="L416" s="1"/>
      <c r="M416" s="1"/>
      <c r="N416" s="1"/>
      <c r="O416" s="1"/>
      <c r="P416" s="1"/>
      <c r="Q416" s="1"/>
    </row>
    <row r="417" spans="2:17">
      <c r="B417">
        <v>31</v>
      </c>
      <c r="C417" s="1">
        <v>548461</v>
      </c>
      <c r="D417" s="1">
        <v>290276</v>
      </c>
      <c r="E417">
        <v>45</v>
      </c>
      <c r="F417">
        <v>0</v>
      </c>
    </row>
    <row r="418" spans="2:17">
      <c r="B418">
        <v>31</v>
      </c>
      <c r="C418" s="1">
        <v>545272</v>
      </c>
      <c r="D418" s="1">
        <v>299035</v>
      </c>
      <c r="E418">
        <v>51</v>
      </c>
      <c r="F418">
        <v>1</v>
      </c>
      <c r="I418" s="1"/>
      <c r="J418" s="1"/>
      <c r="L418" s="1"/>
      <c r="M418" s="1"/>
      <c r="N418" s="1"/>
      <c r="P418" s="1"/>
    </row>
    <row r="419" spans="2:17">
      <c r="B419">
        <v>31</v>
      </c>
      <c r="C419" s="1">
        <v>538609</v>
      </c>
      <c r="D419" s="1">
        <v>295264</v>
      </c>
      <c r="E419">
        <v>66</v>
      </c>
      <c r="F419">
        <v>2</v>
      </c>
      <c r="I419" s="1"/>
      <c r="J419" s="1"/>
      <c r="L419" s="1"/>
      <c r="M419" s="1"/>
      <c r="N419" s="1"/>
      <c r="O419" s="1"/>
      <c r="P419" s="1"/>
      <c r="Q419" s="1"/>
    </row>
    <row r="420" spans="2:17">
      <c r="B420">
        <v>31</v>
      </c>
      <c r="C420" s="1">
        <v>530399</v>
      </c>
      <c r="D420" s="1">
        <v>293219</v>
      </c>
      <c r="E420">
        <v>72</v>
      </c>
      <c r="F420">
        <v>3</v>
      </c>
      <c r="I420" s="1"/>
      <c r="J420" s="1"/>
      <c r="L420" s="1"/>
      <c r="M420" s="1"/>
      <c r="N420" s="1"/>
      <c r="O420" s="1"/>
      <c r="P420" s="1"/>
      <c r="Q420" s="1"/>
    </row>
    <row r="421" spans="2:17">
      <c r="B421">
        <v>31</v>
      </c>
      <c r="C421" s="1">
        <v>524160</v>
      </c>
      <c r="D421" s="1">
        <v>292458</v>
      </c>
      <c r="E421">
        <v>75</v>
      </c>
      <c r="F421">
        <v>4</v>
      </c>
      <c r="I421" s="1"/>
      <c r="J421" s="1"/>
      <c r="L421" s="1"/>
      <c r="M421" s="1"/>
      <c r="N421" s="1"/>
      <c r="O421" s="1"/>
      <c r="P421" s="1"/>
      <c r="Q421" s="1"/>
    </row>
    <row r="422" spans="2:17">
      <c r="B422">
        <v>31</v>
      </c>
      <c r="C422" s="1">
        <v>522079</v>
      </c>
      <c r="D422" s="1">
        <v>291225</v>
      </c>
      <c r="E422">
        <v>81</v>
      </c>
      <c r="F422">
        <v>5</v>
      </c>
      <c r="I422" s="1"/>
      <c r="J422" s="1"/>
      <c r="L422" s="1"/>
      <c r="M422" s="1"/>
      <c r="N422" s="1"/>
      <c r="O422" s="1"/>
      <c r="P422" s="1"/>
      <c r="Q422" s="1"/>
    </row>
    <row r="423" spans="2:17">
      <c r="B423">
        <v>31</v>
      </c>
      <c r="C423" s="1">
        <v>526745</v>
      </c>
      <c r="D423" s="1">
        <v>298768</v>
      </c>
      <c r="E423">
        <v>81</v>
      </c>
      <c r="F423">
        <v>6</v>
      </c>
      <c r="I423" s="1"/>
      <c r="J423" s="1"/>
      <c r="L423" s="1"/>
      <c r="M423" s="1"/>
      <c r="N423" s="1"/>
      <c r="O423" s="1"/>
      <c r="Q423" s="1"/>
    </row>
    <row r="424" spans="2:17">
      <c r="B424">
        <v>31</v>
      </c>
      <c r="C424" s="1">
        <v>523735</v>
      </c>
      <c r="D424" s="1">
        <v>299493</v>
      </c>
      <c r="E424">
        <v>90</v>
      </c>
      <c r="F424">
        <v>7</v>
      </c>
      <c r="I424" s="1"/>
      <c r="J424" s="1"/>
      <c r="L424" s="1"/>
      <c r="M424" s="1"/>
      <c r="N424" s="1"/>
      <c r="O424" s="1"/>
      <c r="P424" s="1"/>
      <c r="Q424" s="1"/>
    </row>
    <row r="425" spans="2:17">
      <c r="B425">
        <v>31</v>
      </c>
      <c r="C425" s="1">
        <v>527248</v>
      </c>
      <c r="D425" s="1">
        <v>304077</v>
      </c>
      <c r="E425">
        <v>90</v>
      </c>
      <c r="F425">
        <v>8</v>
      </c>
      <c r="I425" s="1"/>
      <c r="J425" s="1"/>
      <c r="L425" s="1"/>
      <c r="M425" s="1"/>
      <c r="N425" s="1"/>
      <c r="O425" s="1"/>
      <c r="Q425" s="1"/>
    </row>
    <row r="426" spans="2:17">
      <c r="B426">
        <v>31</v>
      </c>
      <c r="C426" s="1">
        <v>530646</v>
      </c>
      <c r="D426" s="1">
        <v>303459</v>
      </c>
      <c r="E426">
        <v>99</v>
      </c>
      <c r="F426">
        <v>9</v>
      </c>
      <c r="I426" s="1"/>
      <c r="J426" s="1"/>
      <c r="L426" s="1"/>
      <c r="M426" s="1"/>
      <c r="N426" s="1"/>
      <c r="O426" s="1"/>
      <c r="P426" s="1"/>
      <c r="Q426" s="1"/>
    </row>
    <row r="427" spans="2:17">
      <c r="B427">
        <v>31</v>
      </c>
      <c r="C427" s="1">
        <v>531610</v>
      </c>
      <c r="D427" s="1">
        <v>307487</v>
      </c>
      <c r="E427">
        <v>102</v>
      </c>
      <c r="F427">
        <v>10</v>
      </c>
      <c r="I427" s="1"/>
      <c r="J427" s="1"/>
      <c r="L427" s="1"/>
      <c r="M427" s="1"/>
      <c r="N427" s="1"/>
      <c r="O427" s="1"/>
      <c r="P427" s="1"/>
      <c r="Q427" s="1"/>
    </row>
    <row r="428" spans="2:17">
      <c r="B428">
        <v>31</v>
      </c>
      <c r="C428" s="1">
        <v>537603</v>
      </c>
      <c r="D428" s="1">
        <v>310242</v>
      </c>
      <c r="E428">
        <v>111</v>
      </c>
      <c r="F428">
        <v>11</v>
      </c>
      <c r="I428" s="1"/>
      <c r="J428" s="1"/>
      <c r="L428" s="1"/>
      <c r="M428" s="1"/>
      <c r="N428" s="1"/>
      <c r="O428" s="1"/>
      <c r="P428" s="1"/>
      <c r="Q428" s="1"/>
    </row>
    <row r="429" spans="2:17">
      <c r="B429">
        <v>31</v>
      </c>
      <c r="C429" s="1">
        <v>546958</v>
      </c>
      <c r="D429" s="1">
        <v>306913</v>
      </c>
      <c r="E429">
        <v>129</v>
      </c>
      <c r="F429">
        <v>12</v>
      </c>
      <c r="I429" s="1"/>
      <c r="J429" s="1"/>
      <c r="L429" s="1"/>
      <c r="M429" s="1"/>
      <c r="N429" s="1"/>
      <c r="O429" s="1"/>
      <c r="P429" s="1"/>
      <c r="Q429" s="1"/>
    </row>
    <row r="430" spans="2:17">
      <c r="B430">
        <v>31</v>
      </c>
      <c r="C430" s="1">
        <v>545014</v>
      </c>
      <c r="D430" s="1">
        <v>306869</v>
      </c>
      <c r="E430">
        <v>138</v>
      </c>
      <c r="F430">
        <v>13</v>
      </c>
      <c r="I430" s="1"/>
      <c r="J430" s="1"/>
      <c r="L430" s="1"/>
      <c r="M430" s="1"/>
      <c r="N430" s="1"/>
      <c r="O430" s="1"/>
      <c r="P430" s="1"/>
      <c r="Q430" s="1"/>
    </row>
    <row r="431" spans="2:17">
      <c r="B431">
        <v>31</v>
      </c>
      <c r="C431" s="1">
        <v>546167</v>
      </c>
      <c r="D431" s="1">
        <v>312448</v>
      </c>
      <c r="E431">
        <v>144</v>
      </c>
      <c r="F431">
        <v>14</v>
      </c>
      <c r="I431" s="1"/>
      <c r="J431" s="1"/>
      <c r="L431" s="1"/>
      <c r="M431" s="1"/>
      <c r="N431" s="1"/>
      <c r="O431" s="1"/>
      <c r="P431" s="1"/>
      <c r="Q431" s="1"/>
    </row>
    <row r="432" spans="2:17">
      <c r="B432">
        <v>31</v>
      </c>
      <c r="C432" s="1">
        <v>546363</v>
      </c>
      <c r="D432" s="1">
        <v>316142</v>
      </c>
      <c r="E432">
        <v>144</v>
      </c>
      <c r="F432">
        <v>15</v>
      </c>
      <c r="I432" s="1"/>
      <c r="J432" s="1"/>
      <c r="L432" s="1"/>
      <c r="M432" s="1"/>
      <c r="N432" s="1"/>
      <c r="O432" s="1"/>
      <c r="Q432" s="1"/>
    </row>
    <row r="433" spans="2:17">
      <c r="B433">
        <v>31</v>
      </c>
      <c r="C433" s="1">
        <v>545812</v>
      </c>
      <c r="D433" s="1">
        <v>320151</v>
      </c>
      <c r="E433">
        <v>162</v>
      </c>
      <c r="F433">
        <v>16</v>
      </c>
      <c r="I433" s="1"/>
      <c r="J433" s="1"/>
      <c r="L433" s="1"/>
      <c r="M433" s="1"/>
      <c r="N433" s="1"/>
      <c r="O433" s="1"/>
      <c r="P433" s="1"/>
      <c r="Q433" s="1"/>
    </row>
    <row r="434" spans="2:17">
      <c r="B434">
        <v>31</v>
      </c>
      <c r="C434" s="1">
        <v>543574</v>
      </c>
      <c r="D434" s="1">
        <v>323050</v>
      </c>
      <c r="E434">
        <v>162</v>
      </c>
      <c r="F434">
        <v>17</v>
      </c>
      <c r="I434" s="1"/>
      <c r="J434" s="1"/>
      <c r="L434" s="1"/>
      <c r="M434" s="1"/>
      <c r="N434" s="1"/>
      <c r="O434" s="1"/>
      <c r="Q434" s="1"/>
    </row>
    <row r="435" spans="2:17">
      <c r="B435">
        <v>32</v>
      </c>
      <c r="C435" s="1">
        <v>531104</v>
      </c>
      <c r="D435" s="1">
        <v>254800</v>
      </c>
      <c r="E435">
        <v>33</v>
      </c>
      <c r="F435">
        <v>0</v>
      </c>
    </row>
    <row r="436" spans="2:17">
      <c r="B436">
        <v>32</v>
      </c>
      <c r="C436" s="1">
        <v>527698</v>
      </c>
      <c r="D436" s="1">
        <v>267705</v>
      </c>
      <c r="E436">
        <v>42</v>
      </c>
      <c r="F436">
        <v>1</v>
      </c>
      <c r="I436" s="1"/>
      <c r="J436" s="1"/>
      <c r="L436" s="1"/>
      <c r="M436" s="1"/>
      <c r="N436" s="1"/>
      <c r="P436" s="1"/>
    </row>
    <row r="437" spans="2:17">
      <c r="B437">
        <v>32</v>
      </c>
      <c r="C437" s="1">
        <v>519576</v>
      </c>
      <c r="D437" s="1">
        <v>262286</v>
      </c>
      <c r="E437">
        <v>54</v>
      </c>
      <c r="F437">
        <v>2</v>
      </c>
      <c r="I437" s="1"/>
      <c r="J437" s="1"/>
      <c r="L437" s="1"/>
      <c r="M437" s="1"/>
      <c r="N437" s="1"/>
      <c r="O437" s="1"/>
      <c r="P437" s="1"/>
      <c r="Q437" s="1"/>
    </row>
    <row r="438" spans="2:17">
      <c r="B438">
        <v>32</v>
      </c>
      <c r="C438" s="1">
        <v>512183</v>
      </c>
      <c r="D438" s="1">
        <v>263723</v>
      </c>
      <c r="E438">
        <v>60</v>
      </c>
      <c r="F438">
        <v>3</v>
      </c>
      <c r="I438" s="1"/>
      <c r="J438" s="1"/>
      <c r="L438" s="1"/>
      <c r="M438" s="1"/>
      <c r="N438" s="1"/>
      <c r="O438" s="1"/>
      <c r="P438" s="1"/>
      <c r="Q438" s="1"/>
    </row>
    <row r="439" spans="2:17">
      <c r="B439">
        <v>32</v>
      </c>
      <c r="C439" s="1">
        <v>508082</v>
      </c>
      <c r="D439" s="1">
        <v>265310</v>
      </c>
      <c r="E439">
        <v>63</v>
      </c>
      <c r="F439">
        <v>4</v>
      </c>
      <c r="I439" s="1"/>
      <c r="J439" s="1"/>
      <c r="L439" s="1"/>
      <c r="M439" s="1"/>
      <c r="N439" s="1"/>
      <c r="O439" s="1"/>
      <c r="P439" s="1"/>
      <c r="Q439" s="1"/>
    </row>
    <row r="440" spans="2:17">
      <c r="B440">
        <v>32</v>
      </c>
      <c r="C440" s="1">
        <v>506636</v>
      </c>
      <c r="D440" s="1">
        <v>267405</v>
      </c>
      <c r="E440">
        <v>63</v>
      </c>
      <c r="F440">
        <v>5</v>
      </c>
      <c r="I440" s="1"/>
      <c r="J440" s="1"/>
      <c r="L440" s="1"/>
      <c r="M440" s="1"/>
      <c r="N440" s="1"/>
      <c r="O440" s="1"/>
      <c r="Q440" s="1"/>
    </row>
    <row r="441" spans="2:17">
      <c r="B441">
        <v>32</v>
      </c>
      <c r="C441" s="1">
        <v>508047</v>
      </c>
      <c r="D441" s="1">
        <v>270569</v>
      </c>
      <c r="E441">
        <v>69</v>
      </c>
      <c r="F441">
        <v>6</v>
      </c>
      <c r="I441" s="1"/>
      <c r="J441" s="1"/>
      <c r="L441" s="1"/>
      <c r="M441" s="1"/>
      <c r="N441" s="1"/>
      <c r="O441" s="1"/>
      <c r="P441" s="1"/>
      <c r="Q441" s="1"/>
    </row>
    <row r="442" spans="2:17">
      <c r="B442">
        <v>32</v>
      </c>
      <c r="C442" s="1">
        <v>504582</v>
      </c>
      <c r="D442" s="1">
        <v>268046</v>
      </c>
      <c r="E442">
        <v>75</v>
      </c>
      <c r="F442">
        <v>7</v>
      </c>
      <c r="I442" s="1"/>
      <c r="J442" s="1"/>
      <c r="L442" s="1"/>
      <c r="M442" s="1"/>
      <c r="N442" s="1"/>
      <c r="O442" s="1"/>
      <c r="P442" s="1"/>
      <c r="Q442" s="1"/>
    </row>
    <row r="443" spans="2:17">
      <c r="B443">
        <v>32</v>
      </c>
      <c r="C443" s="1">
        <v>511956</v>
      </c>
      <c r="D443" s="1">
        <v>270777</v>
      </c>
      <c r="E443">
        <v>69</v>
      </c>
      <c r="F443">
        <v>8</v>
      </c>
      <c r="I443" s="1"/>
      <c r="J443" s="1"/>
      <c r="L443" s="1"/>
      <c r="M443" s="1"/>
      <c r="N443" s="1"/>
      <c r="O443" s="1"/>
      <c r="P443" s="1"/>
      <c r="Q443" s="1"/>
    </row>
    <row r="444" spans="2:17">
      <c r="B444">
        <v>32</v>
      </c>
      <c r="C444" s="1">
        <v>512992</v>
      </c>
      <c r="D444" s="1">
        <v>272049</v>
      </c>
      <c r="E444">
        <v>78</v>
      </c>
      <c r="F444">
        <v>9</v>
      </c>
      <c r="I444" s="1"/>
      <c r="J444" s="1"/>
      <c r="L444" s="1"/>
      <c r="M444" s="1"/>
      <c r="N444" s="1"/>
      <c r="O444" s="1"/>
      <c r="P444" s="1"/>
      <c r="Q444" s="1"/>
    </row>
    <row r="445" spans="2:17">
      <c r="B445">
        <v>32</v>
      </c>
      <c r="C445" s="1">
        <v>517283</v>
      </c>
      <c r="D445" s="1">
        <v>272008</v>
      </c>
      <c r="E445">
        <v>90</v>
      </c>
      <c r="F445">
        <v>10</v>
      </c>
      <c r="I445" s="1"/>
      <c r="J445" s="1"/>
      <c r="L445" s="1"/>
      <c r="M445" s="1"/>
      <c r="O445" s="1"/>
      <c r="P445" s="1"/>
      <c r="Q445" s="1"/>
    </row>
    <row r="446" spans="2:17">
      <c r="B446">
        <v>32</v>
      </c>
      <c r="C446" s="1">
        <v>521391</v>
      </c>
      <c r="D446" s="1">
        <v>272712</v>
      </c>
      <c r="E446">
        <v>96</v>
      </c>
      <c r="F446">
        <v>11</v>
      </c>
      <c r="I446" s="1"/>
      <c r="J446" s="1"/>
      <c r="L446" s="1"/>
      <c r="M446" s="1"/>
      <c r="N446" s="1"/>
      <c r="O446" s="1"/>
      <c r="P446" s="1"/>
      <c r="Q446" s="1"/>
    </row>
    <row r="447" spans="2:17">
      <c r="B447">
        <v>32</v>
      </c>
      <c r="C447" s="1">
        <v>519155</v>
      </c>
      <c r="D447" s="1">
        <v>274659</v>
      </c>
      <c r="E447">
        <v>108</v>
      </c>
      <c r="F447">
        <v>12</v>
      </c>
      <c r="I447" s="1"/>
      <c r="J447" s="1"/>
      <c r="L447" s="1"/>
      <c r="M447" s="1"/>
      <c r="N447" s="1"/>
      <c r="O447" s="1"/>
      <c r="P447" s="1"/>
      <c r="Q447" s="1"/>
    </row>
    <row r="448" spans="2:17">
      <c r="B448">
        <v>32</v>
      </c>
      <c r="C448" s="1">
        <v>514243</v>
      </c>
      <c r="D448" s="1">
        <v>276825</v>
      </c>
      <c r="E448">
        <v>120</v>
      </c>
      <c r="F448">
        <v>13</v>
      </c>
      <c r="I448" s="1"/>
      <c r="J448" s="1"/>
      <c r="L448" s="1"/>
      <c r="M448" s="1"/>
      <c r="N448" s="1"/>
      <c r="O448" s="1"/>
      <c r="P448" s="1"/>
      <c r="Q448" s="1"/>
    </row>
    <row r="449" spans="2:17">
      <c r="B449">
        <v>32</v>
      </c>
      <c r="C449" s="1">
        <v>515005</v>
      </c>
      <c r="D449" s="1">
        <v>285433</v>
      </c>
      <c r="E449">
        <v>123</v>
      </c>
      <c r="F449">
        <v>14</v>
      </c>
      <c r="I449" s="1"/>
      <c r="J449" s="1"/>
      <c r="L449" s="1"/>
      <c r="M449" s="1"/>
      <c r="N449" s="1"/>
      <c r="O449" s="1"/>
      <c r="P449" s="1"/>
      <c r="Q449" s="1"/>
    </row>
    <row r="450" spans="2:17">
      <c r="B450">
        <v>32</v>
      </c>
      <c r="C450" s="1">
        <v>515668</v>
      </c>
      <c r="D450" s="1">
        <v>290612</v>
      </c>
      <c r="E450">
        <v>126</v>
      </c>
      <c r="F450">
        <v>15</v>
      </c>
      <c r="I450" s="1"/>
      <c r="J450" s="1"/>
      <c r="L450" s="1"/>
      <c r="M450" s="1"/>
      <c r="N450" s="1"/>
      <c r="O450" s="1"/>
      <c r="P450" s="1"/>
      <c r="Q450" s="1"/>
    </row>
    <row r="451" spans="2:17">
      <c r="B451">
        <v>32</v>
      </c>
      <c r="C451" s="1">
        <v>511010</v>
      </c>
      <c r="D451" s="1">
        <v>297191</v>
      </c>
      <c r="E451">
        <v>138</v>
      </c>
      <c r="F451">
        <v>16</v>
      </c>
      <c r="I451" s="1"/>
      <c r="J451" s="1"/>
      <c r="L451" s="1"/>
      <c r="M451" s="1"/>
      <c r="N451" s="1"/>
      <c r="O451" s="1"/>
      <c r="P451" s="1"/>
      <c r="Q451" s="1"/>
    </row>
    <row r="452" spans="2:17">
      <c r="B452">
        <v>32</v>
      </c>
      <c r="C452" s="1">
        <v>507060</v>
      </c>
      <c r="D452" s="1">
        <v>297884</v>
      </c>
      <c r="E452">
        <v>147</v>
      </c>
      <c r="F452">
        <v>17</v>
      </c>
      <c r="I452" s="1"/>
      <c r="J452" s="1"/>
      <c r="L452" s="1"/>
      <c r="M452" s="1"/>
      <c r="N452" s="1"/>
      <c r="O452" s="1"/>
      <c r="P452" s="1"/>
      <c r="Q452" s="1"/>
    </row>
    <row r="453" spans="2:17">
      <c r="B453">
        <v>34</v>
      </c>
      <c r="C453" s="1">
        <v>504634</v>
      </c>
      <c r="D453" s="1">
        <v>194873</v>
      </c>
      <c r="E453">
        <v>45</v>
      </c>
      <c r="F453">
        <v>0</v>
      </c>
    </row>
    <row r="454" spans="2:17">
      <c r="B454">
        <v>34</v>
      </c>
      <c r="C454" s="1">
        <v>503807</v>
      </c>
      <c r="D454" s="1">
        <v>200067</v>
      </c>
      <c r="E454">
        <v>51</v>
      </c>
      <c r="F454">
        <v>1</v>
      </c>
      <c r="I454" s="1"/>
      <c r="J454" s="1"/>
      <c r="L454" s="1"/>
      <c r="M454" s="1"/>
      <c r="N454" s="1"/>
      <c r="P454" s="1"/>
    </row>
    <row r="455" spans="2:17">
      <c r="B455">
        <v>34</v>
      </c>
      <c r="C455" s="1">
        <v>498788</v>
      </c>
      <c r="D455" s="1">
        <v>194365</v>
      </c>
      <c r="E455">
        <v>69</v>
      </c>
      <c r="F455">
        <v>2</v>
      </c>
      <c r="I455" s="1"/>
      <c r="J455" s="1"/>
      <c r="L455" s="1"/>
      <c r="M455" s="1"/>
      <c r="N455" s="1"/>
      <c r="O455" s="1"/>
      <c r="P455" s="1"/>
      <c r="Q455" s="1"/>
    </row>
    <row r="456" spans="2:17">
      <c r="B456">
        <v>34</v>
      </c>
      <c r="C456" s="1">
        <v>491219</v>
      </c>
      <c r="D456" s="1">
        <v>196188</v>
      </c>
      <c r="E456">
        <v>78</v>
      </c>
      <c r="F456">
        <v>3</v>
      </c>
      <c r="I456" s="1"/>
      <c r="J456" s="1"/>
      <c r="L456" s="1"/>
      <c r="M456" s="1"/>
      <c r="N456" s="1"/>
      <c r="O456" s="1"/>
      <c r="P456" s="1"/>
      <c r="Q456" s="1"/>
    </row>
    <row r="457" spans="2:17">
      <c r="B457">
        <v>34</v>
      </c>
      <c r="C457" s="1">
        <v>492416</v>
      </c>
      <c r="D457" s="1">
        <v>199086</v>
      </c>
      <c r="E457">
        <v>78</v>
      </c>
      <c r="F457">
        <v>4</v>
      </c>
      <c r="I457" s="1"/>
      <c r="J457" s="1"/>
      <c r="L457" s="1"/>
      <c r="M457" s="1"/>
      <c r="N457" s="1"/>
      <c r="O457" s="1"/>
      <c r="Q457" s="1"/>
    </row>
    <row r="458" spans="2:17">
      <c r="B458">
        <v>34</v>
      </c>
      <c r="C458" s="1">
        <v>492644</v>
      </c>
      <c r="D458" s="1">
        <v>201230</v>
      </c>
      <c r="E458">
        <v>78</v>
      </c>
      <c r="F458">
        <v>5</v>
      </c>
      <c r="I458" s="1"/>
      <c r="J458" s="1"/>
      <c r="L458" s="1"/>
      <c r="M458" s="1"/>
      <c r="N458" s="1"/>
      <c r="O458" s="1"/>
    </row>
    <row r="459" spans="2:17">
      <c r="B459">
        <v>34</v>
      </c>
      <c r="C459" s="1">
        <v>492723</v>
      </c>
      <c r="D459" s="1">
        <v>202116</v>
      </c>
      <c r="E459">
        <v>78</v>
      </c>
      <c r="F459">
        <v>6</v>
      </c>
      <c r="I459" s="1"/>
      <c r="J459" s="1"/>
      <c r="N459" s="1"/>
    </row>
    <row r="460" spans="2:17">
      <c r="B460">
        <v>34</v>
      </c>
      <c r="C460" s="1">
        <v>491780</v>
      </c>
      <c r="D460" s="1">
        <v>204087</v>
      </c>
      <c r="E460">
        <v>84</v>
      </c>
      <c r="F460">
        <v>7</v>
      </c>
      <c r="I460" s="1"/>
      <c r="J460" s="1"/>
      <c r="L460" s="1"/>
      <c r="M460" s="1"/>
      <c r="N460" s="1"/>
      <c r="O460" s="1"/>
      <c r="P460" s="1"/>
      <c r="Q460" s="1"/>
    </row>
    <row r="461" spans="2:17">
      <c r="B461">
        <v>34</v>
      </c>
      <c r="C461" s="1">
        <v>498057</v>
      </c>
      <c r="D461" s="1">
        <v>209899</v>
      </c>
      <c r="E461">
        <v>84</v>
      </c>
      <c r="F461">
        <v>8</v>
      </c>
      <c r="I461" s="1"/>
      <c r="J461" s="1"/>
      <c r="L461" s="1"/>
      <c r="M461" s="1"/>
      <c r="N461" s="1"/>
      <c r="O461" s="1"/>
      <c r="Q461" s="1"/>
    </row>
    <row r="462" spans="2:17">
      <c r="B462">
        <v>34</v>
      </c>
      <c r="C462" s="1">
        <v>493157</v>
      </c>
      <c r="D462" s="1">
        <v>205880</v>
      </c>
      <c r="E462">
        <v>84</v>
      </c>
      <c r="F462">
        <v>9</v>
      </c>
      <c r="I462" s="1"/>
      <c r="J462" s="1"/>
      <c r="L462" s="1"/>
      <c r="M462" s="1"/>
      <c r="N462" s="1"/>
      <c r="O462" s="1"/>
    </row>
    <row r="463" spans="2:17">
      <c r="B463">
        <v>34</v>
      </c>
      <c r="C463" s="1">
        <v>494653</v>
      </c>
      <c r="D463" s="1">
        <v>206283</v>
      </c>
      <c r="E463">
        <v>96</v>
      </c>
      <c r="F463">
        <v>10</v>
      </c>
      <c r="I463" s="1"/>
      <c r="J463" s="1"/>
      <c r="L463" s="1"/>
      <c r="M463" s="1"/>
      <c r="N463" s="1"/>
      <c r="O463" s="1"/>
      <c r="P463" s="1"/>
      <c r="Q463" s="1"/>
    </row>
    <row r="464" spans="2:17">
      <c r="B464">
        <v>34</v>
      </c>
      <c r="C464" s="1">
        <v>507364</v>
      </c>
      <c r="D464" s="1">
        <v>208590</v>
      </c>
      <c r="E464">
        <v>105</v>
      </c>
      <c r="F464">
        <v>11</v>
      </c>
      <c r="I464" s="1"/>
      <c r="J464" s="1"/>
      <c r="L464" s="1"/>
      <c r="M464" s="1"/>
      <c r="N464" s="1"/>
      <c r="O464" s="1"/>
      <c r="P464" s="1"/>
      <c r="Q464" s="1"/>
    </row>
    <row r="465" spans="2:17">
      <c r="B465">
        <v>34</v>
      </c>
      <c r="C465" s="1">
        <v>501640</v>
      </c>
      <c r="D465" s="1">
        <v>212691</v>
      </c>
      <c r="E465">
        <v>108</v>
      </c>
      <c r="F465">
        <v>12</v>
      </c>
      <c r="I465" s="1"/>
      <c r="J465" s="1"/>
      <c r="L465" s="1"/>
      <c r="M465" s="1"/>
      <c r="N465" s="1"/>
      <c r="O465" s="1"/>
      <c r="P465" s="1"/>
      <c r="Q465" s="1"/>
    </row>
    <row r="466" spans="2:17">
      <c r="B466">
        <v>34</v>
      </c>
      <c r="C466" s="1">
        <v>505481</v>
      </c>
      <c r="D466" s="1">
        <v>216401</v>
      </c>
      <c r="E466">
        <v>120</v>
      </c>
      <c r="F466">
        <v>13</v>
      </c>
      <c r="I466" s="1"/>
      <c r="J466" s="1"/>
      <c r="L466" s="1"/>
      <c r="M466" s="1"/>
      <c r="N466" s="1"/>
      <c r="O466" s="1"/>
      <c r="P466" s="1"/>
      <c r="Q466" s="1"/>
    </row>
    <row r="467" spans="2:17">
      <c r="B467">
        <v>34</v>
      </c>
      <c r="C467" s="1">
        <v>514993</v>
      </c>
      <c r="D467" s="1">
        <v>220173</v>
      </c>
      <c r="E467">
        <v>129</v>
      </c>
      <c r="F467">
        <v>14</v>
      </c>
      <c r="I467" s="1"/>
      <c r="J467" s="1"/>
      <c r="L467" s="1"/>
      <c r="M467" s="1"/>
      <c r="N467" s="1"/>
      <c r="O467" s="1"/>
      <c r="P467" s="1"/>
      <c r="Q467" s="1"/>
    </row>
    <row r="468" spans="2:17">
      <c r="B468">
        <v>34</v>
      </c>
      <c r="C468" s="1">
        <v>514303</v>
      </c>
      <c r="D468" s="1">
        <v>228885</v>
      </c>
      <c r="E468">
        <v>129</v>
      </c>
      <c r="F468">
        <v>15</v>
      </c>
      <c r="I468" s="1"/>
      <c r="J468" s="1"/>
      <c r="L468" s="1"/>
      <c r="M468" s="1"/>
      <c r="N468" s="1"/>
      <c r="O468" s="1"/>
      <c r="Q468" s="1"/>
    </row>
    <row r="469" spans="2:17">
      <c r="B469">
        <v>34</v>
      </c>
      <c r="C469" s="1">
        <v>514486</v>
      </c>
      <c r="D469" s="1">
        <v>238464</v>
      </c>
      <c r="E469">
        <v>138</v>
      </c>
      <c r="F469">
        <v>16</v>
      </c>
      <c r="I469" s="1"/>
      <c r="J469" s="1"/>
      <c r="L469" s="1"/>
      <c r="M469" s="1"/>
      <c r="N469" s="1"/>
      <c r="O469" s="1"/>
      <c r="P469" s="1"/>
      <c r="Q469" s="1"/>
    </row>
    <row r="470" spans="2:17">
      <c r="B470">
        <v>34</v>
      </c>
      <c r="C470" s="1">
        <v>509653</v>
      </c>
      <c r="D470" s="1">
        <v>240265</v>
      </c>
      <c r="E470">
        <v>138</v>
      </c>
      <c r="F470">
        <v>17</v>
      </c>
      <c r="I470" s="1"/>
      <c r="J470" s="1"/>
      <c r="L470" s="1"/>
      <c r="M470" s="1"/>
      <c r="N470" s="1"/>
      <c r="O470" s="1"/>
      <c r="Q470" s="1"/>
    </row>
    <row r="471" spans="2:17">
      <c r="B471">
        <v>35</v>
      </c>
      <c r="C471" s="1">
        <v>484478</v>
      </c>
      <c r="D471" s="1">
        <v>187102</v>
      </c>
      <c r="E471">
        <v>51</v>
      </c>
      <c r="F471">
        <v>0</v>
      </c>
    </row>
    <row r="472" spans="2:17">
      <c r="B472">
        <v>35</v>
      </c>
      <c r="C472" s="1">
        <v>478379</v>
      </c>
      <c r="D472" s="1">
        <v>192934</v>
      </c>
      <c r="E472">
        <v>57</v>
      </c>
      <c r="F472">
        <v>1</v>
      </c>
      <c r="I472" s="1"/>
      <c r="J472" s="1"/>
      <c r="L472" s="1"/>
      <c r="M472" s="1"/>
      <c r="N472" s="1"/>
      <c r="P472" s="1"/>
    </row>
    <row r="473" spans="2:17">
      <c r="B473">
        <v>35</v>
      </c>
      <c r="C473" s="1">
        <v>466845</v>
      </c>
      <c r="D473" s="1">
        <v>189859</v>
      </c>
      <c r="E473">
        <v>69</v>
      </c>
      <c r="F473">
        <v>2</v>
      </c>
      <c r="I473" s="1"/>
      <c r="J473" s="1"/>
      <c r="L473" s="1"/>
      <c r="M473" s="1"/>
      <c r="N473" s="1"/>
      <c r="O473" s="1"/>
      <c r="P473" s="1"/>
      <c r="Q473" s="1"/>
    </row>
    <row r="474" spans="2:17">
      <c r="B474">
        <v>35</v>
      </c>
      <c r="C474" s="1">
        <v>462679</v>
      </c>
      <c r="D474" s="1">
        <v>191304</v>
      </c>
      <c r="E474">
        <v>69</v>
      </c>
      <c r="F474">
        <v>3</v>
      </c>
      <c r="I474" s="1"/>
      <c r="J474" s="1"/>
      <c r="L474" s="1"/>
      <c r="M474" s="1"/>
      <c r="N474" s="1"/>
      <c r="O474" s="1"/>
      <c r="Q474" s="1"/>
    </row>
    <row r="475" spans="2:17">
      <c r="B475">
        <v>35</v>
      </c>
      <c r="C475" s="1">
        <v>466861</v>
      </c>
      <c r="D475" s="1">
        <v>191700</v>
      </c>
      <c r="E475">
        <v>75</v>
      </c>
      <c r="F475">
        <v>4</v>
      </c>
      <c r="I475" s="1"/>
      <c r="J475" s="1"/>
      <c r="L475" s="1"/>
      <c r="M475" s="1"/>
      <c r="N475" s="1"/>
      <c r="O475" s="1"/>
      <c r="P475" s="1"/>
      <c r="Q475" s="1"/>
    </row>
    <row r="476" spans="2:17">
      <c r="B476">
        <v>35</v>
      </c>
      <c r="C476" s="1">
        <v>465698</v>
      </c>
      <c r="D476" s="1">
        <v>193396</v>
      </c>
      <c r="E476">
        <v>75</v>
      </c>
      <c r="F476">
        <v>5</v>
      </c>
      <c r="I476" s="1"/>
      <c r="J476" s="1"/>
      <c r="L476" s="1"/>
      <c r="M476" s="1"/>
      <c r="N476" s="1"/>
      <c r="O476" s="1"/>
      <c r="Q476" s="1"/>
    </row>
    <row r="477" spans="2:17">
      <c r="B477">
        <v>35</v>
      </c>
      <c r="C477" s="1">
        <v>467989</v>
      </c>
      <c r="D477" s="1">
        <v>195692</v>
      </c>
      <c r="E477">
        <v>75</v>
      </c>
      <c r="F477">
        <v>6</v>
      </c>
      <c r="I477" s="1"/>
      <c r="J477" s="1"/>
      <c r="L477" s="1"/>
      <c r="M477" s="1"/>
      <c r="N477" s="1"/>
      <c r="O477" s="1"/>
    </row>
    <row r="478" spans="2:17">
      <c r="B478">
        <v>35</v>
      </c>
      <c r="C478" s="1">
        <v>467337</v>
      </c>
      <c r="D478" s="1">
        <v>198093</v>
      </c>
      <c r="E478">
        <v>87</v>
      </c>
      <c r="F478">
        <v>7</v>
      </c>
      <c r="I478" s="1"/>
      <c r="J478" s="1"/>
      <c r="L478" s="1"/>
      <c r="M478" s="1"/>
      <c r="N478" s="1"/>
      <c r="O478" s="1"/>
      <c r="P478" s="1"/>
      <c r="Q478" s="1"/>
    </row>
    <row r="479" spans="2:17">
      <c r="B479">
        <v>35</v>
      </c>
      <c r="C479" s="1">
        <v>468601</v>
      </c>
      <c r="D479" s="1">
        <v>199404</v>
      </c>
      <c r="E479">
        <v>87</v>
      </c>
      <c r="F479">
        <v>8</v>
      </c>
      <c r="I479" s="1"/>
      <c r="J479" s="1"/>
      <c r="L479" s="1"/>
      <c r="M479" s="1"/>
      <c r="N479" s="1"/>
      <c r="O479" s="1"/>
      <c r="Q479" s="1"/>
    </row>
    <row r="480" spans="2:17">
      <c r="B480">
        <v>35</v>
      </c>
      <c r="C480" s="1">
        <v>467740</v>
      </c>
      <c r="D480" s="1">
        <v>199537</v>
      </c>
      <c r="E480">
        <v>96</v>
      </c>
      <c r="F480">
        <v>9</v>
      </c>
      <c r="I480" s="1"/>
      <c r="J480" s="1"/>
      <c r="L480" s="1"/>
      <c r="M480" s="1"/>
      <c r="N480" s="1"/>
      <c r="O480" s="1"/>
      <c r="P480" s="1"/>
      <c r="Q480" s="1"/>
    </row>
    <row r="481" spans="2:17">
      <c r="B481">
        <v>35</v>
      </c>
      <c r="C481" s="1">
        <v>470486</v>
      </c>
      <c r="D481" s="1">
        <v>197282</v>
      </c>
      <c r="E481">
        <v>108</v>
      </c>
      <c r="F481">
        <v>10</v>
      </c>
      <c r="I481" s="1"/>
      <c r="J481" s="1"/>
      <c r="L481" s="1"/>
      <c r="M481" s="1"/>
      <c r="N481" s="1"/>
      <c r="O481" s="1"/>
      <c r="P481" s="1"/>
      <c r="Q481" s="1"/>
    </row>
    <row r="482" spans="2:17">
      <c r="B482">
        <v>35</v>
      </c>
      <c r="C482" s="1">
        <v>479132</v>
      </c>
      <c r="D482" s="1">
        <v>201196</v>
      </c>
      <c r="E482">
        <v>114</v>
      </c>
      <c r="F482">
        <v>11</v>
      </c>
      <c r="I482" s="1"/>
      <c r="J482" s="1"/>
      <c r="L482" s="1"/>
      <c r="M482" s="1"/>
      <c r="N482" s="1"/>
      <c r="O482" s="1"/>
      <c r="P482" s="1"/>
      <c r="Q482" s="1"/>
    </row>
    <row r="483" spans="2:17">
      <c r="B483">
        <v>35</v>
      </c>
      <c r="C483" s="1">
        <v>480407</v>
      </c>
      <c r="D483" s="1">
        <v>209682</v>
      </c>
      <c r="E483">
        <v>117</v>
      </c>
      <c r="F483">
        <v>12</v>
      </c>
      <c r="I483" s="1"/>
      <c r="J483" s="1"/>
      <c r="L483" s="1"/>
      <c r="M483" s="1"/>
      <c r="N483" s="1"/>
      <c r="O483" s="1"/>
      <c r="P483" s="1"/>
      <c r="Q483" s="1"/>
    </row>
    <row r="484" spans="2:17">
      <c r="B484">
        <v>35</v>
      </c>
      <c r="C484" s="1">
        <v>483224</v>
      </c>
      <c r="D484" s="1">
        <v>210737</v>
      </c>
      <c r="E484">
        <v>132</v>
      </c>
      <c r="F484">
        <v>13</v>
      </c>
      <c r="I484" s="1"/>
      <c r="J484" s="1"/>
      <c r="L484" s="1"/>
      <c r="M484" s="1"/>
      <c r="N484" s="1"/>
      <c r="O484" s="1"/>
      <c r="P484" s="1"/>
      <c r="Q484" s="1"/>
    </row>
    <row r="485" spans="2:17">
      <c r="B485">
        <v>35</v>
      </c>
      <c r="C485" s="1">
        <v>486359</v>
      </c>
      <c r="D485" s="1">
        <v>218339</v>
      </c>
      <c r="E485">
        <v>135</v>
      </c>
      <c r="F485">
        <v>14</v>
      </c>
      <c r="I485" s="1"/>
      <c r="J485" s="1"/>
      <c r="L485" s="1"/>
      <c r="M485" s="1"/>
      <c r="N485" s="1"/>
      <c r="O485" s="1"/>
      <c r="P485" s="1"/>
      <c r="Q485" s="1"/>
    </row>
    <row r="486" spans="2:17">
      <c r="B486">
        <v>35</v>
      </c>
      <c r="C486" s="1">
        <v>484976</v>
      </c>
      <c r="D486" s="1">
        <v>228935</v>
      </c>
      <c r="E486">
        <v>135</v>
      </c>
      <c r="F486">
        <v>15</v>
      </c>
      <c r="I486" s="1"/>
      <c r="J486" s="1"/>
      <c r="L486" s="1"/>
      <c r="M486" s="1"/>
      <c r="N486" s="1"/>
      <c r="O486" s="1"/>
      <c r="Q486" s="1"/>
    </row>
    <row r="487" spans="2:17">
      <c r="B487">
        <v>35</v>
      </c>
      <c r="C487" s="1">
        <v>487560</v>
      </c>
      <c r="D487" s="1">
        <v>235797</v>
      </c>
      <c r="E487">
        <v>150</v>
      </c>
      <c r="F487">
        <v>16</v>
      </c>
      <c r="I487" s="1"/>
      <c r="J487" s="1"/>
      <c r="L487" s="1"/>
      <c r="M487" s="1"/>
      <c r="N487" s="1"/>
      <c r="O487" s="1"/>
      <c r="P487" s="1"/>
      <c r="Q487" s="1"/>
    </row>
    <row r="488" spans="2:17">
      <c r="B488">
        <v>35</v>
      </c>
      <c r="C488" s="1">
        <v>490396</v>
      </c>
      <c r="D488" s="1">
        <v>234313</v>
      </c>
      <c r="E488">
        <v>156</v>
      </c>
      <c r="F488">
        <v>17</v>
      </c>
      <c r="I488" s="1"/>
      <c r="J488" s="1"/>
      <c r="L488" s="1"/>
      <c r="M488" s="1"/>
      <c r="N488" s="1"/>
      <c r="O488" s="1"/>
      <c r="P488" s="1"/>
      <c r="Q488" s="1"/>
    </row>
    <row r="489" spans="2:17">
      <c r="B489">
        <v>36</v>
      </c>
      <c r="C489" s="1">
        <v>385207</v>
      </c>
      <c r="D489" s="1">
        <v>129003</v>
      </c>
      <c r="E489">
        <v>72</v>
      </c>
      <c r="F489">
        <v>0</v>
      </c>
    </row>
    <row r="490" spans="2:17">
      <c r="B490">
        <v>36</v>
      </c>
      <c r="C490" s="1">
        <v>383435</v>
      </c>
      <c r="D490" s="1">
        <v>132372</v>
      </c>
      <c r="E490">
        <v>84</v>
      </c>
      <c r="F490">
        <v>1</v>
      </c>
      <c r="I490" s="1"/>
      <c r="J490" s="1"/>
      <c r="L490" s="1"/>
      <c r="M490" s="1"/>
      <c r="N490" s="1"/>
      <c r="P490" s="1"/>
    </row>
    <row r="491" spans="2:17">
      <c r="B491">
        <v>36</v>
      </c>
      <c r="C491" s="1">
        <v>377793</v>
      </c>
      <c r="D491" s="1">
        <v>128915</v>
      </c>
      <c r="E491">
        <v>96</v>
      </c>
      <c r="F491">
        <v>2</v>
      </c>
      <c r="I491" s="1"/>
      <c r="J491" s="1"/>
      <c r="L491" s="1"/>
      <c r="M491" s="1"/>
      <c r="N491" s="1"/>
      <c r="O491" s="1"/>
      <c r="P491" s="1"/>
      <c r="Q491" s="1"/>
    </row>
    <row r="492" spans="2:17">
      <c r="B492">
        <v>36</v>
      </c>
      <c r="C492" s="1">
        <v>373720</v>
      </c>
      <c r="D492" s="1">
        <v>128802</v>
      </c>
      <c r="E492">
        <v>99</v>
      </c>
      <c r="F492">
        <v>3</v>
      </c>
      <c r="I492" s="1"/>
      <c r="J492" s="1"/>
      <c r="L492" s="1"/>
      <c r="M492" s="1"/>
      <c r="N492" s="1"/>
      <c r="O492" s="1"/>
      <c r="P492" s="1"/>
      <c r="Q492" s="1"/>
    </row>
    <row r="493" spans="2:17">
      <c r="B493">
        <v>36</v>
      </c>
      <c r="C493" s="1">
        <v>377711</v>
      </c>
      <c r="D493" s="1">
        <v>129115</v>
      </c>
      <c r="E493">
        <v>102</v>
      </c>
      <c r="F493">
        <v>4</v>
      </c>
      <c r="I493" s="1"/>
      <c r="J493" s="1"/>
      <c r="L493" s="1"/>
      <c r="M493" s="1"/>
      <c r="N493" s="1"/>
      <c r="O493" s="1"/>
      <c r="P493" s="1"/>
    </row>
    <row r="494" spans="2:17">
      <c r="B494">
        <v>36</v>
      </c>
      <c r="C494" s="1">
        <v>380070</v>
      </c>
      <c r="D494" s="1">
        <v>124051</v>
      </c>
      <c r="E494">
        <v>102</v>
      </c>
      <c r="F494">
        <v>5</v>
      </c>
      <c r="I494" s="1"/>
      <c r="J494" s="1"/>
      <c r="L494" s="1"/>
      <c r="M494" s="1"/>
      <c r="N494" s="1"/>
      <c r="O494" s="1"/>
      <c r="Q494" s="1"/>
    </row>
    <row r="495" spans="2:17">
      <c r="B495">
        <v>36</v>
      </c>
      <c r="C495" s="1">
        <v>382169</v>
      </c>
      <c r="D495" s="1">
        <v>126119</v>
      </c>
      <c r="E495">
        <v>102</v>
      </c>
      <c r="F495">
        <v>6</v>
      </c>
      <c r="I495" s="1"/>
      <c r="J495" s="1"/>
      <c r="L495" s="1"/>
      <c r="M495" s="1"/>
      <c r="N495" s="1"/>
      <c r="O495" s="1"/>
    </row>
    <row r="496" spans="2:17">
      <c r="B496">
        <v>36</v>
      </c>
      <c r="C496" s="1">
        <v>381587</v>
      </c>
      <c r="D496" s="1">
        <v>121652</v>
      </c>
      <c r="E496">
        <v>102</v>
      </c>
      <c r="F496">
        <v>7</v>
      </c>
      <c r="I496" s="1"/>
      <c r="J496" s="1"/>
      <c r="L496" s="1"/>
      <c r="M496" s="1"/>
      <c r="N496" s="1"/>
      <c r="O496" s="1"/>
    </row>
    <row r="497" spans="2:17">
      <c r="B497">
        <v>36</v>
      </c>
      <c r="C497" s="1">
        <v>386060</v>
      </c>
      <c r="D497" s="1">
        <v>130897</v>
      </c>
      <c r="E497">
        <v>102</v>
      </c>
      <c r="F497">
        <v>8</v>
      </c>
      <c r="I497" s="1"/>
      <c r="J497" s="1"/>
      <c r="L497" s="1"/>
      <c r="M497" s="1"/>
      <c r="N497" s="1"/>
      <c r="O497" s="1"/>
    </row>
    <row r="498" spans="2:17">
      <c r="B498">
        <v>36</v>
      </c>
      <c r="C498" s="1">
        <v>384206</v>
      </c>
      <c r="D498" s="1">
        <v>134223</v>
      </c>
      <c r="E498">
        <v>102</v>
      </c>
      <c r="F498">
        <v>9</v>
      </c>
      <c r="I498" s="1"/>
      <c r="J498" s="1"/>
      <c r="L498" s="1"/>
      <c r="M498" s="1"/>
      <c r="N498" s="1"/>
      <c r="O498" s="1"/>
    </row>
    <row r="499" spans="2:17">
      <c r="B499">
        <v>36</v>
      </c>
      <c r="C499" s="1">
        <v>381785</v>
      </c>
      <c r="D499" s="1">
        <v>138385</v>
      </c>
      <c r="E499">
        <v>111</v>
      </c>
      <c r="F499">
        <v>10</v>
      </c>
      <c r="I499" s="1"/>
      <c r="J499" s="1"/>
      <c r="L499" s="1"/>
      <c r="M499" s="1"/>
      <c r="N499" s="1"/>
      <c r="O499" s="1"/>
      <c r="P499" s="1"/>
      <c r="Q499" s="1"/>
    </row>
    <row r="500" spans="2:17">
      <c r="B500">
        <v>36</v>
      </c>
      <c r="C500" s="1">
        <v>388531</v>
      </c>
      <c r="D500" s="1">
        <v>142722</v>
      </c>
      <c r="E500">
        <v>123</v>
      </c>
      <c r="F500">
        <v>11</v>
      </c>
      <c r="I500" s="1"/>
      <c r="J500" s="1"/>
      <c r="L500" s="1"/>
      <c r="M500" s="1"/>
      <c r="N500" s="1"/>
      <c r="O500" s="1"/>
      <c r="P500" s="1"/>
      <c r="Q500" s="1"/>
    </row>
    <row r="501" spans="2:17">
      <c r="B501">
        <v>36</v>
      </c>
      <c r="C501" s="1">
        <v>392713</v>
      </c>
      <c r="D501" s="1">
        <v>148186</v>
      </c>
      <c r="E501">
        <v>123</v>
      </c>
      <c r="F501">
        <v>12</v>
      </c>
      <c r="I501" s="1"/>
      <c r="J501" s="1"/>
      <c r="L501" s="1"/>
      <c r="M501" s="1"/>
      <c r="N501" s="1"/>
      <c r="O501" s="1"/>
      <c r="Q501" s="1"/>
    </row>
    <row r="502" spans="2:17">
      <c r="B502">
        <v>36</v>
      </c>
      <c r="C502" s="1">
        <v>391381</v>
      </c>
      <c r="D502" s="1">
        <v>160745</v>
      </c>
      <c r="E502">
        <v>135</v>
      </c>
      <c r="F502">
        <v>13</v>
      </c>
      <c r="I502" s="1"/>
      <c r="J502" s="1"/>
      <c r="L502" s="1"/>
      <c r="M502" s="1"/>
      <c r="N502" s="1"/>
      <c r="O502" s="1"/>
      <c r="P502" s="1"/>
      <c r="Q502" s="1"/>
    </row>
    <row r="503" spans="2:17">
      <c r="B503">
        <v>36</v>
      </c>
      <c r="C503" s="1">
        <v>391163</v>
      </c>
      <c r="D503" s="1">
        <v>169744</v>
      </c>
      <c r="E503">
        <v>135</v>
      </c>
      <c r="F503">
        <v>14</v>
      </c>
      <c r="I503" s="1"/>
      <c r="J503" s="1"/>
      <c r="L503" s="1"/>
      <c r="M503" s="1"/>
      <c r="N503" s="1"/>
      <c r="O503" s="1"/>
      <c r="Q503" s="1"/>
    </row>
    <row r="504" spans="2:17">
      <c r="B504">
        <v>36</v>
      </c>
      <c r="C504" s="1">
        <v>391615</v>
      </c>
      <c r="D504" s="1">
        <v>183530</v>
      </c>
      <c r="E504">
        <v>135</v>
      </c>
      <c r="F504">
        <v>15</v>
      </c>
      <c r="I504" s="1"/>
      <c r="J504" s="1"/>
      <c r="L504" s="1"/>
      <c r="M504" s="1"/>
      <c r="N504" s="1"/>
      <c r="O504" s="1"/>
    </row>
    <row r="505" spans="2:17">
      <c r="B505">
        <v>36</v>
      </c>
      <c r="C505" s="1">
        <v>396164</v>
      </c>
      <c r="D505" s="1">
        <v>190812</v>
      </c>
      <c r="E505">
        <v>147</v>
      </c>
      <c r="F505">
        <v>16</v>
      </c>
      <c r="I505" s="1"/>
      <c r="J505" s="1"/>
      <c r="L505" s="1"/>
      <c r="M505" s="1"/>
      <c r="N505" s="1"/>
      <c r="O505" s="1"/>
      <c r="P505" s="1"/>
      <c r="Q505" s="1"/>
    </row>
    <row r="506" spans="2:17">
      <c r="B506">
        <v>36</v>
      </c>
      <c r="C506" s="1">
        <v>396491</v>
      </c>
      <c r="D506" s="1">
        <v>198624</v>
      </c>
      <c r="E506">
        <v>156</v>
      </c>
      <c r="F506">
        <v>17</v>
      </c>
      <c r="I506" s="1"/>
      <c r="J506" s="1"/>
      <c r="L506" s="1"/>
      <c r="M506" s="1"/>
      <c r="N506" s="1"/>
      <c r="O506" s="1"/>
      <c r="P506" s="1"/>
      <c r="Q506" s="1"/>
    </row>
    <row r="507" spans="2:17">
      <c r="B507">
        <v>37</v>
      </c>
      <c r="C507" s="1">
        <v>501267</v>
      </c>
      <c r="D507" s="1">
        <v>232802</v>
      </c>
      <c r="E507">
        <v>33</v>
      </c>
      <c r="F507">
        <v>0</v>
      </c>
    </row>
    <row r="508" spans="2:17">
      <c r="B508">
        <v>37</v>
      </c>
      <c r="C508" s="1">
        <v>497213</v>
      </c>
      <c r="D508" s="1">
        <v>233606</v>
      </c>
      <c r="E508">
        <v>42</v>
      </c>
      <c r="F508">
        <v>1</v>
      </c>
      <c r="I508" s="1"/>
      <c r="J508" s="1"/>
      <c r="L508" s="1"/>
      <c r="M508" s="1"/>
      <c r="N508" s="1"/>
      <c r="P508" s="1"/>
    </row>
    <row r="509" spans="2:17">
      <c r="B509">
        <v>37</v>
      </c>
      <c r="C509" s="1">
        <v>490555</v>
      </c>
      <c r="D509" s="1">
        <v>235274</v>
      </c>
      <c r="E509">
        <v>54</v>
      </c>
      <c r="F509">
        <v>2</v>
      </c>
      <c r="I509" s="1"/>
      <c r="J509" s="1"/>
      <c r="L509" s="1"/>
      <c r="M509" s="1"/>
      <c r="N509" s="1"/>
      <c r="O509" s="1"/>
      <c r="P509" s="1"/>
      <c r="Q509" s="1"/>
    </row>
    <row r="510" spans="2:17">
      <c r="B510">
        <v>37</v>
      </c>
      <c r="C510" s="1">
        <v>484989</v>
      </c>
      <c r="D510" s="1">
        <v>232536</v>
      </c>
      <c r="E510">
        <v>63</v>
      </c>
      <c r="F510">
        <v>3</v>
      </c>
      <c r="I510" s="1"/>
      <c r="J510" s="1"/>
      <c r="L510" s="1"/>
      <c r="M510" s="1"/>
      <c r="N510" s="1"/>
      <c r="O510" s="1"/>
      <c r="P510" s="1"/>
      <c r="Q510" s="1"/>
    </row>
    <row r="511" spans="2:17">
      <c r="B511">
        <v>37</v>
      </c>
      <c r="C511" s="1">
        <v>484232</v>
      </c>
      <c r="D511" s="1">
        <v>230311</v>
      </c>
      <c r="E511">
        <v>63</v>
      </c>
      <c r="F511">
        <v>4</v>
      </c>
      <c r="I511" s="1"/>
      <c r="J511" s="1"/>
      <c r="L511" s="1"/>
      <c r="M511" s="1"/>
      <c r="N511" s="1"/>
      <c r="O511" s="1"/>
      <c r="Q511" s="1"/>
    </row>
    <row r="512" spans="2:17">
      <c r="B512">
        <v>37</v>
      </c>
      <c r="C512" s="1">
        <v>486318</v>
      </c>
      <c r="D512" s="1">
        <v>232295</v>
      </c>
      <c r="E512">
        <v>63</v>
      </c>
      <c r="F512">
        <v>5</v>
      </c>
      <c r="I512" s="1"/>
      <c r="J512" s="1"/>
      <c r="L512" s="1"/>
      <c r="M512" s="1"/>
      <c r="N512" s="1"/>
      <c r="O512" s="1"/>
    </row>
    <row r="513" spans="2:17">
      <c r="B513">
        <v>37</v>
      </c>
      <c r="C513" s="1">
        <v>487977</v>
      </c>
      <c r="D513" s="1">
        <v>235269</v>
      </c>
      <c r="E513">
        <v>63</v>
      </c>
      <c r="F513">
        <v>6</v>
      </c>
      <c r="I513" s="1"/>
      <c r="J513" s="1"/>
      <c r="L513" s="1"/>
      <c r="M513" s="1"/>
      <c r="N513" s="1"/>
      <c r="O513" s="1"/>
    </row>
    <row r="514" spans="2:17">
      <c r="B514">
        <v>37</v>
      </c>
      <c r="C514" s="1">
        <v>485299</v>
      </c>
      <c r="D514" s="1">
        <v>235723</v>
      </c>
      <c r="E514">
        <v>69</v>
      </c>
      <c r="F514">
        <v>7</v>
      </c>
      <c r="I514" s="1"/>
      <c r="J514" s="1"/>
      <c r="L514" s="1"/>
      <c r="M514" s="1"/>
      <c r="N514" s="1"/>
      <c r="O514" s="1"/>
      <c r="P514" s="1"/>
      <c r="Q514" s="1"/>
    </row>
    <row r="515" spans="2:17">
      <c r="B515">
        <v>37</v>
      </c>
      <c r="C515" s="1">
        <v>485216</v>
      </c>
      <c r="D515" s="1">
        <v>234343</v>
      </c>
      <c r="E515">
        <v>69</v>
      </c>
      <c r="F515">
        <v>8</v>
      </c>
      <c r="I515" s="1"/>
      <c r="J515" s="1"/>
      <c r="L515" s="1"/>
      <c r="M515" s="1"/>
      <c r="N515" s="1"/>
      <c r="O515" s="1"/>
      <c r="Q515" s="1"/>
    </row>
    <row r="516" spans="2:17">
      <c r="B516">
        <v>37</v>
      </c>
      <c r="C516" s="1">
        <v>486596</v>
      </c>
      <c r="D516" s="1">
        <v>236009</v>
      </c>
      <c r="E516">
        <v>69</v>
      </c>
      <c r="F516">
        <v>9</v>
      </c>
      <c r="I516" s="1"/>
      <c r="J516" s="1"/>
      <c r="L516" s="1"/>
      <c r="M516" s="1"/>
      <c r="N516" s="1"/>
      <c r="O516" s="1"/>
    </row>
    <row r="517" spans="2:17">
      <c r="B517">
        <v>37</v>
      </c>
      <c r="C517" s="1">
        <v>502733</v>
      </c>
      <c r="D517" s="1">
        <v>238469</v>
      </c>
      <c r="E517">
        <v>72</v>
      </c>
      <c r="F517">
        <v>10</v>
      </c>
      <c r="I517" s="1"/>
      <c r="J517" s="1"/>
      <c r="L517" s="1"/>
      <c r="M517" s="1"/>
      <c r="N517" s="1"/>
      <c r="O517" s="1"/>
      <c r="P517" s="1"/>
      <c r="Q517" s="1"/>
    </row>
    <row r="518" spans="2:17">
      <c r="B518">
        <v>37</v>
      </c>
      <c r="C518" s="1">
        <v>507040</v>
      </c>
      <c r="D518" s="1">
        <v>244900</v>
      </c>
      <c r="E518">
        <v>81</v>
      </c>
      <c r="F518">
        <v>11</v>
      </c>
      <c r="I518" s="1"/>
      <c r="J518" s="1"/>
      <c r="L518" s="1"/>
      <c r="M518" s="1"/>
      <c r="N518" s="1"/>
      <c r="O518" s="1"/>
      <c r="P518" s="1"/>
      <c r="Q518" s="1"/>
    </row>
    <row r="519" spans="2:17">
      <c r="B519">
        <v>37</v>
      </c>
      <c r="C519" s="1">
        <v>516442</v>
      </c>
      <c r="D519" s="1">
        <v>241464</v>
      </c>
      <c r="E519">
        <v>81</v>
      </c>
      <c r="F519">
        <v>12</v>
      </c>
      <c r="I519" s="1"/>
      <c r="J519" s="1"/>
      <c r="L519" s="1"/>
      <c r="M519" s="1"/>
      <c r="N519" s="1"/>
      <c r="O519" s="1"/>
      <c r="Q519" s="1"/>
    </row>
    <row r="520" spans="2:17">
      <c r="B520">
        <v>37</v>
      </c>
      <c r="C520" s="1">
        <v>514665</v>
      </c>
      <c r="D520" s="1">
        <v>247403</v>
      </c>
      <c r="E520">
        <v>96</v>
      </c>
      <c r="F520">
        <v>13</v>
      </c>
      <c r="I520" s="1"/>
      <c r="J520" s="1"/>
      <c r="L520" s="1"/>
      <c r="M520" s="1"/>
      <c r="N520" s="1"/>
      <c r="O520" s="1"/>
      <c r="P520" s="1"/>
      <c r="Q520" s="1"/>
    </row>
    <row r="521" spans="2:17">
      <c r="B521">
        <v>37</v>
      </c>
      <c r="C521" s="1">
        <v>521769</v>
      </c>
      <c r="D521" s="1">
        <v>255443</v>
      </c>
      <c r="E521">
        <v>96</v>
      </c>
      <c r="F521">
        <v>14</v>
      </c>
      <c r="I521" s="1"/>
      <c r="J521" s="1"/>
      <c r="L521" s="1"/>
      <c r="M521" s="1"/>
      <c r="N521" s="1"/>
      <c r="O521" s="1"/>
      <c r="Q521" s="1"/>
    </row>
    <row r="522" spans="2:17">
      <c r="B522">
        <v>37</v>
      </c>
      <c r="C522" s="1">
        <v>523764</v>
      </c>
      <c r="D522" s="1">
        <v>261558</v>
      </c>
      <c r="E522">
        <v>96</v>
      </c>
      <c r="F522">
        <v>15</v>
      </c>
      <c r="I522" s="1"/>
      <c r="J522" s="1"/>
      <c r="L522" s="1"/>
      <c r="M522" s="1"/>
      <c r="N522" s="1"/>
      <c r="O522" s="1"/>
    </row>
    <row r="523" spans="2:17">
      <c r="B523">
        <v>37</v>
      </c>
      <c r="C523" s="1">
        <v>529265</v>
      </c>
      <c r="D523" s="1">
        <v>263444</v>
      </c>
      <c r="E523">
        <v>102</v>
      </c>
      <c r="F523">
        <v>16</v>
      </c>
      <c r="I523" s="1"/>
      <c r="J523" s="1"/>
      <c r="L523" s="1"/>
      <c r="M523" s="1"/>
      <c r="N523" s="1"/>
      <c r="O523" s="1"/>
      <c r="P523" s="1"/>
      <c r="Q523" s="1"/>
    </row>
    <row r="524" spans="2:17">
      <c r="B524">
        <v>37</v>
      </c>
      <c r="C524" s="1">
        <v>531557</v>
      </c>
      <c r="D524" s="1">
        <v>265672</v>
      </c>
      <c r="E524">
        <v>102</v>
      </c>
      <c r="F524">
        <v>17</v>
      </c>
      <c r="I524" s="1"/>
      <c r="J524" s="1"/>
      <c r="L524" s="1"/>
      <c r="M524" s="1"/>
      <c r="N524" s="1"/>
      <c r="O524" s="1"/>
      <c r="Q524" s="1"/>
    </row>
    <row r="525" spans="2:17">
      <c r="B525">
        <v>38</v>
      </c>
      <c r="C525" s="1">
        <v>273241</v>
      </c>
      <c r="D525" s="1">
        <v>72270</v>
      </c>
      <c r="E525">
        <v>96</v>
      </c>
      <c r="F525">
        <v>0</v>
      </c>
    </row>
    <row r="526" spans="2:17">
      <c r="B526">
        <v>38</v>
      </c>
      <c r="C526" s="1">
        <v>268683</v>
      </c>
      <c r="D526" s="1">
        <v>78139</v>
      </c>
      <c r="E526">
        <v>108</v>
      </c>
      <c r="F526">
        <v>1</v>
      </c>
      <c r="I526" s="1"/>
      <c r="J526" s="1"/>
      <c r="L526" s="1"/>
      <c r="M526" s="1"/>
      <c r="N526" s="1"/>
      <c r="P526" s="1"/>
    </row>
    <row r="527" spans="2:17">
      <c r="B527">
        <v>38</v>
      </c>
      <c r="C527" s="1">
        <v>268273</v>
      </c>
      <c r="D527" s="1">
        <v>71392</v>
      </c>
      <c r="E527">
        <v>126</v>
      </c>
      <c r="F527">
        <v>3</v>
      </c>
      <c r="I527" s="1"/>
      <c r="J527" s="1"/>
      <c r="L527" s="1"/>
      <c r="M527" s="1"/>
      <c r="N527" s="1"/>
      <c r="O527" s="1"/>
      <c r="P527" s="1"/>
      <c r="Q527" s="1"/>
    </row>
    <row r="528" spans="2:17">
      <c r="B528">
        <v>38</v>
      </c>
      <c r="C528" s="1">
        <v>270343</v>
      </c>
      <c r="D528" s="1">
        <v>73376</v>
      </c>
      <c r="E528">
        <v>135</v>
      </c>
      <c r="F528">
        <v>4</v>
      </c>
      <c r="I528" s="1"/>
      <c r="J528" s="1"/>
      <c r="L528" s="1"/>
      <c r="M528" s="1"/>
      <c r="N528" s="1"/>
      <c r="O528" s="1"/>
      <c r="P528" s="1"/>
      <c r="Q528" s="1"/>
    </row>
    <row r="529" spans="2:17">
      <c r="B529">
        <v>38</v>
      </c>
      <c r="C529" s="1">
        <v>270253</v>
      </c>
      <c r="D529" s="1">
        <v>72474</v>
      </c>
      <c r="E529">
        <v>138</v>
      </c>
      <c r="F529">
        <v>5</v>
      </c>
      <c r="I529" s="1"/>
      <c r="J529" s="1"/>
      <c r="L529" s="1"/>
      <c r="M529" s="1"/>
      <c r="N529" s="1"/>
      <c r="O529" s="1"/>
      <c r="P529" s="1"/>
    </row>
    <row r="530" spans="2:17">
      <c r="B530">
        <v>38</v>
      </c>
      <c r="C530" s="1">
        <v>269806</v>
      </c>
      <c r="D530" s="1">
        <v>74749</v>
      </c>
      <c r="E530">
        <v>138</v>
      </c>
      <c r="F530">
        <v>6</v>
      </c>
      <c r="I530" s="1"/>
      <c r="J530" s="1"/>
      <c r="L530" s="1"/>
      <c r="M530" s="1"/>
      <c r="N530" s="1"/>
      <c r="O530" s="1"/>
      <c r="Q530" s="1"/>
    </row>
    <row r="531" spans="2:17">
      <c r="B531">
        <v>38</v>
      </c>
      <c r="C531" s="1">
        <v>267441</v>
      </c>
      <c r="D531" s="1">
        <v>75781</v>
      </c>
      <c r="E531">
        <v>141</v>
      </c>
      <c r="F531">
        <v>7</v>
      </c>
      <c r="I531" s="1"/>
      <c r="J531" s="1"/>
      <c r="L531" s="1"/>
      <c r="M531" s="1"/>
      <c r="N531" s="1"/>
      <c r="O531" s="1"/>
      <c r="P531" s="1"/>
      <c r="Q531" s="1"/>
    </row>
    <row r="532" spans="2:17">
      <c r="B532">
        <v>38</v>
      </c>
      <c r="C532" s="1">
        <v>280411</v>
      </c>
      <c r="D532" s="1">
        <v>83016</v>
      </c>
      <c r="E532">
        <v>141</v>
      </c>
      <c r="F532">
        <v>8</v>
      </c>
      <c r="I532" s="1"/>
      <c r="J532" s="1"/>
      <c r="L532" s="1"/>
      <c r="M532" s="1"/>
      <c r="N532" s="1"/>
      <c r="O532" s="1"/>
      <c r="Q532" s="1"/>
    </row>
    <row r="533" spans="2:17">
      <c r="B533">
        <v>38</v>
      </c>
      <c r="C533" s="1">
        <v>277393</v>
      </c>
      <c r="D533" s="1">
        <v>86838</v>
      </c>
      <c r="E533">
        <v>144</v>
      </c>
      <c r="F533">
        <v>9</v>
      </c>
      <c r="I533" s="1"/>
      <c r="J533" s="1"/>
      <c r="L533" s="1"/>
      <c r="M533" s="1"/>
      <c r="N533" s="1"/>
      <c r="O533" s="1"/>
      <c r="P533" s="1"/>
      <c r="Q533" s="1"/>
    </row>
    <row r="534" spans="2:17">
      <c r="B534">
        <v>38</v>
      </c>
      <c r="C534" s="1">
        <v>277202</v>
      </c>
      <c r="D534" s="1">
        <v>89499</v>
      </c>
      <c r="E534">
        <v>156</v>
      </c>
      <c r="F534">
        <v>10</v>
      </c>
      <c r="I534" s="1"/>
      <c r="J534" s="1"/>
      <c r="L534" s="1"/>
      <c r="M534" s="1"/>
      <c r="N534" s="1"/>
      <c r="O534" s="1"/>
      <c r="P534" s="1"/>
      <c r="Q534" s="1"/>
    </row>
    <row r="535" spans="2:17">
      <c r="B535">
        <v>38</v>
      </c>
      <c r="C535" s="1">
        <v>282562</v>
      </c>
      <c r="D535" s="1">
        <v>92821</v>
      </c>
      <c r="E535">
        <v>159</v>
      </c>
      <c r="F535">
        <v>11</v>
      </c>
      <c r="I535" s="1"/>
      <c r="J535" s="1"/>
      <c r="L535" s="1"/>
      <c r="M535" s="1"/>
      <c r="N535" s="1"/>
      <c r="O535" s="1"/>
      <c r="P535" s="1"/>
      <c r="Q535" s="1"/>
    </row>
    <row r="536" spans="2:17">
      <c r="B536">
        <v>38</v>
      </c>
      <c r="C536" s="1">
        <v>286977</v>
      </c>
      <c r="D536" s="1">
        <v>102863</v>
      </c>
      <c r="E536">
        <v>162</v>
      </c>
      <c r="F536">
        <v>12</v>
      </c>
      <c r="I536" s="1"/>
      <c r="J536" s="1"/>
      <c r="L536" s="1"/>
      <c r="M536" s="1"/>
      <c r="N536" s="1"/>
      <c r="O536" s="1"/>
      <c r="P536" s="1"/>
      <c r="Q536" s="1"/>
    </row>
    <row r="537" spans="2:17">
      <c r="B537">
        <v>38</v>
      </c>
      <c r="C537" s="1">
        <v>283922</v>
      </c>
      <c r="D537" s="1">
        <v>105852</v>
      </c>
      <c r="E537">
        <v>168</v>
      </c>
      <c r="F537">
        <v>13</v>
      </c>
      <c r="I537" s="1"/>
      <c r="J537" s="1"/>
      <c r="L537" s="1"/>
      <c r="M537" s="1"/>
      <c r="N537" s="1"/>
      <c r="O537" s="1"/>
      <c r="P537" s="1"/>
      <c r="Q537" s="1"/>
    </row>
    <row r="538" spans="2:17">
      <c r="B538">
        <v>38</v>
      </c>
      <c r="C538" s="1">
        <v>289024</v>
      </c>
      <c r="D538" s="1">
        <v>115639</v>
      </c>
      <c r="E538">
        <v>168</v>
      </c>
      <c r="F538">
        <v>14</v>
      </c>
      <c r="I538" s="1"/>
      <c r="J538" s="1"/>
      <c r="L538" s="1"/>
      <c r="M538" s="1"/>
      <c r="N538" s="1"/>
      <c r="O538" s="1"/>
      <c r="Q538" s="1"/>
    </row>
    <row r="539" spans="2:17">
      <c r="B539">
        <v>38</v>
      </c>
      <c r="C539" s="1">
        <v>300301</v>
      </c>
      <c r="D539" s="1">
        <v>132278</v>
      </c>
      <c r="E539">
        <v>168</v>
      </c>
      <c r="F539">
        <v>15</v>
      </c>
      <c r="I539" s="1"/>
      <c r="J539" s="1"/>
      <c r="L539" s="1"/>
      <c r="M539" s="1"/>
      <c r="N539" s="1"/>
      <c r="O539" s="1"/>
    </row>
    <row r="540" spans="2:17">
      <c r="B540">
        <v>38</v>
      </c>
      <c r="C540" s="1">
        <v>295915</v>
      </c>
      <c r="D540" s="1">
        <v>134480</v>
      </c>
      <c r="E540">
        <v>180</v>
      </c>
      <c r="F540">
        <v>16</v>
      </c>
      <c r="I540" s="1"/>
      <c r="J540" s="1"/>
      <c r="L540" s="1"/>
      <c r="M540" s="1"/>
      <c r="N540" s="1"/>
      <c r="O540" s="1"/>
      <c r="P540" s="1"/>
      <c r="Q540" s="1"/>
    </row>
    <row r="541" spans="2:17">
      <c r="B541">
        <v>38</v>
      </c>
      <c r="C541" s="1">
        <v>303916</v>
      </c>
      <c r="D541" s="1">
        <v>142188</v>
      </c>
      <c r="E541">
        <v>186</v>
      </c>
      <c r="F541">
        <v>17</v>
      </c>
      <c r="I541" s="1"/>
      <c r="J541" s="1"/>
      <c r="L541" s="1"/>
      <c r="M541" s="1"/>
      <c r="N541" s="1"/>
      <c r="O541" s="1"/>
      <c r="P541" s="1"/>
      <c r="Q541" s="1"/>
    </row>
    <row r="542" spans="2:17">
      <c r="B542">
        <v>39</v>
      </c>
      <c r="C542" s="1">
        <v>339495</v>
      </c>
      <c r="D542" s="1">
        <v>52292</v>
      </c>
      <c r="E542">
        <v>87</v>
      </c>
      <c r="F542">
        <v>0</v>
      </c>
    </row>
    <row r="543" spans="2:17">
      <c r="B543">
        <v>39</v>
      </c>
      <c r="C543" s="1">
        <v>332135</v>
      </c>
      <c r="D543" s="1">
        <v>55974</v>
      </c>
      <c r="E543">
        <v>99</v>
      </c>
      <c r="F543">
        <v>1</v>
      </c>
      <c r="I543" s="1"/>
      <c r="J543" s="1"/>
      <c r="L543" s="1"/>
      <c r="M543" s="1"/>
      <c r="N543" s="1"/>
      <c r="P543" s="1"/>
    </row>
    <row r="544" spans="2:17">
      <c r="B544">
        <v>39</v>
      </c>
      <c r="C544" s="1">
        <v>329430</v>
      </c>
      <c r="D544" s="1">
        <v>52195</v>
      </c>
      <c r="E544">
        <v>114</v>
      </c>
      <c r="F544">
        <v>2</v>
      </c>
      <c r="I544" s="1"/>
      <c r="J544" s="1"/>
      <c r="L544" s="1"/>
      <c r="M544" s="1"/>
      <c r="N544" s="1"/>
      <c r="O544" s="1"/>
      <c r="P544" s="1"/>
      <c r="Q544" s="1"/>
    </row>
    <row r="545" spans="2:17">
      <c r="B545">
        <v>39</v>
      </c>
      <c r="C545" s="1">
        <v>326169</v>
      </c>
      <c r="D545" s="1">
        <v>50293</v>
      </c>
      <c r="E545">
        <v>126</v>
      </c>
      <c r="F545">
        <v>3</v>
      </c>
      <c r="I545" s="1"/>
      <c r="J545" s="1"/>
      <c r="L545" s="1"/>
      <c r="M545" s="1"/>
      <c r="N545" s="1"/>
      <c r="O545" s="1"/>
      <c r="P545" s="1"/>
    </row>
    <row r="546" spans="2:17">
      <c r="B546">
        <v>39</v>
      </c>
      <c r="C546" s="1">
        <v>328067</v>
      </c>
      <c r="D546" s="1">
        <v>50192</v>
      </c>
      <c r="E546">
        <v>132</v>
      </c>
      <c r="F546">
        <v>4</v>
      </c>
      <c r="I546" s="1"/>
      <c r="J546" s="1"/>
      <c r="L546" s="1"/>
      <c r="M546" s="1"/>
      <c r="N546" s="1"/>
      <c r="O546" s="1"/>
      <c r="P546" s="1"/>
    </row>
    <row r="547" spans="2:17">
      <c r="B547">
        <v>39</v>
      </c>
      <c r="C547" s="1">
        <v>331442</v>
      </c>
      <c r="D547" s="1">
        <v>56181</v>
      </c>
      <c r="E547">
        <v>141</v>
      </c>
      <c r="F547">
        <v>5</v>
      </c>
      <c r="I547" s="1"/>
      <c r="J547" s="1"/>
      <c r="L547" s="1"/>
      <c r="M547" s="1"/>
      <c r="N547" s="1"/>
      <c r="O547" s="1"/>
      <c r="P547" s="1"/>
      <c r="Q547" s="1"/>
    </row>
    <row r="548" spans="2:17">
      <c r="B548">
        <v>39</v>
      </c>
      <c r="C548" s="1">
        <v>335176</v>
      </c>
      <c r="D548" s="1">
        <v>58524</v>
      </c>
      <c r="E548">
        <v>141</v>
      </c>
      <c r="F548">
        <v>6</v>
      </c>
      <c r="I548" s="1"/>
      <c r="J548" s="1"/>
      <c r="L548" s="1"/>
      <c r="M548" s="1"/>
      <c r="N548" s="1"/>
      <c r="O548" s="1"/>
      <c r="Q548" s="1"/>
    </row>
    <row r="549" spans="2:17">
      <c r="B549">
        <v>39</v>
      </c>
      <c r="C549" s="1">
        <v>333393</v>
      </c>
      <c r="D549" s="1">
        <v>57668</v>
      </c>
      <c r="E549">
        <v>150</v>
      </c>
      <c r="F549">
        <v>7</v>
      </c>
      <c r="I549" s="1"/>
      <c r="J549" s="1"/>
      <c r="L549" s="1"/>
      <c r="M549" s="1"/>
      <c r="N549" s="1"/>
      <c r="O549" s="1"/>
      <c r="P549" s="1"/>
      <c r="Q549" s="1"/>
    </row>
    <row r="550" spans="2:17">
      <c r="B550">
        <v>39</v>
      </c>
      <c r="C550" s="1">
        <v>337619</v>
      </c>
      <c r="D550" s="1">
        <v>66691</v>
      </c>
      <c r="E550">
        <v>144</v>
      </c>
      <c r="F550">
        <v>8</v>
      </c>
      <c r="I550" s="1"/>
      <c r="J550" s="1"/>
      <c r="L550" s="1"/>
      <c r="M550" s="1"/>
      <c r="N550" s="1"/>
      <c r="O550" s="1"/>
      <c r="P550" s="1"/>
      <c r="Q550" s="1"/>
    </row>
    <row r="551" spans="2:17">
      <c r="B551">
        <v>39</v>
      </c>
      <c r="C551" s="1">
        <v>335859</v>
      </c>
      <c r="D551" s="1">
        <v>72173</v>
      </c>
      <c r="E551">
        <v>150</v>
      </c>
      <c r="F551">
        <v>9</v>
      </c>
      <c r="I551" s="1"/>
      <c r="J551" s="1"/>
      <c r="L551" s="1"/>
      <c r="M551" s="1"/>
      <c r="N551" s="1"/>
      <c r="O551" s="1"/>
      <c r="P551" s="1"/>
      <c r="Q551" s="1"/>
    </row>
    <row r="552" spans="2:17">
      <c r="B552">
        <v>39</v>
      </c>
      <c r="C552" s="1">
        <v>337700</v>
      </c>
      <c r="D552" s="1">
        <v>75006</v>
      </c>
      <c r="E552">
        <v>162</v>
      </c>
      <c r="F552">
        <v>10</v>
      </c>
      <c r="I552" s="1"/>
      <c r="J552" s="1"/>
      <c r="L552" s="1"/>
      <c r="M552" s="1"/>
      <c r="N552" s="1"/>
      <c r="O552" s="1"/>
      <c r="P552" s="1"/>
      <c r="Q552" s="1"/>
    </row>
    <row r="553" spans="2:17">
      <c r="B553">
        <v>39</v>
      </c>
      <c r="C553" s="1">
        <v>347591</v>
      </c>
      <c r="D553" s="1">
        <v>76409</v>
      </c>
      <c r="E553">
        <v>171</v>
      </c>
      <c r="F553">
        <v>11</v>
      </c>
      <c r="I553" s="1"/>
      <c r="J553" s="1"/>
      <c r="L553" s="1"/>
      <c r="M553" s="1"/>
      <c r="N553" s="1"/>
      <c r="O553" s="1"/>
      <c r="P553" s="1"/>
      <c r="Q553" s="1"/>
    </row>
    <row r="554" spans="2:17">
      <c r="B554">
        <v>39</v>
      </c>
      <c r="C554" s="1">
        <v>349099</v>
      </c>
      <c r="D554" s="1">
        <v>84307</v>
      </c>
      <c r="E554">
        <v>171</v>
      </c>
      <c r="F554">
        <v>12</v>
      </c>
      <c r="I554" s="1"/>
      <c r="J554" s="1"/>
      <c r="L554" s="1"/>
      <c r="M554" s="1"/>
      <c r="N554" s="1"/>
      <c r="O554" s="1"/>
      <c r="Q554" s="1"/>
    </row>
    <row r="555" spans="2:17">
      <c r="B555">
        <v>39</v>
      </c>
      <c r="C555" s="1">
        <v>342274</v>
      </c>
      <c r="D555" s="1">
        <v>89301</v>
      </c>
      <c r="E555">
        <v>177</v>
      </c>
      <c r="F555">
        <v>13</v>
      </c>
      <c r="I555" s="1"/>
      <c r="J555" s="1"/>
      <c r="L555" s="1"/>
      <c r="M555" s="1"/>
      <c r="N555" s="1"/>
      <c r="O555" s="1"/>
      <c r="P555" s="1"/>
      <c r="Q555" s="1"/>
    </row>
    <row r="556" spans="2:17">
      <c r="B556">
        <v>39</v>
      </c>
      <c r="C556" s="1">
        <v>348310</v>
      </c>
      <c r="D556" s="1">
        <v>102006</v>
      </c>
      <c r="E556">
        <v>183</v>
      </c>
      <c r="F556">
        <v>14</v>
      </c>
      <c r="I556" s="1"/>
      <c r="J556" s="1"/>
      <c r="L556" s="1"/>
      <c r="M556" s="1"/>
      <c r="N556" s="1"/>
      <c r="O556" s="1"/>
      <c r="P556" s="1"/>
      <c r="Q556" s="1"/>
    </row>
    <row r="557" spans="2:17">
      <c r="B557">
        <v>39</v>
      </c>
      <c r="C557" s="1">
        <v>353736</v>
      </c>
      <c r="D557" s="1">
        <v>111066</v>
      </c>
      <c r="E557">
        <v>195</v>
      </c>
      <c r="F557">
        <v>15</v>
      </c>
      <c r="I557" s="1"/>
      <c r="J557" s="1"/>
      <c r="L557" s="1"/>
      <c r="M557" s="1"/>
      <c r="N557" s="1"/>
      <c r="O557" s="1"/>
      <c r="P557" s="1"/>
      <c r="Q557" s="1"/>
    </row>
    <row r="558" spans="2:17">
      <c r="B558">
        <v>39</v>
      </c>
      <c r="C558" s="1">
        <v>351841</v>
      </c>
      <c r="D558" s="1">
        <v>114442</v>
      </c>
      <c r="E558">
        <v>207</v>
      </c>
      <c r="F558">
        <v>16</v>
      </c>
      <c r="I558" s="1"/>
      <c r="J558" s="1"/>
      <c r="L558" s="1"/>
      <c r="M558" s="1"/>
      <c r="N558" s="1"/>
      <c r="O558" s="1"/>
      <c r="P558" s="1"/>
      <c r="Q558" s="1"/>
    </row>
    <row r="559" spans="2:17">
      <c r="B559">
        <v>39</v>
      </c>
      <c r="C559" s="1">
        <v>351573</v>
      </c>
      <c r="D559" s="1">
        <v>122402</v>
      </c>
      <c r="E559">
        <v>210</v>
      </c>
      <c r="F559">
        <v>17</v>
      </c>
      <c r="I559" s="1"/>
      <c r="J559" s="1"/>
      <c r="L559" s="1"/>
      <c r="M559" s="1"/>
      <c r="N559" s="1"/>
      <c r="O559" s="1"/>
      <c r="P559" s="1"/>
      <c r="Q559" s="1"/>
    </row>
    <row r="560" spans="2:17">
      <c r="B560">
        <v>40</v>
      </c>
      <c r="C560" s="1">
        <v>330252</v>
      </c>
      <c r="D560" s="1">
        <v>62659</v>
      </c>
      <c r="E560">
        <v>87</v>
      </c>
      <c r="F560">
        <v>0</v>
      </c>
    </row>
    <row r="561" spans="2:17">
      <c r="B561">
        <v>40</v>
      </c>
      <c r="C561" s="1">
        <v>323072</v>
      </c>
      <c r="D561" s="1">
        <v>62745</v>
      </c>
      <c r="E561">
        <v>105</v>
      </c>
      <c r="F561">
        <v>1</v>
      </c>
      <c r="I561" s="1"/>
      <c r="J561" s="1"/>
      <c r="L561" s="1"/>
      <c r="M561" s="1"/>
      <c r="N561" s="1"/>
      <c r="P561" s="1"/>
    </row>
    <row r="562" spans="2:17">
      <c r="B562">
        <v>40</v>
      </c>
      <c r="C562" s="1">
        <v>316049</v>
      </c>
      <c r="D562" s="1">
        <v>61758</v>
      </c>
      <c r="E562">
        <v>120</v>
      </c>
      <c r="F562">
        <v>2</v>
      </c>
      <c r="I562" s="1"/>
      <c r="J562" s="1"/>
      <c r="L562" s="1"/>
      <c r="M562" s="1"/>
      <c r="N562" s="1"/>
      <c r="O562" s="1"/>
      <c r="P562" s="1"/>
      <c r="Q562" s="1"/>
    </row>
    <row r="563" spans="2:17">
      <c r="B563">
        <v>40</v>
      </c>
      <c r="C563" s="1">
        <v>317174</v>
      </c>
      <c r="D563" s="1">
        <v>58706</v>
      </c>
      <c r="E563">
        <v>126</v>
      </c>
      <c r="F563">
        <v>3</v>
      </c>
      <c r="I563" s="1"/>
      <c r="J563" s="1"/>
      <c r="L563" s="1"/>
      <c r="M563" s="1"/>
      <c r="N563" s="1"/>
      <c r="O563" s="1"/>
      <c r="P563" s="1"/>
      <c r="Q563" s="1"/>
    </row>
    <row r="564" spans="2:17">
      <c r="B564">
        <v>40</v>
      </c>
      <c r="C564" s="1">
        <v>319613</v>
      </c>
      <c r="D564" s="1">
        <v>60040</v>
      </c>
      <c r="E564">
        <v>132</v>
      </c>
      <c r="F564">
        <v>4</v>
      </c>
      <c r="I564" s="1"/>
      <c r="J564" s="1"/>
      <c r="L564" s="1"/>
      <c r="M564" s="1"/>
      <c r="N564" s="1"/>
      <c r="O564" s="1"/>
      <c r="P564" s="1"/>
      <c r="Q564" s="1"/>
    </row>
    <row r="565" spans="2:17">
      <c r="B565">
        <v>40</v>
      </c>
      <c r="C565" s="1">
        <v>321623</v>
      </c>
      <c r="D565" s="1">
        <v>63878</v>
      </c>
      <c r="E565">
        <v>138</v>
      </c>
      <c r="F565">
        <v>5</v>
      </c>
      <c r="I565" s="1"/>
      <c r="J565" s="1"/>
      <c r="L565" s="1"/>
      <c r="M565" s="1"/>
      <c r="N565" s="1"/>
      <c r="O565" s="1"/>
      <c r="P565" s="1"/>
      <c r="Q565" s="1"/>
    </row>
    <row r="566" spans="2:17">
      <c r="B566">
        <v>40</v>
      </c>
      <c r="C566" s="1">
        <v>321837</v>
      </c>
      <c r="D566" s="1">
        <v>66536</v>
      </c>
      <c r="E566">
        <v>144</v>
      </c>
      <c r="F566">
        <v>6</v>
      </c>
      <c r="I566" s="1"/>
      <c r="J566" s="1"/>
      <c r="L566" s="1"/>
      <c r="M566" s="1"/>
      <c r="N566" s="1"/>
      <c r="O566" s="1"/>
      <c r="P566" s="1"/>
      <c r="Q566" s="1"/>
    </row>
    <row r="567" spans="2:17">
      <c r="B567">
        <v>40</v>
      </c>
      <c r="C567" s="1">
        <v>322289</v>
      </c>
      <c r="D567" s="1">
        <v>65216</v>
      </c>
      <c r="E567">
        <v>150</v>
      </c>
      <c r="F567">
        <v>7</v>
      </c>
      <c r="I567" s="1"/>
      <c r="J567" s="1"/>
      <c r="L567" s="1"/>
      <c r="M567" s="1"/>
      <c r="N567" s="1"/>
      <c r="O567" s="1"/>
      <c r="P567" s="1"/>
      <c r="Q567" s="1"/>
    </row>
    <row r="568" spans="2:17">
      <c r="B568">
        <v>40</v>
      </c>
      <c r="C568" s="1">
        <v>330859</v>
      </c>
      <c r="D568" s="1">
        <v>74503</v>
      </c>
      <c r="E568">
        <v>147</v>
      </c>
      <c r="F568">
        <v>8</v>
      </c>
      <c r="I568" s="1"/>
      <c r="J568" s="1"/>
      <c r="L568" s="1"/>
      <c r="M568" s="1"/>
      <c r="N568" s="1"/>
      <c r="O568" s="1"/>
      <c r="P568" s="1"/>
      <c r="Q568" s="1"/>
    </row>
    <row r="569" spans="2:17">
      <c r="B569">
        <v>40</v>
      </c>
      <c r="C569" s="1">
        <v>330501</v>
      </c>
      <c r="D569" s="1">
        <v>81364</v>
      </c>
      <c r="E569">
        <v>150</v>
      </c>
      <c r="F569">
        <v>9</v>
      </c>
      <c r="I569" s="1"/>
      <c r="J569" s="1"/>
      <c r="L569" s="1"/>
      <c r="M569" s="1"/>
      <c r="N569" s="1"/>
      <c r="O569" s="1"/>
      <c r="P569" s="1"/>
      <c r="Q569" s="1"/>
    </row>
    <row r="570" spans="2:17">
      <c r="B570">
        <v>40</v>
      </c>
      <c r="C570" s="1">
        <v>327162</v>
      </c>
      <c r="D570" s="1">
        <v>85161</v>
      </c>
      <c r="E570">
        <v>156</v>
      </c>
      <c r="F570">
        <v>10</v>
      </c>
      <c r="I570" s="1"/>
      <c r="J570" s="1"/>
      <c r="L570" s="1"/>
      <c r="M570" s="1"/>
      <c r="N570" s="1"/>
      <c r="O570" s="1"/>
      <c r="P570" s="1"/>
      <c r="Q570" s="1"/>
    </row>
    <row r="571" spans="2:17">
      <c r="B571">
        <v>40</v>
      </c>
      <c r="C571" s="1">
        <v>334914</v>
      </c>
      <c r="D571" s="1">
        <v>87645</v>
      </c>
      <c r="E571">
        <v>159</v>
      </c>
      <c r="F571">
        <v>11</v>
      </c>
      <c r="I571" s="1"/>
      <c r="J571" s="1"/>
      <c r="L571" s="1"/>
      <c r="M571" s="1"/>
      <c r="N571" s="1"/>
      <c r="O571" s="1"/>
      <c r="P571" s="1"/>
      <c r="Q571" s="1"/>
    </row>
    <row r="572" spans="2:17">
      <c r="B572">
        <v>40</v>
      </c>
      <c r="C572" s="1">
        <v>334559</v>
      </c>
      <c r="D572" s="1">
        <v>95289</v>
      </c>
      <c r="E572">
        <v>165</v>
      </c>
      <c r="F572">
        <v>12</v>
      </c>
      <c r="I572" s="1"/>
      <c r="J572" s="1"/>
      <c r="L572" s="1"/>
      <c r="M572" s="1"/>
      <c r="N572" s="1"/>
      <c r="O572" s="1"/>
      <c r="P572" s="1"/>
      <c r="Q572" s="1"/>
    </row>
    <row r="573" spans="2:17">
      <c r="B573">
        <v>40</v>
      </c>
      <c r="C573" s="1">
        <v>340430</v>
      </c>
      <c r="D573" s="1">
        <v>100057</v>
      </c>
      <c r="E573">
        <v>180</v>
      </c>
      <c r="F573">
        <v>13</v>
      </c>
      <c r="I573" s="1"/>
      <c r="J573" s="1"/>
      <c r="L573" s="1"/>
      <c r="M573" s="1"/>
      <c r="N573" s="1"/>
      <c r="O573" s="1"/>
      <c r="P573" s="1"/>
      <c r="Q573" s="1"/>
    </row>
    <row r="574" spans="2:17">
      <c r="B574">
        <v>40</v>
      </c>
      <c r="C574" s="1">
        <v>342024</v>
      </c>
      <c r="D574" s="1">
        <v>116306</v>
      </c>
      <c r="E574">
        <v>183</v>
      </c>
      <c r="F574">
        <v>14</v>
      </c>
      <c r="I574" s="1"/>
      <c r="J574" s="1"/>
      <c r="L574" s="1"/>
      <c r="M574" s="1"/>
      <c r="N574" s="1"/>
      <c r="O574" s="1"/>
      <c r="P574" s="1"/>
      <c r="Q574" s="1"/>
    </row>
    <row r="575" spans="2:17">
      <c r="B575">
        <v>40</v>
      </c>
      <c r="C575" s="1">
        <v>347077</v>
      </c>
      <c r="D575" s="1">
        <v>126544</v>
      </c>
      <c r="E575">
        <v>180</v>
      </c>
      <c r="F575">
        <v>15</v>
      </c>
      <c r="I575" s="1"/>
      <c r="J575" s="1"/>
      <c r="L575" s="1"/>
      <c r="M575" s="1"/>
      <c r="N575" s="1"/>
      <c r="O575" s="1"/>
      <c r="P575" s="1"/>
      <c r="Q575" s="1"/>
    </row>
    <row r="576" spans="2:17">
      <c r="B576">
        <v>40</v>
      </c>
      <c r="C576" s="1">
        <v>342610</v>
      </c>
      <c r="D576" s="1">
        <v>127998</v>
      </c>
      <c r="E576">
        <v>189</v>
      </c>
      <c r="F576">
        <v>16</v>
      </c>
      <c r="I576" s="1"/>
      <c r="J576" s="1"/>
      <c r="L576" s="1"/>
      <c r="M576" s="1"/>
      <c r="N576" s="1"/>
      <c r="O576" s="1"/>
      <c r="P576" s="1"/>
      <c r="Q576" s="1"/>
    </row>
    <row r="577" spans="2:17">
      <c r="B577">
        <v>40</v>
      </c>
      <c r="C577" s="1">
        <v>345233</v>
      </c>
      <c r="D577" s="1">
        <v>130273</v>
      </c>
      <c r="E577">
        <v>189</v>
      </c>
      <c r="F577">
        <v>17</v>
      </c>
      <c r="I577" s="1"/>
      <c r="J577" s="1"/>
      <c r="L577" s="1"/>
      <c r="M577" s="1"/>
      <c r="N577" s="1"/>
      <c r="O577" s="1"/>
      <c r="Q577" s="1"/>
    </row>
    <row r="578" spans="2:17">
      <c r="B578">
        <v>41</v>
      </c>
      <c r="C578" s="1">
        <v>72383</v>
      </c>
      <c r="D578" s="1">
        <v>303618</v>
      </c>
      <c r="E578">
        <v>66</v>
      </c>
      <c r="F578">
        <v>0</v>
      </c>
    </row>
    <row r="579" spans="2:17">
      <c r="B579">
        <v>41</v>
      </c>
      <c r="C579" s="1">
        <v>59374</v>
      </c>
      <c r="D579" s="1">
        <v>311344</v>
      </c>
      <c r="E579">
        <v>75</v>
      </c>
      <c r="F579">
        <v>1</v>
      </c>
      <c r="I579" s="1"/>
      <c r="J579" s="1"/>
      <c r="L579" s="1"/>
      <c r="M579" s="1"/>
      <c r="N579" s="1"/>
      <c r="P579" s="1"/>
    </row>
    <row r="580" spans="2:17">
      <c r="B580">
        <v>41</v>
      </c>
      <c r="C580" s="1">
        <v>54232</v>
      </c>
      <c r="D580" s="1">
        <v>305240</v>
      </c>
      <c r="E580">
        <v>90</v>
      </c>
      <c r="F580">
        <v>2</v>
      </c>
      <c r="I580" s="1"/>
      <c r="J580" s="1"/>
      <c r="L580" s="1"/>
      <c r="M580" s="1"/>
      <c r="N580" s="1"/>
      <c r="O580" s="1"/>
      <c r="P580" s="1"/>
      <c r="Q580" s="1"/>
    </row>
    <row r="581" spans="2:17">
      <c r="B581">
        <v>41</v>
      </c>
      <c r="C581" s="1">
        <v>48905</v>
      </c>
      <c r="D581" s="1">
        <v>303230</v>
      </c>
      <c r="E581">
        <v>99</v>
      </c>
      <c r="F581">
        <v>3</v>
      </c>
      <c r="I581" s="1"/>
      <c r="J581" s="1"/>
      <c r="L581" s="1"/>
      <c r="M581" s="1"/>
      <c r="N581" s="1"/>
      <c r="O581" s="1"/>
      <c r="P581" s="1"/>
      <c r="Q581" s="1"/>
    </row>
    <row r="582" spans="2:17">
      <c r="B582">
        <v>41</v>
      </c>
      <c r="C582" s="1">
        <v>48906</v>
      </c>
      <c r="D582" s="1">
        <v>302116</v>
      </c>
      <c r="E582">
        <v>111</v>
      </c>
      <c r="F582">
        <v>4</v>
      </c>
      <c r="I582" s="1"/>
      <c r="J582" s="1"/>
      <c r="L582" s="1"/>
      <c r="M582" s="1"/>
      <c r="N582" s="1"/>
      <c r="O582" s="1"/>
      <c r="P582" s="1"/>
      <c r="Q582" s="1"/>
    </row>
    <row r="583" spans="2:17">
      <c r="B583">
        <v>41</v>
      </c>
      <c r="C583" s="1">
        <v>51235</v>
      </c>
      <c r="D583" s="1">
        <v>303276</v>
      </c>
      <c r="E583">
        <v>117</v>
      </c>
      <c r="F583">
        <v>5</v>
      </c>
      <c r="I583" s="1"/>
      <c r="J583" s="1"/>
      <c r="L583" s="1"/>
      <c r="M583" s="1"/>
      <c r="N583" s="1"/>
      <c r="O583" s="1"/>
      <c r="P583" s="1"/>
      <c r="Q583" s="1"/>
    </row>
    <row r="584" spans="2:17">
      <c r="B584">
        <v>41</v>
      </c>
      <c r="C584" s="1">
        <v>53929</v>
      </c>
      <c r="D584" s="1">
        <v>306716</v>
      </c>
      <c r="E584">
        <v>129</v>
      </c>
      <c r="F584">
        <v>6</v>
      </c>
      <c r="I584" s="1"/>
      <c r="J584" s="1"/>
      <c r="L584" s="1"/>
      <c r="M584" s="1"/>
      <c r="N584" s="1"/>
      <c r="O584" s="1"/>
      <c r="P584" s="1"/>
      <c r="Q584" s="1"/>
    </row>
    <row r="585" spans="2:17">
      <c r="B585">
        <v>41</v>
      </c>
      <c r="C585" s="1">
        <v>52965</v>
      </c>
      <c r="D585" s="1">
        <v>302539</v>
      </c>
      <c r="E585">
        <v>138</v>
      </c>
      <c r="F585">
        <v>7</v>
      </c>
      <c r="I585" s="1"/>
      <c r="J585" s="1"/>
      <c r="L585" s="1"/>
      <c r="M585" s="1"/>
      <c r="N585" s="1"/>
      <c r="O585" s="1"/>
      <c r="P585" s="1"/>
      <c r="Q585" s="1"/>
    </row>
    <row r="586" spans="2:17">
      <c r="B586">
        <v>41</v>
      </c>
      <c r="C586" s="1">
        <v>54030</v>
      </c>
      <c r="D586" s="1">
        <v>304953</v>
      </c>
      <c r="E586">
        <v>138</v>
      </c>
      <c r="F586">
        <v>8</v>
      </c>
      <c r="I586" s="1"/>
      <c r="J586" s="1"/>
      <c r="L586" s="1"/>
      <c r="M586" s="1"/>
      <c r="N586" s="1"/>
      <c r="O586" s="1"/>
      <c r="Q586" s="1"/>
    </row>
    <row r="587" spans="2:17">
      <c r="B587">
        <v>41</v>
      </c>
      <c r="C587" s="1">
        <v>54252</v>
      </c>
      <c r="D587" s="1">
        <v>307843</v>
      </c>
      <c r="E587">
        <v>147</v>
      </c>
      <c r="F587">
        <v>9</v>
      </c>
      <c r="I587" s="1"/>
      <c r="J587" s="1"/>
      <c r="L587" s="1"/>
      <c r="M587" s="1"/>
      <c r="N587" s="1"/>
      <c r="O587" s="1"/>
      <c r="P587" s="1"/>
      <c r="Q587" s="1"/>
    </row>
    <row r="588" spans="2:17">
      <c r="B588">
        <v>41</v>
      </c>
      <c r="C588" s="1">
        <v>46825</v>
      </c>
      <c r="D588" s="1">
        <v>312590</v>
      </c>
      <c r="E588">
        <v>162</v>
      </c>
      <c r="F588">
        <v>10</v>
      </c>
      <c r="I588" s="1"/>
      <c r="J588" s="1"/>
      <c r="L588" s="1"/>
      <c r="M588" s="1"/>
      <c r="N588" s="1"/>
      <c r="O588" s="1"/>
      <c r="P588" s="1"/>
      <c r="Q588" s="1"/>
    </row>
    <row r="589" spans="2:17">
      <c r="B589">
        <v>41</v>
      </c>
      <c r="C589" s="1">
        <v>51740</v>
      </c>
      <c r="D589" s="1">
        <v>312818</v>
      </c>
      <c r="E589">
        <v>174</v>
      </c>
      <c r="F589">
        <v>11</v>
      </c>
      <c r="I589" s="1"/>
      <c r="J589" s="1"/>
      <c r="L589" s="1"/>
      <c r="M589" s="1"/>
      <c r="N589" s="1"/>
      <c r="O589" s="1"/>
      <c r="P589" s="1"/>
      <c r="Q589" s="1"/>
    </row>
    <row r="590" spans="2:17">
      <c r="B590">
        <v>41</v>
      </c>
      <c r="C590" s="1">
        <v>55097</v>
      </c>
      <c r="D590" s="1">
        <v>312819</v>
      </c>
      <c r="E590">
        <v>183</v>
      </c>
      <c r="F590">
        <v>12</v>
      </c>
      <c r="I590" s="1"/>
      <c r="J590" s="1"/>
      <c r="L590" s="1"/>
      <c r="M590" s="1"/>
      <c r="O590" s="1"/>
      <c r="P590" s="1"/>
      <c r="Q590" s="1"/>
    </row>
    <row r="591" spans="2:17">
      <c r="B591">
        <v>41</v>
      </c>
      <c r="C591" s="1">
        <v>57002</v>
      </c>
      <c r="D591" s="1">
        <v>316307</v>
      </c>
      <c r="E591">
        <v>189</v>
      </c>
      <c r="F591">
        <v>13</v>
      </c>
      <c r="I591" s="1"/>
      <c r="J591" s="1"/>
      <c r="L591" s="1"/>
      <c r="M591" s="1"/>
      <c r="N591" s="1"/>
      <c r="O591" s="1"/>
      <c r="P591" s="1"/>
      <c r="Q591" s="1"/>
    </row>
    <row r="592" spans="2:17">
      <c r="B592">
        <v>41</v>
      </c>
      <c r="C592" s="1">
        <v>66257</v>
      </c>
      <c r="D592" s="1">
        <v>322425</v>
      </c>
      <c r="E592">
        <v>195</v>
      </c>
      <c r="F592">
        <v>14</v>
      </c>
      <c r="I592" s="1"/>
      <c r="J592" s="1"/>
      <c r="L592" s="1"/>
      <c r="M592" s="1"/>
      <c r="N592" s="1"/>
      <c r="O592" s="1"/>
      <c r="P592" s="1"/>
      <c r="Q592" s="1"/>
    </row>
    <row r="593" spans="2:17">
      <c r="B593">
        <v>41</v>
      </c>
      <c r="C593" s="1">
        <v>74659</v>
      </c>
      <c r="D593" s="1">
        <v>332630</v>
      </c>
      <c r="E593">
        <v>204</v>
      </c>
      <c r="F593">
        <v>15</v>
      </c>
      <c r="I593" s="1"/>
      <c r="J593" s="1"/>
      <c r="L593" s="1"/>
      <c r="M593" s="1"/>
      <c r="N593" s="1"/>
      <c r="O593" s="1"/>
      <c r="P593" s="1"/>
      <c r="Q593" s="1"/>
    </row>
    <row r="594" spans="2:17">
      <c r="B594">
        <v>41</v>
      </c>
      <c r="C594" s="1">
        <v>78992</v>
      </c>
      <c r="D594" s="1">
        <v>331870</v>
      </c>
      <c r="E594">
        <v>213</v>
      </c>
      <c r="F594">
        <v>16</v>
      </c>
      <c r="I594" s="1"/>
      <c r="J594" s="1"/>
      <c r="L594" s="1"/>
      <c r="M594" s="1"/>
      <c r="N594" s="1"/>
      <c r="O594" s="1"/>
      <c r="P594" s="1"/>
      <c r="Q594" s="1"/>
    </row>
    <row r="595" spans="2:17">
      <c r="B595">
        <v>41</v>
      </c>
      <c r="C595" s="1">
        <v>84384</v>
      </c>
      <c r="D595" s="1">
        <v>336471</v>
      </c>
      <c r="E595">
        <v>225</v>
      </c>
      <c r="F595">
        <v>17</v>
      </c>
      <c r="I595" s="1"/>
      <c r="J595" s="1"/>
      <c r="L595" s="1"/>
      <c r="M595" s="1"/>
      <c r="N595" s="1"/>
      <c r="O595" s="1"/>
      <c r="P595" s="1"/>
      <c r="Q595" s="1"/>
    </row>
    <row r="596" spans="2:17">
      <c r="B596">
        <v>42</v>
      </c>
      <c r="C596" s="1">
        <v>55141</v>
      </c>
      <c r="D596" s="1">
        <v>338042</v>
      </c>
      <c r="E596">
        <v>54</v>
      </c>
      <c r="F596">
        <v>0</v>
      </c>
    </row>
    <row r="597" spans="2:17">
      <c r="B597">
        <v>42</v>
      </c>
      <c r="C597" s="1">
        <v>48842</v>
      </c>
      <c r="D597" s="1">
        <v>345736</v>
      </c>
      <c r="E597">
        <v>57</v>
      </c>
      <c r="F597">
        <v>1</v>
      </c>
      <c r="I597" s="1"/>
      <c r="J597" s="1"/>
      <c r="L597" s="1"/>
      <c r="M597" s="1"/>
      <c r="N597" s="1"/>
      <c r="P597" s="1"/>
    </row>
    <row r="598" spans="2:17">
      <c r="B598">
        <v>42</v>
      </c>
      <c r="C598" s="1">
        <v>44732</v>
      </c>
      <c r="D598" s="1">
        <v>336327</v>
      </c>
      <c r="E598">
        <v>75</v>
      </c>
      <c r="F598">
        <v>2</v>
      </c>
      <c r="I598" s="1"/>
      <c r="J598" s="1"/>
      <c r="L598" s="1"/>
      <c r="M598" s="1"/>
      <c r="N598" s="1"/>
      <c r="O598" s="1"/>
      <c r="P598" s="1"/>
      <c r="Q598" s="1"/>
    </row>
    <row r="599" spans="2:17">
      <c r="B599">
        <v>42</v>
      </c>
      <c r="C599" s="1">
        <v>39914</v>
      </c>
      <c r="D599" s="1">
        <v>333517</v>
      </c>
      <c r="E599">
        <v>84</v>
      </c>
      <c r="F599">
        <v>3</v>
      </c>
      <c r="I599" s="1"/>
      <c r="J599" s="1"/>
      <c r="L599" s="1"/>
      <c r="M599" s="1"/>
      <c r="N599" s="1"/>
      <c r="O599" s="1"/>
      <c r="P599" s="1"/>
      <c r="Q599" s="1"/>
    </row>
    <row r="600" spans="2:17">
      <c r="B600">
        <v>42</v>
      </c>
      <c r="C600" s="1">
        <v>37085</v>
      </c>
      <c r="D600" s="1">
        <v>332093</v>
      </c>
      <c r="E600">
        <v>93</v>
      </c>
      <c r="F600">
        <v>4</v>
      </c>
      <c r="I600" s="1"/>
      <c r="J600" s="1"/>
      <c r="L600" s="1"/>
      <c r="M600" s="1"/>
      <c r="N600" s="1"/>
      <c r="O600" s="1"/>
      <c r="P600" s="1"/>
      <c r="Q600" s="1"/>
    </row>
    <row r="601" spans="2:17">
      <c r="B601">
        <v>42</v>
      </c>
      <c r="C601" s="1">
        <v>41725</v>
      </c>
      <c r="D601" s="1">
        <v>332202</v>
      </c>
      <c r="E601">
        <v>102</v>
      </c>
      <c r="F601">
        <v>5</v>
      </c>
      <c r="I601" s="1"/>
      <c r="J601" s="1"/>
      <c r="L601" s="1"/>
      <c r="M601" s="1"/>
      <c r="N601" s="1"/>
      <c r="O601" s="1"/>
      <c r="P601" s="1"/>
      <c r="Q601" s="1"/>
    </row>
    <row r="602" spans="2:17">
      <c r="B602">
        <v>42</v>
      </c>
      <c r="C602" s="1">
        <v>43829</v>
      </c>
      <c r="D602" s="1">
        <v>334682</v>
      </c>
      <c r="E602">
        <v>126</v>
      </c>
      <c r="F602">
        <v>6</v>
      </c>
      <c r="I602" s="1"/>
      <c r="J602" s="1"/>
      <c r="L602" s="1"/>
      <c r="M602" s="1"/>
      <c r="N602" s="1"/>
      <c r="O602" s="1"/>
      <c r="P602" s="1"/>
      <c r="Q602" s="1"/>
    </row>
    <row r="603" spans="2:17">
      <c r="B603">
        <v>42</v>
      </c>
      <c r="C603" s="1">
        <v>41446</v>
      </c>
      <c r="D603" s="1">
        <v>326736</v>
      </c>
      <c r="E603">
        <v>135</v>
      </c>
      <c r="F603">
        <v>7</v>
      </c>
      <c r="I603" s="1"/>
      <c r="J603" s="1"/>
      <c r="L603" s="1"/>
      <c r="M603" s="1"/>
      <c r="N603" s="1"/>
      <c r="O603" s="1"/>
      <c r="P603" s="1"/>
      <c r="Q603" s="1"/>
    </row>
    <row r="604" spans="2:17">
      <c r="B604">
        <v>42</v>
      </c>
      <c r="C604" s="1">
        <v>46350</v>
      </c>
      <c r="D604" s="1">
        <v>329829</v>
      </c>
      <c r="E604">
        <v>141</v>
      </c>
      <c r="F604">
        <v>8</v>
      </c>
      <c r="I604" s="1"/>
      <c r="J604" s="1"/>
      <c r="L604" s="1"/>
      <c r="M604" s="1"/>
      <c r="N604" s="1"/>
      <c r="O604" s="1"/>
      <c r="P604" s="1"/>
      <c r="Q604" s="1"/>
    </row>
    <row r="605" spans="2:17">
      <c r="B605">
        <v>42</v>
      </c>
      <c r="C605" s="1">
        <v>41524</v>
      </c>
      <c r="D605" s="1">
        <v>331047</v>
      </c>
      <c r="E605">
        <v>144</v>
      </c>
      <c r="F605">
        <v>9</v>
      </c>
      <c r="I605" s="1"/>
      <c r="J605" s="1"/>
      <c r="L605" s="1"/>
      <c r="M605" s="1"/>
      <c r="N605" s="1"/>
      <c r="O605" s="1"/>
      <c r="P605" s="1"/>
      <c r="Q605" s="1"/>
    </row>
    <row r="606" spans="2:17">
      <c r="B606">
        <v>42</v>
      </c>
      <c r="C606" s="1">
        <v>40726</v>
      </c>
      <c r="D606" s="1">
        <v>332217</v>
      </c>
      <c r="E606">
        <v>150</v>
      </c>
      <c r="F606">
        <v>10</v>
      </c>
      <c r="I606" s="1"/>
      <c r="J606" s="1"/>
      <c r="L606" s="1"/>
      <c r="M606" s="1"/>
      <c r="N606" s="1"/>
      <c r="O606" s="1"/>
      <c r="P606" s="1"/>
      <c r="Q606" s="1"/>
    </row>
    <row r="607" spans="2:17">
      <c r="B607">
        <v>42</v>
      </c>
      <c r="C607" s="1">
        <v>42797</v>
      </c>
      <c r="D607" s="1">
        <v>336497</v>
      </c>
      <c r="E607">
        <v>168</v>
      </c>
      <c r="F607">
        <v>11</v>
      </c>
      <c r="I607" s="1"/>
      <c r="J607" s="1"/>
      <c r="L607" s="1"/>
      <c r="M607" s="1"/>
      <c r="N607" s="1"/>
      <c r="O607" s="1"/>
      <c r="P607" s="1"/>
      <c r="Q607" s="1"/>
    </row>
    <row r="608" spans="2:17">
      <c r="B608">
        <v>42</v>
      </c>
      <c r="C608" s="1">
        <v>42173</v>
      </c>
      <c r="D608" s="1">
        <v>338281</v>
      </c>
      <c r="E608">
        <v>171</v>
      </c>
      <c r="F608">
        <v>12</v>
      </c>
      <c r="I608" s="1"/>
      <c r="J608" s="1"/>
      <c r="L608" s="1"/>
      <c r="M608" s="1"/>
      <c r="N608" s="1"/>
      <c r="O608" s="1"/>
      <c r="P608" s="1"/>
      <c r="Q608" s="1"/>
    </row>
    <row r="609" spans="2:17">
      <c r="B609">
        <v>42</v>
      </c>
      <c r="C609" s="1">
        <v>44610</v>
      </c>
      <c r="D609" s="1">
        <v>336539</v>
      </c>
      <c r="E609">
        <v>186</v>
      </c>
      <c r="F609">
        <v>13</v>
      </c>
      <c r="I609" s="1"/>
      <c r="J609" s="1"/>
      <c r="L609" s="1"/>
      <c r="M609" s="1"/>
      <c r="N609" s="1"/>
      <c r="O609" s="1"/>
      <c r="P609" s="1"/>
      <c r="Q609" s="1"/>
    </row>
    <row r="610" spans="2:17">
      <c r="B610">
        <v>42</v>
      </c>
      <c r="C610" s="1">
        <v>52020</v>
      </c>
      <c r="D610" s="1">
        <v>342281</v>
      </c>
      <c r="E610">
        <v>186</v>
      </c>
      <c r="F610">
        <v>14</v>
      </c>
      <c r="I610" s="1"/>
      <c r="J610" s="1"/>
      <c r="L610" s="1"/>
      <c r="M610" s="1"/>
      <c r="N610" s="1"/>
      <c r="O610" s="1"/>
      <c r="Q610" s="1"/>
    </row>
    <row r="611" spans="2:17">
      <c r="B611">
        <v>42</v>
      </c>
      <c r="C611" s="1">
        <v>58725</v>
      </c>
      <c r="D611" s="1">
        <v>337870</v>
      </c>
      <c r="E611">
        <v>198</v>
      </c>
      <c r="F611">
        <v>15</v>
      </c>
      <c r="I611" s="1"/>
      <c r="J611" s="1"/>
      <c r="L611" s="1"/>
      <c r="M611" s="1"/>
      <c r="N611" s="1"/>
      <c r="O611" s="1"/>
      <c r="P611" s="1"/>
      <c r="Q611" s="1"/>
    </row>
    <row r="612" spans="2:17">
      <c r="B612">
        <v>42</v>
      </c>
      <c r="C612" s="1">
        <v>65799</v>
      </c>
      <c r="D612" s="1">
        <v>341917</v>
      </c>
      <c r="E612">
        <v>201</v>
      </c>
      <c r="F612">
        <v>16</v>
      </c>
      <c r="I612" s="1"/>
      <c r="J612" s="1"/>
      <c r="L612" s="1"/>
      <c r="M612" s="1"/>
      <c r="N612" s="1"/>
      <c r="O612" s="1"/>
      <c r="P612" s="1"/>
      <c r="Q612" s="1"/>
    </row>
    <row r="613" spans="2:17">
      <c r="B613">
        <v>42</v>
      </c>
      <c r="C613" s="1">
        <v>69555</v>
      </c>
      <c r="D613" s="1">
        <v>341202</v>
      </c>
      <c r="E613">
        <v>219</v>
      </c>
      <c r="F613">
        <v>17</v>
      </c>
      <c r="I613" s="1"/>
      <c r="J613" s="1"/>
      <c r="L613" s="1"/>
      <c r="M613" s="1"/>
      <c r="N613" s="1"/>
      <c r="O613" s="1"/>
      <c r="P613" s="1"/>
      <c r="Q613" s="1"/>
    </row>
    <row r="614" spans="2:17">
      <c r="B614">
        <v>43</v>
      </c>
      <c r="C614" s="1">
        <v>56969</v>
      </c>
      <c r="D614" s="1">
        <v>313896</v>
      </c>
      <c r="E614">
        <v>69</v>
      </c>
      <c r="F614">
        <v>0</v>
      </c>
    </row>
    <row r="615" spans="2:17">
      <c r="B615">
        <v>43</v>
      </c>
      <c r="C615" s="1">
        <v>51289</v>
      </c>
      <c r="D615" s="1">
        <v>318260</v>
      </c>
      <c r="E615">
        <v>69</v>
      </c>
      <c r="F615">
        <v>1</v>
      </c>
      <c r="I615" s="1"/>
      <c r="J615" s="1"/>
      <c r="L615" s="1"/>
      <c r="M615" s="1"/>
      <c r="N615" s="1"/>
    </row>
    <row r="616" spans="2:17">
      <c r="B616">
        <v>43</v>
      </c>
      <c r="C616" s="1">
        <v>46166</v>
      </c>
      <c r="D616" s="1">
        <v>314043</v>
      </c>
      <c r="E616">
        <v>84</v>
      </c>
      <c r="F616">
        <v>2</v>
      </c>
      <c r="I616" s="1"/>
      <c r="J616" s="1"/>
      <c r="L616" s="1"/>
      <c r="M616" s="1"/>
      <c r="N616" s="1"/>
      <c r="O616" s="1"/>
      <c r="P616" s="1"/>
      <c r="Q616" s="1"/>
    </row>
    <row r="617" spans="2:17">
      <c r="B617">
        <v>43</v>
      </c>
      <c r="C617" s="1">
        <v>40005</v>
      </c>
      <c r="D617" s="1">
        <v>314051</v>
      </c>
      <c r="E617">
        <v>96</v>
      </c>
      <c r="F617">
        <v>3</v>
      </c>
      <c r="I617" s="1"/>
      <c r="J617" s="1"/>
      <c r="L617" s="1"/>
      <c r="M617" s="1"/>
      <c r="N617" s="1"/>
      <c r="O617" s="1"/>
      <c r="P617" s="1"/>
      <c r="Q617" s="1"/>
    </row>
    <row r="618" spans="2:17">
      <c r="B618">
        <v>43</v>
      </c>
      <c r="C618" s="1">
        <v>39414</v>
      </c>
      <c r="D618" s="1">
        <v>312402</v>
      </c>
      <c r="E618">
        <v>96</v>
      </c>
      <c r="F618">
        <v>4</v>
      </c>
      <c r="I618" s="1"/>
      <c r="J618" s="1"/>
      <c r="L618" s="1"/>
      <c r="M618" s="1"/>
      <c r="N618" s="1"/>
      <c r="O618" s="1"/>
      <c r="Q618" s="1"/>
    </row>
    <row r="619" spans="2:17">
      <c r="B619">
        <v>43</v>
      </c>
      <c r="C619" s="1">
        <v>44182</v>
      </c>
      <c r="D619" s="1">
        <v>312433</v>
      </c>
      <c r="E619">
        <v>102</v>
      </c>
      <c r="F619">
        <v>5</v>
      </c>
      <c r="I619" s="1"/>
      <c r="J619" s="1"/>
      <c r="L619" s="1"/>
      <c r="M619" s="1"/>
      <c r="O619" s="1"/>
      <c r="P619" s="1"/>
      <c r="Q619" s="1"/>
    </row>
    <row r="620" spans="2:17">
      <c r="B620">
        <v>43</v>
      </c>
      <c r="C620" s="1">
        <v>47167</v>
      </c>
      <c r="D620" s="1">
        <v>310987</v>
      </c>
      <c r="E620">
        <v>114</v>
      </c>
      <c r="F620">
        <v>6</v>
      </c>
      <c r="I620" s="1"/>
      <c r="J620" s="1"/>
      <c r="L620" s="1"/>
      <c r="M620" s="1"/>
      <c r="N620" s="1"/>
      <c r="O620" s="1"/>
      <c r="P620" s="1"/>
      <c r="Q620" s="1"/>
    </row>
    <row r="621" spans="2:17">
      <c r="B621">
        <v>43</v>
      </c>
      <c r="C621" s="1">
        <v>44618</v>
      </c>
      <c r="D621" s="1">
        <v>305822</v>
      </c>
      <c r="E621">
        <v>120</v>
      </c>
      <c r="F621">
        <v>7</v>
      </c>
      <c r="I621" s="1"/>
      <c r="J621" s="1"/>
      <c r="L621" s="1"/>
      <c r="M621" s="1"/>
      <c r="N621" s="1"/>
      <c r="O621" s="1"/>
      <c r="P621" s="1"/>
      <c r="Q621" s="1"/>
    </row>
    <row r="622" spans="2:17">
      <c r="B622">
        <v>43</v>
      </c>
      <c r="C622" s="1">
        <v>44546</v>
      </c>
      <c r="D622" s="1">
        <v>310752</v>
      </c>
      <c r="E622">
        <v>129</v>
      </c>
      <c r="F622">
        <v>8</v>
      </c>
      <c r="I622" s="1"/>
      <c r="J622" s="1"/>
      <c r="L622" s="1"/>
      <c r="M622" s="1"/>
      <c r="N622" s="1"/>
      <c r="O622" s="1"/>
      <c r="P622" s="1"/>
      <c r="Q622" s="1"/>
    </row>
    <row r="623" spans="2:17">
      <c r="B623">
        <v>43</v>
      </c>
      <c r="C623" s="1">
        <v>42586</v>
      </c>
      <c r="D623" s="1">
        <v>312024</v>
      </c>
      <c r="E623">
        <v>138</v>
      </c>
      <c r="F623">
        <v>9</v>
      </c>
      <c r="I623" s="1"/>
      <c r="J623" s="1"/>
      <c r="L623" s="1"/>
      <c r="M623" s="1"/>
      <c r="N623" s="1"/>
      <c r="O623" s="1"/>
      <c r="P623" s="1"/>
      <c r="Q623" s="1"/>
    </row>
    <row r="624" spans="2:17">
      <c r="B624">
        <v>43</v>
      </c>
      <c r="C624" s="1">
        <v>39865</v>
      </c>
      <c r="D624" s="1">
        <v>311406</v>
      </c>
      <c r="E624">
        <v>150</v>
      </c>
      <c r="F624">
        <v>10</v>
      </c>
      <c r="I624" s="1"/>
      <c r="J624" s="1"/>
      <c r="L624" s="1"/>
      <c r="M624" s="1"/>
      <c r="N624" s="1"/>
      <c r="O624" s="1"/>
      <c r="P624" s="1"/>
      <c r="Q624" s="1"/>
    </row>
    <row r="625" spans="2:17">
      <c r="B625">
        <v>43</v>
      </c>
      <c r="C625" s="1">
        <v>41436</v>
      </c>
      <c r="D625" s="1">
        <v>314025</v>
      </c>
      <c r="E625">
        <v>162</v>
      </c>
      <c r="F625">
        <v>11</v>
      </c>
      <c r="I625" s="1"/>
      <c r="J625" s="1"/>
      <c r="L625" s="1"/>
      <c r="M625" s="1"/>
      <c r="N625" s="1"/>
      <c r="O625" s="1"/>
      <c r="P625" s="1"/>
      <c r="Q625" s="1"/>
    </row>
    <row r="626" spans="2:17">
      <c r="B626">
        <v>43</v>
      </c>
      <c r="C626" s="1">
        <v>42156</v>
      </c>
      <c r="D626" s="1">
        <v>316284</v>
      </c>
      <c r="E626">
        <v>171</v>
      </c>
      <c r="F626">
        <v>12</v>
      </c>
      <c r="I626" s="1"/>
      <c r="J626" s="1"/>
      <c r="L626" s="1"/>
      <c r="M626" s="1"/>
      <c r="N626" s="1"/>
      <c r="O626" s="1"/>
      <c r="P626" s="1"/>
    </row>
    <row r="627" spans="2:17">
      <c r="B627">
        <v>43</v>
      </c>
      <c r="C627" s="1">
        <v>45380</v>
      </c>
      <c r="D627" s="1">
        <v>317277</v>
      </c>
      <c r="E627">
        <v>180</v>
      </c>
      <c r="F627">
        <v>13</v>
      </c>
      <c r="I627" s="1"/>
      <c r="J627" s="1"/>
      <c r="L627" s="1"/>
      <c r="M627" s="1"/>
      <c r="N627" s="1"/>
      <c r="O627" s="1"/>
      <c r="P627" s="1"/>
      <c r="Q627" s="1"/>
    </row>
    <row r="628" spans="2:17">
      <c r="B628">
        <v>43</v>
      </c>
      <c r="C628" s="1">
        <v>49191</v>
      </c>
      <c r="D628" s="1">
        <v>321686</v>
      </c>
      <c r="E628">
        <v>192</v>
      </c>
      <c r="F628">
        <v>14</v>
      </c>
      <c r="I628" s="1"/>
      <c r="J628" s="1"/>
      <c r="L628" s="1"/>
      <c r="M628" s="1"/>
      <c r="N628" s="1"/>
      <c r="O628" s="1"/>
      <c r="P628" s="1"/>
      <c r="Q628" s="1"/>
    </row>
    <row r="629" spans="2:17">
      <c r="B629">
        <v>43</v>
      </c>
      <c r="C629" s="1">
        <v>61271</v>
      </c>
      <c r="D629" s="1">
        <v>328994</v>
      </c>
      <c r="E629">
        <v>192</v>
      </c>
      <c r="F629">
        <v>15</v>
      </c>
      <c r="I629" s="1"/>
      <c r="J629" s="1"/>
      <c r="L629" s="1"/>
      <c r="M629" s="1"/>
      <c r="N629" s="1"/>
      <c r="O629" s="1"/>
      <c r="Q629" s="1"/>
    </row>
    <row r="630" spans="2:17">
      <c r="B630">
        <v>43</v>
      </c>
      <c r="C630" s="1">
        <v>68138</v>
      </c>
      <c r="D630" s="1">
        <v>331343</v>
      </c>
      <c r="E630">
        <v>201</v>
      </c>
      <c r="F630">
        <v>16</v>
      </c>
      <c r="I630" s="1"/>
      <c r="J630" s="1"/>
      <c r="L630" s="1"/>
      <c r="M630" s="1"/>
      <c r="N630" s="1"/>
      <c r="O630" s="1"/>
      <c r="P630" s="1"/>
      <c r="Q630" s="1"/>
    </row>
    <row r="631" spans="2:17">
      <c r="B631">
        <v>43</v>
      </c>
      <c r="C631" s="1">
        <v>71021</v>
      </c>
      <c r="D631" s="1">
        <v>328511</v>
      </c>
      <c r="E631">
        <v>219</v>
      </c>
      <c r="F631">
        <v>17</v>
      </c>
      <c r="I631" s="1"/>
      <c r="J631" s="1"/>
      <c r="L631" s="1"/>
      <c r="M631" s="1"/>
      <c r="N631" s="1"/>
      <c r="O631" s="1"/>
      <c r="P631" s="1"/>
      <c r="Q631" s="1"/>
    </row>
    <row r="632" spans="2:17">
      <c r="B632">
        <v>44</v>
      </c>
      <c r="C632" s="1">
        <v>440068</v>
      </c>
      <c r="D632" s="1">
        <v>174468</v>
      </c>
      <c r="E632">
        <v>42</v>
      </c>
      <c r="F632">
        <v>0</v>
      </c>
    </row>
    <row r="633" spans="2:17">
      <c r="B633">
        <v>44</v>
      </c>
      <c r="C633" s="1">
        <v>438637</v>
      </c>
      <c r="D633" s="1">
        <v>179976</v>
      </c>
      <c r="E633">
        <v>51</v>
      </c>
      <c r="F633">
        <v>1</v>
      </c>
      <c r="I633" s="1"/>
      <c r="J633" s="1"/>
      <c r="L633" s="1"/>
      <c r="M633" s="1"/>
      <c r="N633" s="1"/>
      <c r="P633" s="1"/>
    </row>
    <row r="634" spans="2:17">
      <c r="B634">
        <v>44</v>
      </c>
      <c r="C634" s="1">
        <v>430152</v>
      </c>
      <c r="D634" s="1">
        <v>175886</v>
      </c>
      <c r="E634">
        <v>66</v>
      </c>
      <c r="F634">
        <v>2</v>
      </c>
      <c r="I634" s="1"/>
      <c r="J634" s="1"/>
      <c r="L634" s="1"/>
      <c r="M634" s="1"/>
      <c r="N634" s="1"/>
      <c r="O634" s="1"/>
      <c r="P634" s="1"/>
    </row>
    <row r="635" spans="2:17">
      <c r="B635">
        <v>44</v>
      </c>
      <c r="C635" s="1">
        <v>426855</v>
      </c>
      <c r="D635" s="1">
        <v>172635</v>
      </c>
      <c r="E635">
        <v>69</v>
      </c>
      <c r="F635">
        <v>3</v>
      </c>
      <c r="I635" s="1"/>
      <c r="J635" s="1"/>
      <c r="L635" s="1"/>
      <c r="M635" s="1"/>
      <c r="N635" s="1"/>
      <c r="O635" s="1"/>
      <c r="P635" s="1"/>
      <c r="Q635" s="1"/>
    </row>
    <row r="636" spans="2:17">
      <c r="B636">
        <v>44</v>
      </c>
      <c r="C636" s="1">
        <v>428418</v>
      </c>
      <c r="D636" s="1">
        <v>169151</v>
      </c>
      <c r="E636">
        <v>72</v>
      </c>
      <c r="F636">
        <v>4</v>
      </c>
      <c r="I636" s="1"/>
      <c r="J636" s="1"/>
      <c r="L636" s="1"/>
      <c r="M636" s="1"/>
      <c r="N636" s="1"/>
      <c r="O636" s="1"/>
      <c r="P636" s="1"/>
      <c r="Q636" s="1"/>
    </row>
    <row r="637" spans="2:17">
      <c r="B637">
        <v>44</v>
      </c>
      <c r="C637" s="1">
        <v>432277</v>
      </c>
      <c r="D637" s="1">
        <v>172412</v>
      </c>
      <c r="E637">
        <v>72</v>
      </c>
      <c r="F637">
        <v>5</v>
      </c>
      <c r="I637" s="1"/>
      <c r="J637" s="1"/>
      <c r="L637" s="1"/>
      <c r="M637" s="1"/>
      <c r="N637" s="1"/>
      <c r="O637" s="1"/>
      <c r="Q637" s="1"/>
    </row>
    <row r="638" spans="2:17">
      <c r="B638">
        <v>44</v>
      </c>
      <c r="C638" s="1">
        <v>431103</v>
      </c>
      <c r="D638" s="1">
        <v>174798</v>
      </c>
      <c r="E638">
        <v>72</v>
      </c>
      <c r="F638">
        <v>6</v>
      </c>
      <c r="I638" s="1"/>
      <c r="J638" s="1"/>
      <c r="L638" s="1"/>
      <c r="M638" s="1"/>
      <c r="N638" s="1"/>
      <c r="O638" s="1"/>
    </row>
    <row r="639" spans="2:17">
      <c r="B639">
        <v>44</v>
      </c>
      <c r="C639" s="1">
        <v>426617</v>
      </c>
      <c r="D639" s="1">
        <v>173605</v>
      </c>
      <c r="E639">
        <v>78</v>
      </c>
      <c r="F639">
        <v>7</v>
      </c>
      <c r="I639" s="1"/>
      <c r="J639" s="1"/>
      <c r="L639" s="1"/>
      <c r="M639" s="1"/>
      <c r="N639" s="1"/>
      <c r="O639" s="1"/>
      <c r="P639" s="1"/>
      <c r="Q639" s="1"/>
    </row>
    <row r="640" spans="2:17">
      <c r="B640">
        <v>44</v>
      </c>
      <c r="C640" s="1">
        <v>428040</v>
      </c>
      <c r="D640" s="1">
        <v>172370</v>
      </c>
      <c r="E640">
        <v>78</v>
      </c>
      <c r="F640">
        <v>8</v>
      </c>
      <c r="I640" s="1"/>
      <c r="J640" s="1"/>
      <c r="L640" s="1"/>
      <c r="M640" s="1"/>
      <c r="N640" s="1"/>
      <c r="O640" s="1"/>
      <c r="Q640" s="1"/>
    </row>
    <row r="641" spans="2:17">
      <c r="B641">
        <v>44</v>
      </c>
      <c r="C641" s="1">
        <v>428037</v>
      </c>
      <c r="D641" s="1">
        <v>174676</v>
      </c>
      <c r="E641">
        <v>81</v>
      </c>
      <c r="F641">
        <v>9</v>
      </c>
      <c r="I641" s="1"/>
      <c r="J641" s="1"/>
      <c r="L641" s="1"/>
      <c r="M641" s="1"/>
      <c r="N641" s="1"/>
      <c r="O641" s="1"/>
      <c r="P641" s="1"/>
      <c r="Q641" s="1"/>
    </row>
    <row r="642" spans="2:17">
      <c r="B642">
        <v>44</v>
      </c>
      <c r="C642" s="1">
        <v>427973</v>
      </c>
      <c r="D642" s="1">
        <v>179607</v>
      </c>
      <c r="E642">
        <v>87</v>
      </c>
      <c r="F642">
        <v>10</v>
      </c>
      <c r="I642" s="1"/>
      <c r="J642" s="1"/>
      <c r="L642" s="1"/>
      <c r="M642" s="1"/>
      <c r="N642" s="1"/>
      <c r="P642" s="1"/>
      <c r="Q642" s="1"/>
    </row>
    <row r="643" spans="2:17">
      <c r="B643">
        <v>44</v>
      </c>
      <c r="C643" s="1">
        <v>432158</v>
      </c>
      <c r="D643" s="1">
        <v>185392</v>
      </c>
      <c r="E643">
        <v>99</v>
      </c>
      <c r="F643">
        <v>11</v>
      </c>
      <c r="I643" s="1"/>
      <c r="J643" s="1"/>
      <c r="L643" s="1"/>
      <c r="M643" s="1"/>
      <c r="N643" s="1"/>
      <c r="O643" s="1"/>
      <c r="P643" s="1"/>
      <c r="Q643" s="1"/>
    </row>
    <row r="644" spans="2:17">
      <c r="B644">
        <v>44</v>
      </c>
      <c r="C644" s="1">
        <v>433758</v>
      </c>
      <c r="D644" s="1">
        <v>191667</v>
      </c>
      <c r="E644">
        <v>105</v>
      </c>
      <c r="F644">
        <v>12</v>
      </c>
      <c r="I644" s="1"/>
      <c r="J644" s="1"/>
      <c r="L644" s="1"/>
      <c r="M644" s="1"/>
      <c r="N644" s="1"/>
      <c r="O644" s="1"/>
      <c r="P644" s="1"/>
      <c r="Q644" s="1"/>
    </row>
    <row r="645" spans="2:17">
      <c r="B645">
        <v>44</v>
      </c>
      <c r="C645" s="1">
        <v>432300</v>
      </c>
      <c r="D645" s="1">
        <v>199799</v>
      </c>
      <c r="E645">
        <v>117</v>
      </c>
      <c r="F645">
        <v>13</v>
      </c>
      <c r="I645" s="1"/>
      <c r="J645" s="1"/>
      <c r="L645" s="1"/>
      <c r="M645" s="1"/>
      <c r="N645" s="1"/>
      <c r="O645" s="1"/>
      <c r="P645" s="1"/>
      <c r="Q645" s="1"/>
    </row>
    <row r="646" spans="2:17">
      <c r="B646">
        <v>44</v>
      </c>
      <c r="C646" s="1">
        <v>430400</v>
      </c>
      <c r="D646" s="1">
        <v>205111</v>
      </c>
      <c r="E646">
        <v>120</v>
      </c>
      <c r="F646">
        <v>14</v>
      </c>
      <c r="I646" s="1"/>
      <c r="J646" s="1"/>
      <c r="L646" s="1"/>
      <c r="M646" s="1"/>
      <c r="N646" s="1"/>
      <c r="O646" s="1"/>
      <c r="P646" s="1"/>
      <c r="Q646" s="1"/>
    </row>
    <row r="647" spans="2:17">
      <c r="B647">
        <v>44</v>
      </c>
      <c r="C647" s="1">
        <v>428553</v>
      </c>
      <c r="D647" s="1">
        <v>215544</v>
      </c>
      <c r="E647">
        <v>120</v>
      </c>
      <c r="F647">
        <v>15</v>
      </c>
      <c r="I647" s="1"/>
      <c r="J647" s="1"/>
      <c r="L647" s="1"/>
      <c r="M647" s="1"/>
      <c r="N647" s="1"/>
      <c r="O647" s="1"/>
      <c r="Q647" s="1"/>
    </row>
    <row r="648" spans="2:17">
      <c r="B648">
        <v>44</v>
      </c>
      <c r="C648" s="1">
        <v>426025</v>
      </c>
      <c r="D648" s="1">
        <v>227861</v>
      </c>
      <c r="E648">
        <v>135</v>
      </c>
      <c r="F648">
        <v>16</v>
      </c>
      <c r="I648" s="1"/>
      <c r="J648" s="1"/>
      <c r="L648" s="1"/>
      <c r="M648" s="1"/>
      <c r="N648" s="1"/>
      <c r="O648" s="1"/>
      <c r="P648" s="1"/>
      <c r="Q648" s="1"/>
    </row>
    <row r="649" spans="2:17">
      <c r="B649">
        <v>44</v>
      </c>
      <c r="C649" s="1">
        <v>427494</v>
      </c>
      <c r="D649" s="1">
        <v>227990</v>
      </c>
      <c r="E649">
        <v>144</v>
      </c>
      <c r="F649">
        <v>17</v>
      </c>
      <c r="I649" s="1"/>
      <c r="J649" s="1"/>
      <c r="L649" s="1"/>
      <c r="M649" s="1"/>
      <c r="N649" s="1"/>
      <c r="O649" s="1"/>
      <c r="P649" s="1"/>
      <c r="Q649" s="1"/>
    </row>
    <row r="650" spans="2:17">
      <c r="B650">
        <v>45</v>
      </c>
      <c r="C650" s="1">
        <v>420204</v>
      </c>
      <c r="D650" s="1">
        <v>167495</v>
      </c>
      <c r="E650">
        <v>45</v>
      </c>
      <c r="F650">
        <v>0</v>
      </c>
    </row>
    <row r="651" spans="2:17">
      <c r="B651">
        <v>45</v>
      </c>
      <c r="C651" s="1">
        <v>424337</v>
      </c>
      <c r="D651" s="1">
        <v>169584</v>
      </c>
      <c r="E651">
        <v>54</v>
      </c>
      <c r="F651">
        <v>1</v>
      </c>
      <c r="I651" s="1"/>
      <c r="J651" s="1"/>
      <c r="L651" s="1"/>
      <c r="M651" s="1"/>
      <c r="N651" s="1"/>
      <c r="P651" s="1"/>
    </row>
    <row r="652" spans="2:17">
      <c r="B652">
        <v>45</v>
      </c>
      <c r="C652" s="1">
        <v>411518</v>
      </c>
      <c r="D652" s="1">
        <v>166548</v>
      </c>
      <c r="E652">
        <v>69</v>
      </c>
      <c r="F652">
        <v>2</v>
      </c>
      <c r="I652" s="1"/>
      <c r="J652" s="1"/>
      <c r="L652" s="1"/>
      <c r="M652" s="1"/>
      <c r="N652" s="1"/>
      <c r="O652" s="1"/>
      <c r="P652" s="1"/>
      <c r="Q652" s="1"/>
    </row>
    <row r="653" spans="2:17">
      <c r="B653">
        <v>45</v>
      </c>
      <c r="C653" s="1">
        <v>411197</v>
      </c>
      <c r="D653" s="1">
        <v>163613</v>
      </c>
      <c r="E653">
        <v>72</v>
      </c>
      <c r="F653">
        <v>3</v>
      </c>
      <c r="I653" s="1"/>
      <c r="J653" s="1"/>
      <c r="L653" s="1"/>
      <c r="M653" s="1"/>
      <c r="N653" s="1"/>
      <c r="O653" s="1"/>
      <c r="P653" s="1"/>
      <c r="Q653" s="1"/>
    </row>
    <row r="654" spans="2:17">
      <c r="B654">
        <v>45</v>
      </c>
      <c r="C654" s="1">
        <v>415404</v>
      </c>
      <c r="D654" s="1">
        <v>159920</v>
      </c>
      <c r="E654">
        <v>75</v>
      </c>
      <c r="F654">
        <v>4</v>
      </c>
      <c r="I654" s="1"/>
      <c r="J654" s="1"/>
      <c r="L654" s="1"/>
      <c r="M654" s="1"/>
      <c r="N654" s="1"/>
      <c r="O654" s="1"/>
      <c r="P654" s="1"/>
      <c r="Q654" s="1"/>
    </row>
    <row r="655" spans="2:17">
      <c r="B655">
        <v>45</v>
      </c>
      <c r="C655" s="1">
        <v>416184</v>
      </c>
      <c r="D655" s="1">
        <v>155001</v>
      </c>
      <c r="E655">
        <v>75</v>
      </c>
      <c r="F655">
        <v>5</v>
      </c>
      <c r="I655" s="1"/>
      <c r="J655" s="1"/>
      <c r="L655" s="1"/>
      <c r="M655" s="1"/>
      <c r="N655" s="1"/>
      <c r="O655" s="1"/>
      <c r="Q655" s="1"/>
    </row>
    <row r="656" spans="2:17">
      <c r="B656">
        <v>45</v>
      </c>
      <c r="C656" s="1">
        <v>415947</v>
      </c>
      <c r="D656" s="1">
        <v>154536</v>
      </c>
      <c r="E656">
        <v>84</v>
      </c>
      <c r="F656">
        <v>6</v>
      </c>
      <c r="I656" s="1"/>
      <c r="J656" s="1"/>
      <c r="L656" s="1"/>
      <c r="M656" s="1"/>
      <c r="N656" s="1"/>
      <c r="O656" s="1"/>
      <c r="P656" s="1"/>
      <c r="Q656" s="1"/>
    </row>
    <row r="657" spans="2:17">
      <c r="B657">
        <v>45</v>
      </c>
      <c r="C657" s="1">
        <v>416510</v>
      </c>
      <c r="D657" s="1">
        <v>154126</v>
      </c>
      <c r="E657">
        <v>87</v>
      </c>
      <c r="F657">
        <v>7</v>
      </c>
      <c r="I657" s="1"/>
      <c r="J657" s="1"/>
      <c r="L657" s="1"/>
      <c r="M657" s="1"/>
      <c r="N657" s="1"/>
      <c r="O657" s="1"/>
      <c r="P657" s="1"/>
      <c r="Q657" s="1"/>
    </row>
    <row r="658" spans="2:17">
      <c r="B658">
        <v>45</v>
      </c>
      <c r="C658" s="1">
        <v>416815</v>
      </c>
      <c r="D658" s="1">
        <v>158152</v>
      </c>
      <c r="E658">
        <v>90</v>
      </c>
      <c r="F658">
        <v>8</v>
      </c>
      <c r="I658" s="1"/>
      <c r="J658" s="1"/>
      <c r="L658" s="1"/>
      <c r="M658" s="1"/>
      <c r="N658" s="1"/>
      <c r="O658" s="1"/>
      <c r="P658" s="1"/>
      <c r="Q658" s="1"/>
    </row>
    <row r="659" spans="2:17">
      <c r="B659">
        <v>45</v>
      </c>
      <c r="C659" s="1">
        <v>414526</v>
      </c>
      <c r="D659" s="1">
        <v>158741</v>
      </c>
      <c r="E659">
        <v>90</v>
      </c>
      <c r="F659">
        <v>9</v>
      </c>
      <c r="I659" s="1"/>
      <c r="J659" s="1"/>
      <c r="L659" s="1"/>
      <c r="M659" s="1"/>
      <c r="N659" s="1"/>
      <c r="O659" s="1"/>
      <c r="Q659" s="1"/>
    </row>
    <row r="660" spans="2:17">
      <c r="B660">
        <v>45</v>
      </c>
      <c r="C660" s="1">
        <v>413837</v>
      </c>
      <c r="D660" s="1">
        <v>161204</v>
      </c>
      <c r="E660">
        <v>99</v>
      </c>
      <c r="F660">
        <v>10</v>
      </c>
      <c r="I660" s="1"/>
      <c r="J660" s="1"/>
      <c r="L660" s="1"/>
      <c r="M660" s="1"/>
      <c r="N660" s="1"/>
      <c r="O660" s="1"/>
      <c r="P660" s="1"/>
      <c r="Q660" s="1"/>
    </row>
    <row r="661" spans="2:17">
      <c r="B661">
        <v>45</v>
      </c>
      <c r="C661" s="1">
        <v>421157</v>
      </c>
      <c r="D661" s="1">
        <v>171741</v>
      </c>
      <c r="E661">
        <v>105</v>
      </c>
      <c r="F661">
        <v>11</v>
      </c>
      <c r="I661" s="1"/>
      <c r="J661" s="1"/>
      <c r="L661" s="1"/>
      <c r="M661" s="1"/>
      <c r="N661" s="1"/>
      <c r="O661" s="1"/>
      <c r="P661" s="1"/>
      <c r="Q661" s="1"/>
    </row>
    <row r="662" spans="2:17">
      <c r="B662">
        <v>45</v>
      </c>
      <c r="C662" s="1">
        <v>425429</v>
      </c>
      <c r="D662" s="1">
        <v>182828</v>
      </c>
      <c r="E662">
        <v>102</v>
      </c>
      <c r="F662">
        <v>12</v>
      </c>
      <c r="I662" s="1"/>
      <c r="J662" s="1"/>
      <c r="L662" s="1"/>
      <c r="M662" s="1"/>
      <c r="N662" s="1"/>
      <c r="O662" s="1"/>
      <c r="P662" s="1"/>
      <c r="Q662" s="1"/>
    </row>
    <row r="663" spans="2:17">
      <c r="B663">
        <v>45</v>
      </c>
      <c r="C663" s="1">
        <v>425131</v>
      </c>
      <c r="D663" s="1">
        <v>186290</v>
      </c>
      <c r="E663">
        <v>114</v>
      </c>
      <c r="F663">
        <v>13</v>
      </c>
      <c r="I663" s="1"/>
      <c r="J663" s="1"/>
      <c r="L663" s="1"/>
      <c r="M663" s="1"/>
      <c r="N663" s="1"/>
      <c r="O663" s="1"/>
      <c r="P663" s="1"/>
      <c r="Q663" s="1"/>
    </row>
    <row r="664" spans="2:17">
      <c r="B664">
        <v>45</v>
      </c>
      <c r="C664" s="1">
        <v>426031</v>
      </c>
      <c r="D664" s="1">
        <v>193296</v>
      </c>
      <c r="E664">
        <v>117</v>
      </c>
      <c r="F664">
        <v>14</v>
      </c>
      <c r="I664" s="1"/>
      <c r="J664" s="1"/>
      <c r="L664" s="1"/>
      <c r="M664" s="1"/>
      <c r="N664" s="1"/>
      <c r="O664" s="1"/>
      <c r="P664" s="1"/>
      <c r="Q664" s="1"/>
    </row>
    <row r="665" spans="2:17">
      <c r="B665">
        <v>45</v>
      </c>
      <c r="C665" s="1">
        <v>423436</v>
      </c>
      <c r="D665" s="1">
        <v>204416</v>
      </c>
      <c r="E665">
        <v>117</v>
      </c>
      <c r="F665">
        <v>15</v>
      </c>
      <c r="I665" s="1"/>
      <c r="J665" s="1"/>
      <c r="L665" s="1"/>
      <c r="M665" s="1"/>
      <c r="N665" s="1"/>
      <c r="O665" s="1"/>
      <c r="Q665" s="1"/>
    </row>
    <row r="666" spans="2:17">
      <c r="B666">
        <v>45</v>
      </c>
      <c r="C666" s="1">
        <v>424528</v>
      </c>
      <c r="D666" s="1">
        <v>216230</v>
      </c>
      <c r="E666">
        <v>129</v>
      </c>
      <c r="F666">
        <v>16</v>
      </c>
      <c r="I666" s="1"/>
      <c r="J666" s="1"/>
      <c r="L666" s="1"/>
      <c r="M666" s="1"/>
      <c r="N666" s="1"/>
      <c r="O666" s="1"/>
      <c r="P666" s="1"/>
      <c r="Q666" s="1"/>
    </row>
    <row r="667" spans="2:17">
      <c r="B667">
        <v>45</v>
      </c>
      <c r="C667" s="1">
        <v>422993</v>
      </c>
      <c r="D667" s="1">
        <v>218251</v>
      </c>
      <c r="E667">
        <v>135</v>
      </c>
      <c r="F667">
        <v>17</v>
      </c>
      <c r="I667" s="1"/>
      <c r="J667" s="1"/>
      <c r="L667" s="1"/>
      <c r="M667" s="1"/>
      <c r="N667" s="1"/>
      <c r="O667" s="1"/>
      <c r="P667" s="1"/>
      <c r="Q667" s="1"/>
    </row>
    <row r="668" spans="2:17">
      <c r="B668">
        <v>46</v>
      </c>
      <c r="C668" s="1">
        <v>445020</v>
      </c>
      <c r="D668" s="1">
        <v>118833</v>
      </c>
      <c r="E668">
        <v>66</v>
      </c>
      <c r="F668">
        <v>0</v>
      </c>
    </row>
    <row r="669" spans="2:17">
      <c r="B669">
        <v>46</v>
      </c>
      <c r="C669" s="1">
        <v>437444</v>
      </c>
      <c r="D669" s="1">
        <v>120353</v>
      </c>
      <c r="E669">
        <v>75</v>
      </c>
      <c r="F669">
        <v>1</v>
      </c>
      <c r="I669" s="1"/>
      <c r="J669" s="1"/>
      <c r="L669" s="1"/>
      <c r="M669" s="1"/>
      <c r="N669" s="1"/>
      <c r="P669" s="1"/>
    </row>
    <row r="670" spans="2:17">
      <c r="B670">
        <v>46</v>
      </c>
      <c r="C670" s="1">
        <v>430821</v>
      </c>
      <c r="D670" s="1">
        <v>118875</v>
      </c>
      <c r="E670">
        <v>87</v>
      </c>
      <c r="F670">
        <v>2</v>
      </c>
      <c r="I670" s="1"/>
      <c r="J670" s="1"/>
      <c r="L670" s="1"/>
      <c r="M670" s="1"/>
      <c r="N670" s="1"/>
      <c r="O670" s="1"/>
      <c r="P670" s="1"/>
      <c r="Q670" s="1"/>
    </row>
    <row r="671" spans="2:17">
      <c r="B671">
        <v>46</v>
      </c>
      <c r="C671" s="1">
        <v>430384</v>
      </c>
      <c r="D671" s="1">
        <v>120879</v>
      </c>
      <c r="E671">
        <v>93</v>
      </c>
      <c r="F671">
        <v>3</v>
      </c>
      <c r="I671" s="1"/>
      <c r="J671" s="1"/>
      <c r="L671" s="1"/>
      <c r="M671" s="1"/>
      <c r="N671" s="1"/>
      <c r="O671" s="1"/>
      <c r="P671" s="1"/>
      <c r="Q671" s="1"/>
    </row>
    <row r="672" spans="2:17">
      <c r="B672">
        <v>46</v>
      </c>
      <c r="C672" s="1">
        <v>431121</v>
      </c>
      <c r="D672" s="1">
        <v>122209</v>
      </c>
      <c r="E672">
        <v>99</v>
      </c>
      <c r="F672">
        <v>4</v>
      </c>
      <c r="I672" s="1"/>
      <c r="J672" s="1"/>
      <c r="L672" s="1"/>
      <c r="M672" s="1"/>
      <c r="N672" s="1"/>
      <c r="O672" s="1"/>
      <c r="P672" s="1"/>
      <c r="Q672" s="1"/>
    </row>
    <row r="673" spans="2:17">
      <c r="B673">
        <v>46</v>
      </c>
      <c r="C673" s="1">
        <v>434127</v>
      </c>
      <c r="D673" s="1">
        <v>124501</v>
      </c>
      <c r="E673">
        <v>99</v>
      </c>
      <c r="F673">
        <v>5</v>
      </c>
      <c r="I673" s="1"/>
      <c r="J673" s="1"/>
      <c r="L673" s="1"/>
      <c r="M673" s="1"/>
      <c r="N673" s="1"/>
      <c r="O673" s="1"/>
      <c r="Q673" s="1"/>
    </row>
    <row r="674" spans="2:17">
      <c r="B674">
        <v>46</v>
      </c>
      <c r="C674" s="1">
        <v>434327</v>
      </c>
      <c r="D674" s="1">
        <v>125049</v>
      </c>
      <c r="E674">
        <v>96</v>
      </c>
      <c r="F674">
        <v>6</v>
      </c>
      <c r="I674" s="1"/>
      <c r="J674" s="1"/>
      <c r="L674" s="1"/>
      <c r="M674" s="1"/>
      <c r="N674" s="1"/>
      <c r="O674" s="1"/>
      <c r="P674" s="1"/>
      <c r="Q674" s="1"/>
    </row>
    <row r="675" spans="2:17">
      <c r="B675">
        <v>46</v>
      </c>
      <c r="C675" s="1">
        <v>434634</v>
      </c>
      <c r="D675" s="1">
        <v>127071</v>
      </c>
      <c r="E675">
        <v>99</v>
      </c>
      <c r="F675">
        <v>7</v>
      </c>
      <c r="I675" s="1"/>
      <c r="J675" s="1"/>
      <c r="L675" s="1"/>
      <c r="M675" s="1"/>
      <c r="N675" s="1"/>
      <c r="O675" s="1"/>
      <c r="P675" s="1"/>
      <c r="Q675" s="1"/>
    </row>
    <row r="676" spans="2:17">
      <c r="B676">
        <v>46</v>
      </c>
      <c r="C676" s="1">
        <v>440754</v>
      </c>
      <c r="D676" s="1">
        <v>132813</v>
      </c>
      <c r="E676">
        <v>99</v>
      </c>
      <c r="F676">
        <v>8</v>
      </c>
      <c r="I676" s="1"/>
      <c r="J676" s="1"/>
      <c r="L676" s="1"/>
      <c r="M676" s="1"/>
      <c r="N676" s="1"/>
      <c r="O676" s="1"/>
      <c r="Q676" s="1"/>
    </row>
    <row r="677" spans="2:17">
      <c r="B677">
        <v>46</v>
      </c>
      <c r="C677" s="1">
        <v>434951</v>
      </c>
      <c r="D677" s="1">
        <v>135561</v>
      </c>
      <c r="E677">
        <v>99</v>
      </c>
      <c r="F677">
        <v>9</v>
      </c>
      <c r="I677" s="1"/>
      <c r="J677" s="1"/>
      <c r="L677" s="1"/>
      <c r="M677" s="1"/>
      <c r="N677" s="1"/>
      <c r="O677" s="1"/>
    </row>
    <row r="678" spans="2:17">
      <c r="B678">
        <v>46</v>
      </c>
      <c r="C678" s="1">
        <v>438882</v>
      </c>
      <c r="D678" s="1">
        <v>139693</v>
      </c>
      <c r="E678">
        <v>108</v>
      </c>
      <c r="F678">
        <v>10</v>
      </c>
      <c r="I678" s="1"/>
      <c r="J678" s="1"/>
      <c r="L678" s="1"/>
      <c r="M678" s="1"/>
      <c r="N678" s="1"/>
      <c r="O678" s="1"/>
      <c r="P678" s="1"/>
      <c r="Q678" s="1"/>
    </row>
    <row r="679" spans="2:17">
      <c r="B679">
        <v>46</v>
      </c>
      <c r="C679" s="1">
        <v>442469</v>
      </c>
      <c r="D679" s="1">
        <v>143660</v>
      </c>
      <c r="E679">
        <v>114</v>
      </c>
      <c r="F679">
        <v>11</v>
      </c>
      <c r="I679" s="1"/>
      <c r="J679" s="1"/>
      <c r="L679" s="1"/>
      <c r="M679" s="1"/>
      <c r="N679" s="1"/>
      <c r="O679" s="1"/>
      <c r="P679" s="1"/>
      <c r="Q679" s="1"/>
    </row>
    <row r="680" spans="2:17">
      <c r="B680">
        <v>46</v>
      </c>
      <c r="C680" s="1">
        <v>446839</v>
      </c>
      <c r="D680" s="1">
        <v>149362</v>
      </c>
      <c r="E680">
        <v>114</v>
      </c>
      <c r="F680">
        <v>12</v>
      </c>
      <c r="I680" s="1"/>
      <c r="J680" s="1"/>
      <c r="L680" s="1"/>
      <c r="M680" s="1"/>
      <c r="N680" s="1"/>
      <c r="O680" s="1"/>
      <c r="Q680" s="1"/>
    </row>
    <row r="681" spans="2:17">
      <c r="B681">
        <v>46</v>
      </c>
      <c r="C681" s="1">
        <v>447501</v>
      </c>
      <c r="D681" s="1">
        <v>153480</v>
      </c>
      <c r="E681">
        <v>126</v>
      </c>
      <c r="F681">
        <v>13</v>
      </c>
      <c r="I681" s="1"/>
      <c r="J681" s="1"/>
      <c r="L681" s="1"/>
      <c r="M681" s="1"/>
      <c r="N681" s="1"/>
      <c r="O681" s="1"/>
      <c r="P681" s="1"/>
      <c r="Q681" s="1"/>
    </row>
    <row r="682" spans="2:17">
      <c r="B682">
        <v>46</v>
      </c>
      <c r="C682" s="1">
        <v>453329</v>
      </c>
      <c r="D682" s="1">
        <v>167497</v>
      </c>
      <c r="E682">
        <v>123</v>
      </c>
      <c r="F682">
        <v>14</v>
      </c>
      <c r="I682" s="1"/>
      <c r="J682" s="1"/>
      <c r="L682" s="1"/>
      <c r="M682" s="1"/>
      <c r="N682" s="1"/>
      <c r="O682" s="1"/>
      <c r="P682" s="1"/>
      <c r="Q682" s="1"/>
    </row>
    <row r="683" spans="2:17">
      <c r="B683">
        <v>46</v>
      </c>
      <c r="C683" s="1">
        <v>454257</v>
      </c>
      <c r="D683" s="1">
        <v>177651</v>
      </c>
      <c r="E683">
        <v>120</v>
      </c>
      <c r="F683">
        <v>15</v>
      </c>
      <c r="I683" s="1"/>
      <c r="J683" s="1"/>
      <c r="L683" s="1"/>
      <c r="M683" s="1"/>
      <c r="N683" s="1"/>
      <c r="O683" s="1"/>
      <c r="P683" s="1"/>
      <c r="Q683" s="1"/>
    </row>
    <row r="684" spans="2:17">
      <c r="B684">
        <v>46</v>
      </c>
      <c r="C684" s="1">
        <v>455646</v>
      </c>
      <c r="D684" s="1">
        <v>185966</v>
      </c>
      <c r="E684">
        <v>129</v>
      </c>
      <c r="F684">
        <v>16</v>
      </c>
      <c r="I684" s="1"/>
      <c r="J684" s="1"/>
      <c r="L684" s="1"/>
      <c r="M684" s="1"/>
      <c r="N684" s="1"/>
      <c r="O684" s="1"/>
      <c r="P684" s="1"/>
      <c r="Q684" s="1"/>
    </row>
    <row r="685" spans="2:17">
      <c r="B685">
        <v>46</v>
      </c>
      <c r="C685" s="1">
        <v>452058</v>
      </c>
      <c r="D685" s="1">
        <v>189565</v>
      </c>
      <c r="E685">
        <v>135</v>
      </c>
      <c r="F685">
        <v>17</v>
      </c>
      <c r="I685" s="1"/>
      <c r="J685" s="1"/>
      <c r="L685" s="1"/>
      <c r="M685" s="1"/>
      <c r="N685" s="1"/>
      <c r="O685" s="1"/>
      <c r="P685" s="1"/>
      <c r="Q685" s="1"/>
    </row>
    <row r="686" spans="2:17">
      <c r="B686">
        <v>47</v>
      </c>
      <c r="C686" s="1">
        <v>435582</v>
      </c>
      <c r="D686" s="1">
        <v>156693</v>
      </c>
      <c r="E686">
        <v>54</v>
      </c>
      <c r="F686">
        <v>0</v>
      </c>
    </row>
    <row r="687" spans="2:17">
      <c r="B687">
        <v>47</v>
      </c>
      <c r="C687" s="1">
        <v>434367</v>
      </c>
      <c r="D687" s="1">
        <v>160119</v>
      </c>
      <c r="E687">
        <v>69</v>
      </c>
      <c r="F687">
        <v>1</v>
      </c>
      <c r="I687" s="1"/>
      <c r="J687" s="1"/>
      <c r="L687" s="1"/>
      <c r="M687" s="1"/>
      <c r="N687" s="1"/>
      <c r="P687" s="1"/>
    </row>
    <row r="688" spans="2:17">
      <c r="B688">
        <v>47</v>
      </c>
      <c r="C688" s="1">
        <v>428729</v>
      </c>
      <c r="D688" s="1">
        <v>156570</v>
      </c>
      <c r="E688">
        <v>78</v>
      </c>
      <c r="F688">
        <v>2</v>
      </c>
      <c r="I688" s="1"/>
      <c r="J688" s="1"/>
      <c r="L688" s="1"/>
      <c r="M688" s="1"/>
      <c r="N688" s="1"/>
      <c r="O688" s="1"/>
      <c r="P688" s="1"/>
      <c r="Q688" s="1"/>
    </row>
    <row r="689" spans="2:17">
      <c r="B689">
        <v>47</v>
      </c>
      <c r="C689" s="1">
        <v>423251</v>
      </c>
      <c r="D689" s="1">
        <v>158480</v>
      </c>
      <c r="E689">
        <v>84</v>
      </c>
      <c r="F689">
        <v>3</v>
      </c>
      <c r="I689" s="1"/>
      <c r="J689" s="1"/>
      <c r="L689" s="1"/>
      <c r="M689" s="1"/>
      <c r="N689" s="1"/>
      <c r="O689" s="1"/>
      <c r="P689" s="1"/>
      <c r="Q689" s="1"/>
    </row>
    <row r="690" spans="2:17">
      <c r="B690">
        <v>47</v>
      </c>
      <c r="C690" s="1">
        <v>426273</v>
      </c>
      <c r="D690" s="1">
        <v>157105</v>
      </c>
      <c r="E690">
        <v>84</v>
      </c>
      <c r="F690">
        <v>4</v>
      </c>
      <c r="I690" s="1"/>
      <c r="J690" s="1"/>
      <c r="L690" s="1"/>
      <c r="M690" s="1"/>
      <c r="N690" s="1"/>
      <c r="O690" s="1"/>
      <c r="Q690" s="1"/>
    </row>
    <row r="691" spans="2:17">
      <c r="B691">
        <v>47</v>
      </c>
      <c r="C691" s="1">
        <v>426883</v>
      </c>
      <c r="D691" s="1">
        <v>156747</v>
      </c>
      <c r="E691">
        <v>90</v>
      </c>
      <c r="F691">
        <v>5</v>
      </c>
      <c r="I691" s="1"/>
      <c r="J691" s="1"/>
      <c r="L691" s="1"/>
      <c r="M691" s="1"/>
      <c r="N691" s="1"/>
      <c r="O691" s="1"/>
      <c r="P691" s="1"/>
      <c r="Q691" s="1"/>
    </row>
    <row r="692" spans="2:17">
      <c r="B692">
        <v>47</v>
      </c>
      <c r="C692" s="1">
        <v>429198</v>
      </c>
      <c r="D692" s="1">
        <v>163243</v>
      </c>
      <c r="E692">
        <v>90</v>
      </c>
      <c r="F692">
        <v>6</v>
      </c>
      <c r="I692" s="1"/>
      <c r="J692" s="1"/>
      <c r="L692" s="1"/>
      <c r="M692" s="1"/>
      <c r="N692" s="1"/>
      <c r="O692" s="1"/>
      <c r="Q692" s="1"/>
    </row>
    <row r="693" spans="2:17">
      <c r="B693">
        <v>47</v>
      </c>
      <c r="C693" s="1">
        <v>427828</v>
      </c>
      <c r="D693" s="1">
        <v>162431</v>
      </c>
      <c r="E693">
        <v>96</v>
      </c>
      <c r="F693">
        <v>7</v>
      </c>
      <c r="I693" s="1"/>
      <c r="J693" s="1"/>
      <c r="L693" s="1"/>
      <c r="M693" s="1"/>
      <c r="N693" s="1"/>
      <c r="O693" s="1"/>
      <c r="P693" s="1"/>
      <c r="Q693" s="1"/>
    </row>
    <row r="694" spans="2:17">
      <c r="B694">
        <v>47</v>
      </c>
      <c r="C694" s="1">
        <v>429602</v>
      </c>
      <c r="D694" s="1">
        <v>165898</v>
      </c>
      <c r="E694">
        <v>96</v>
      </c>
      <c r="F694">
        <v>8</v>
      </c>
      <c r="I694" s="1"/>
      <c r="J694" s="1"/>
      <c r="L694" s="1"/>
      <c r="M694" s="1"/>
      <c r="N694" s="1"/>
      <c r="O694" s="1"/>
      <c r="Q694" s="1"/>
    </row>
    <row r="695" spans="2:17">
      <c r="B695">
        <v>47</v>
      </c>
      <c r="C695" s="1">
        <v>426824</v>
      </c>
      <c r="D695" s="1">
        <v>170190</v>
      </c>
      <c r="E695">
        <v>96</v>
      </c>
      <c r="F695">
        <v>9</v>
      </c>
      <c r="I695" s="1"/>
      <c r="J695" s="1"/>
      <c r="L695" s="1"/>
      <c r="M695" s="1"/>
      <c r="N695" s="1"/>
      <c r="O695" s="1"/>
    </row>
    <row r="696" spans="2:17">
      <c r="B696">
        <v>47</v>
      </c>
      <c r="C696" s="1">
        <v>428102</v>
      </c>
      <c r="D696" s="1">
        <v>167601</v>
      </c>
      <c r="E696">
        <v>102</v>
      </c>
      <c r="F696">
        <v>10</v>
      </c>
      <c r="I696" s="1"/>
      <c r="J696" s="1"/>
      <c r="L696" s="1"/>
      <c r="M696" s="1"/>
      <c r="N696" s="1"/>
      <c r="O696" s="1"/>
      <c r="P696" s="1"/>
      <c r="Q696" s="1"/>
    </row>
    <row r="697" spans="2:17">
      <c r="B697">
        <v>47</v>
      </c>
      <c r="C697" s="1">
        <v>431408</v>
      </c>
      <c r="D697" s="1">
        <v>173051</v>
      </c>
      <c r="E697">
        <v>117</v>
      </c>
      <c r="F697">
        <v>11</v>
      </c>
      <c r="I697" s="1"/>
      <c r="J697" s="1"/>
      <c r="L697" s="1"/>
      <c r="M697" s="1"/>
      <c r="N697" s="1"/>
      <c r="O697" s="1"/>
      <c r="P697" s="1"/>
      <c r="Q697" s="1"/>
    </row>
    <row r="698" spans="2:17">
      <c r="B698">
        <v>47</v>
      </c>
      <c r="C698" s="1">
        <v>434521</v>
      </c>
      <c r="D698" s="1">
        <v>181845</v>
      </c>
      <c r="E698">
        <v>123</v>
      </c>
      <c r="F698">
        <v>12</v>
      </c>
      <c r="I698" s="1"/>
      <c r="J698" s="1"/>
      <c r="L698" s="1"/>
      <c r="M698" s="1"/>
      <c r="N698" s="1"/>
      <c r="O698" s="1"/>
      <c r="P698" s="1"/>
      <c r="Q698" s="1"/>
    </row>
    <row r="699" spans="2:17">
      <c r="B699">
        <v>47</v>
      </c>
      <c r="C699" s="1">
        <v>437602</v>
      </c>
      <c r="D699" s="1">
        <v>190180</v>
      </c>
      <c r="E699">
        <v>132</v>
      </c>
      <c r="F699">
        <v>13</v>
      </c>
      <c r="I699" s="1"/>
      <c r="J699" s="1"/>
      <c r="L699" s="1"/>
      <c r="M699" s="1"/>
      <c r="N699" s="1"/>
      <c r="P699" s="1"/>
      <c r="Q699" s="1"/>
    </row>
    <row r="700" spans="2:17">
      <c r="B700">
        <v>47</v>
      </c>
      <c r="C700" s="1">
        <v>437113</v>
      </c>
      <c r="D700" s="1">
        <v>202089</v>
      </c>
      <c r="E700">
        <v>132</v>
      </c>
      <c r="F700">
        <v>14</v>
      </c>
      <c r="I700" s="1"/>
      <c r="J700" s="1"/>
      <c r="L700" s="1"/>
      <c r="M700" s="1"/>
      <c r="N700" s="1"/>
      <c r="O700" s="1"/>
      <c r="Q700" s="1"/>
    </row>
    <row r="701" spans="2:17">
      <c r="B701">
        <v>47</v>
      </c>
      <c r="C701" s="1">
        <v>437118</v>
      </c>
      <c r="D701" s="1">
        <v>214979</v>
      </c>
      <c r="E701">
        <v>132</v>
      </c>
      <c r="F701">
        <v>15</v>
      </c>
      <c r="I701" s="1"/>
      <c r="J701" s="1"/>
      <c r="L701" s="1"/>
      <c r="M701" s="1"/>
      <c r="N701" s="1"/>
      <c r="O701" s="1"/>
    </row>
    <row r="702" spans="2:17">
      <c r="B702">
        <v>47</v>
      </c>
      <c r="C702" s="1">
        <v>436560</v>
      </c>
      <c r="D702" s="1">
        <v>221731</v>
      </c>
      <c r="E702">
        <v>144</v>
      </c>
      <c r="F702">
        <v>16</v>
      </c>
      <c r="I702" s="1"/>
      <c r="J702" s="1"/>
      <c r="L702" s="1"/>
      <c r="M702" s="1"/>
      <c r="N702" s="1"/>
      <c r="O702" s="1"/>
      <c r="P702" s="1"/>
      <c r="Q702" s="1"/>
    </row>
    <row r="703" spans="2:17">
      <c r="B703">
        <v>47</v>
      </c>
      <c r="C703" s="1">
        <v>439545</v>
      </c>
      <c r="D703" s="1">
        <v>226879</v>
      </c>
      <c r="E703">
        <v>159</v>
      </c>
      <c r="F703">
        <v>17</v>
      </c>
      <c r="I703" s="1"/>
      <c r="J703" s="1"/>
      <c r="L703" s="1"/>
      <c r="M703" s="1"/>
      <c r="N703" s="1"/>
      <c r="O703" s="1"/>
      <c r="P703" s="1"/>
      <c r="Q703" s="1"/>
    </row>
    <row r="704" spans="2:17">
      <c r="B704">
        <v>48</v>
      </c>
      <c r="C704" s="1">
        <v>402439</v>
      </c>
      <c r="D704" s="1">
        <v>137000</v>
      </c>
      <c r="E704">
        <v>63</v>
      </c>
      <c r="F704">
        <v>0</v>
      </c>
    </row>
    <row r="705" spans="2:17">
      <c r="B705">
        <v>48</v>
      </c>
      <c r="C705" s="1">
        <v>399872</v>
      </c>
      <c r="D705" s="1">
        <v>141411</v>
      </c>
      <c r="E705">
        <v>75</v>
      </c>
      <c r="F705">
        <v>1</v>
      </c>
      <c r="I705" s="1"/>
      <c r="J705" s="1"/>
      <c r="L705" s="1"/>
      <c r="M705" s="1"/>
      <c r="N705" s="1"/>
      <c r="P705" s="1"/>
    </row>
    <row r="706" spans="2:17">
      <c r="B706">
        <v>48</v>
      </c>
      <c r="C706" s="1">
        <v>398516</v>
      </c>
      <c r="D706" s="1">
        <v>137707</v>
      </c>
      <c r="E706">
        <v>87</v>
      </c>
      <c r="F706">
        <v>2</v>
      </c>
      <c r="I706" s="1"/>
      <c r="J706" s="1"/>
      <c r="L706" s="1"/>
      <c r="M706" s="1"/>
      <c r="N706" s="1"/>
      <c r="O706" s="1"/>
      <c r="P706" s="1"/>
      <c r="Q706" s="1"/>
    </row>
    <row r="707" spans="2:17">
      <c r="B707">
        <v>48</v>
      </c>
      <c r="C707" s="1">
        <v>394523</v>
      </c>
      <c r="D707" s="1">
        <v>136686</v>
      </c>
      <c r="E707">
        <v>90</v>
      </c>
      <c r="F707">
        <v>3</v>
      </c>
      <c r="I707" s="1"/>
      <c r="J707" s="1"/>
      <c r="L707" s="1"/>
      <c r="M707" s="1"/>
      <c r="N707" s="1"/>
      <c r="O707" s="1"/>
      <c r="P707" s="1"/>
      <c r="Q707" s="1"/>
    </row>
    <row r="708" spans="2:17">
      <c r="B708">
        <v>48</v>
      </c>
      <c r="C708" s="1">
        <v>397891</v>
      </c>
      <c r="D708" s="1">
        <v>140093</v>
      </c>
      <c r="E708">
        <v>96</v>
      </c>
      <c r="F708">
        <v>4</v>
      </c>
      <c r="I708" s="1"/>
      <c r="J708" s="1"/>
      <c r="L708" s="1"/>
      <c r="M708" s="1"/>
      <c r="N708" s="1"/>
      <c r="O708" s="1"/>
      <c r="P708" s="1"/>
      <c r="Q708" s="1"/>
    </row>
    <row r="709" spans="2:17">
      <c r="B709">
        <v>48</v>
      </c>
      <c r="C709" s="1">
        <v>398515</v>
      </c>
      <c r="D709" s="1">
        <v>137919</v>
      </c>
      <c r="E709">
        <v>96</v>
      </c>
      <c r="F709">
        <v>5</v>
      </c>
      <c r="I709" s="1"/>
      <c r="J709" s="1"/>
      <c r="L709" s="1"/>
      <c r="M709" s="1"/>
      <c r="N709" s="1"/>
      <c r="O709" s="1"/>
      <c r="Q709" s="1"/>
    </row>
    <row r="710" spans="2:17">
      <c r="B710">
        <v>48</v>
      </c>
      <c r="C710" s="1">
        <v>402433</v>
      </c>
      <c r="D710" s="1">
        <v>141361</v>
      </c>
      <c r="E710">
        <v>96</v>
      </c>
      <c r="F710">
        <v>6</v>
      </c>
      <c r="I710" s="1"/>
      <c r="J710" s="1"/>
      <c r="L710" s="1"/>
      <c r="M710" s="1"/>
      <c r="N710" s="1"/>
      <c r="O710" s="1"/>
    </row>
    <row r="711" spans="2:17">
      <c r="B711">
        <v>48</v>
      </c>
      <c r="C711" s="1">
        <v>397785</v>
      </c>
      <c r="D711" s="1">
        <v>137246</v>
      </c>
      <c r="E711">
        <v>96</v>
      </c>
      <c r="F711">
        <v>7</v>
      </c>
      <c r="I711" s="1"/>
      <c r="J711" s="1"/>
      <c r="L711" s="1"/>
      <c r="M711" s="1"/>
      <c r="N711" s="1"/>
      <c r="O711" s="1"/>
    </row>
    <row r="712" spans="2:17">
      <c r="B712">
        <v>48</v>
      </c>
      <c r="C712" s="1">
        <v>402895</v>
      </c>
      <c r="D712" s="1">
        <v>146639</v>
      </c>
      <c r="E712">
        <v>102</v>
      </c>
      <c r="F712">
        <v>8</v>
      </c>
      <c r="I712" s="1"/>
      <c r="J712" s="1"/>
      <c r="L712" s="1"/>
      <c r="M712" s="1"/>
      <c r="N712" s="1"/>
      <c r="O712" s="1"/>
      <c r="P712" s="1"/>
      <c r="Q712" s="1"/>
    </row>
    <row r="713" spans="2:17">
      <c r="B713">
        <v>48</v>
      </c>
      <c r="C713" s="1">
        <v>400540</v>
      </c>
      <c r="D713" s="1">
        <v>152036</v>
      </c>
      <c r="E713">
        <v>105</v>
      </c>
      <c r="F713">
        <v>9</v>
      </c>
      <c r="I713" s="1"/>
      <c r="J713" s="1"/>
      <c r="L713" s="1"/>
      <c r="M713" s="1"/>
      <c r="N713" s="1"/>
      <c r="O713" s="1"/>
      <c r="P713" s="1"/>
      <c r="Q713" s="1"/>
    </row>
    <row r="714" spans="2:17">
      <c r="B714">
        <v>48</v>
      </c>
      <c r="C714" s="1">
        <v>400464</v>
      </c>
      <c r="D714" s="1">
        <v>153738</v>
      </c>
      <c r="E714">
        <v>114</v>
      </c>
      <c r="F714">
        <v>10</v>
      </c>
      <c r="I714" s="1"/>
      <c r="J714" s="1"/>
      <c r="L714" s="1"/>
      <c r="M714" s="1"/>
      <c r="N714" s="1"/>
      <c r="O714" s="1"/>
      <c r="P714" s="1"/>
      <c r="Q714" s="1"/>
    </row>
    <row r="715" spans="2:17">
      <c r="B715">
        <v>48</v>
      </c>
      <c r="C715" s="1">
        <v>406962</v>
      </c>
      <c r="D715" s="1">
        <v>159206</v>
      </c>
      <c r="E715">
        <v>126</v>
      </c>
      <c r="F715">
        <v>11</v>
      </c>
      <c r="I715" s="1"/>
      <c r="J715" s="1"/>
      <c r="L715" s="1"/>
      <c r="M715" s="1"/>
      <c r="N715" s="1"/>
      <c r="O715" s="1"/>
      <c r="P715" s="1"/>
      <c r="Q715" s="1"/>
    </row>
    <row r="716" spans="2:17">
      <c r="B716">
        <v>48</v>
      </c>
      <c r="C716" s="1">
        <v>410539</v>
      </c>
      <c r="D716" s="1">
        <v>166031</v>
      </c>
      <c r="E716">
        <v>132</v>
      </c>
      <c r="F716">
        <v>12</v>
      </c>
      <c r="I716" s="1"/>
      <c r="J716" s="1"/>
      <c r="L716" s="1"/>
      <c r="M716" s="1"/>
      <c r="N716" s="1"/>
      <c r="O716" s="1"/>
      <c r="P716" s="1"/>
      <c r="Q716" s="1"/>
    </row>
    <row r="717" spans="2:17">
      <c r="B717">
        <v>48</v>
      </c>
      <c r="C717" s="1">
        <v>413931</v>
      </c>
      <c r="D717" s="1">
        <v>169144</v>
      </c>
      <c r="E717">
        <v>138</v>
      </c>
      <c r="F717">
        <v>13</v>
      </c>
      <c r="I717" s="1"/>
      <c r="J717" s="1"/>
      <c r="L717" s="1"/>
      <c r="M717" s="1"/>
      <c r="N717" s="1"/>
      <c r="O717" s="1"/>
      <c r="P717" s="1"/>
      <c r="Q717" s="1"/>
    </row>
    <row r="718" spans="2:17">
      <c r="B718">
        <v>48</v>
      </c>
      <c r="C718" s="1">
        <v>415914</v>
      </c>
      <c r="D718" s="1">
        <v>180407</v>
      </c>
      <c r="E718">
        <v>138</v>
      </c>
      <c r="F718">
        <v>14</v>
      </c>
      <c r="I718" s="1"/>
      <c r="J718" s="1"/>
      <c r="L718" s="1"/>
      <c r="M718" s="1"/>
      <c r="N718" s="1"/>
      <c r="O718" s="1"/>
      <c r="Q718" s="1"/>
    </row>
    <row r="719" spans="2:17">
      <c r="B719">
        <v>48</v>
      </c>
      <c r="C719" s="1">
        <v>417210</v>
      </c>
      <c r="D719" s="1">
        <v>193204</v>
      </c>
      <c r="E719">
        <v>138</v>
      </c>
      <c r="F719">
        <v>15</v>
      </c>
      <c r="I719" s="1"/>
      <c r="J719" s="1"/>
      <c r="L719" s="1"/>
      <c r="M719" s="1"/>
      <c r="N719" s="1"/>
      <c r="O719" s="1"/>
    </row>
    <row r="720" spans="2:17">
      <c r="B720">
        <v>48</v>
      </c>
      <c r="C720" s="1">
        <v>418851</v>
      </c>
      <c r="D720" s="1">
        <v>201828</v>
      </c>
      <c r="E720">
        <v>150</v>
      </c>
      <c r="F720">
        <v>16</v>
      </c>
      <c r="I720" s="1"/>
      <c r="J720" s="1"/>
      <c r="L720" s="1"/>
      <c r="M720" s="1"/>
      <c r="N720" s="1"/>
      <c r="O720" s="1"/>
      <c r="P720" s="1"/>
      <c r="Q720" s="1"/>
    </row>
    <row r="721" spans="2:17">
      <c r="B721">
        <v>48</v>
      </c>
      <c r="C721" s="1">
        <v>414862</v>
      </c>
      <c r="D721" s="1">
        <v>203682</v>
      </c>
      <c r="E721">
        <v>159</v>
      </c>
      <c r="F721">
        <v>17</v>
      </c>
      <c r="I721" s="1"/>
      <c r="J721" s="1"/>
      <c r="L721" s="1"/>
      <c r="M721" s="1"/>
      <c r="N721" s="1"/>
      <c r="O721" s="1"/>
      <c r="P721" s="1"/>
      <c r="Q721" s="1"/>
    </row>
    <row r="722" spans="2:17">
      <c r="B722">
        <v>49</v>
      </c>
      <c r="C722" s="1">
        <v>71659</v>
      </c>
      <c r="D722" s="1">
        <v>268680</v>
      </c>
      <c r="E722">
        <v>72</v>
      </c>
      <c r="F722">
        <v>0</v>
      </c>
    </row>
    <row r="723" spans="2:17">
      <c r="B723">
        <v>49</v>
      </c>
      <c r="C723" s="1">
        <v>66520</v>
      </c>
      <c r="D723" s="1">
        <v>274522</v>
      </c>
      <c r="E723">
        <v>78</v>
      </c>
      <c r="F723">
        <v>1</v>
      </c>
      <c r="I723" s="1"/>
      <c r="J723" s="1"/>
      <c r="L723" s="1"/>
      <c r="M723" s="1"/>
      <c r="N723" s="1"/>
      <c r="P723" s="1"/>
    </row>
    <row r="724" spans="2:17">
      <c r="B724">
        <v>49</v>
      </c>
      <c r="C724" s="1">
        <v>56561</v>
      </c>
      <c r="D724" s="1">
        <v>264677</v>
      </c>
      <c r="E724">
        <v>93</v>
      </c>
      <c r="F724">
        <v>2</v>
      </c>
      <c r="I724" s="1"/>
      <c r="J724" s="1"/>
      <c r="L724" s="1"/>
      <c r="M724" s="1"/>
      <c r="N724" s="1"/>
      <c r="O724" s="1"/>
      <c r="P724" s="1"/>
      <c r="Q724" s="1"/>
    </row>
    <row r="725" spans="2:17">
      <c r="B725">
        <v>49</v>
      </c>
      <c r="C725" s="1">
        <v>56996</v>
      </c>
      <c r="D725" s="1">
        <v>261543</v>
      </c>
      <c r="E725">
        <v>93</v>
      </c>
      <c r="F725">
        <v>3</v>
      </c>
      <c r="I725" s="1"/>
      <c r="J725" s="1"/>
      <c r="L725" s="1"/>
      <c r="M725" s="1"/>
      <c r="N725" s="1"/>
      <c r="O725" s="1"/>
      <c r="Q725" s="1"/>
    </row>
    <row r="726" spans="2:17">
      <c r="B726">
        <v>49</v>
      </c>
      <c r="C726" s="1">
        <v>50701</v>
      </c>
      <c r="D726" s="1">
        <v>261557</v>
      </c>
      <c r="E726">
        <v>102</v>
      </c>
      <c r="F726">
        <v>4</v>
      </c>
      <c r="I726" s="1"/>
      <c r="J726" s="1"/>
      <c r="L726" s="1"/>
      <c r="M726" s="1"/>
      <c r="N726" s="1"/>
      <c r="O726" s="1"/>
      <c r="P726" s="1"/>
      <c r="Q726" s="1"/>
    </row>
    <row r="727" spans="2:17">
      <c r="B727">
        <v>49</v>
      </c>
      <c r="C727" s="1">
        <v>57987</v>
      </c>
      <c r="D727" s="1">
        <v>258782</v>
      </c>
      <c r="E727">
        <v>102</v>
      </c>
      <c r="F727">
        <v>5</v>
      </c>
      <c r="I727" s="1"/>
      <c r="J727" s="1"/>
      <c r="L727" s="1"/>
      <c r="M727" s="1"/>
      <c r="N727" s="1"/>
      <c r="O727" s="1"/>
      <c r="Q727" s="1"/>
    </row>
    <row r="728" spans="2:17">
      <c r="B728">
        <v>49</v>
      </c>
      <c r="C728" s="1">
        <v>61810</v>
      </c>
      <c r="D728" s="1">
        <v>259259</v>
      </c>
      <c r="E728">
        <v>114</v>
      </c>
      <c r="F728">
        <v>6</v>
      </c>
      <c r="I728" s="1"/>
      <c r="J728" s="1"/>
      <c r="L728" s="1"/>
      <c r="M728" s="1"/>
      <c r="N728" s="1"/>
      <c r="O728" s="1"/>
      <c r="P728" s="1"/>
      <c r="Q728" s="1"/>
    </row>
    <row r="729" spans="2:17">
      <c r="B729">
        <v>49</v>
      </c>
      <c r="C729" s="1">
        <v>55051</v>
      </c>
      <c r="D729" s="1">
        <v>256554</v>
      </c>
      <c r="E729">
        <v>126</v>
      </c>
      <c r="F729">
        <v>7</v>
      </c>
      <c r="I729" s="1"/>
      <c r="J729" s="1"/>
      <c r="L729" s="1"/>
      <c r="M729" s="1"/>
      <c r="N729" s="1"/>
      <c r="O729" s="1"/>
      <c r="P729" s="1"/>
      <c r="Q729" s="1"/>
    </row>
    <row r="730" spans="2:17">
      <c r="B730">
        <v>49</v>
      </c>
      <c r="C730" s="1">
        <v>62961</v>
      </c>
      <c r="D730" s="1">
        <v>259511</v>
      </c>
      <c r="E730">
        <v>126</v>
      </c>
      <c r="F730">
        <v>8</v>
      </c>
      <c r="I730" s="1"/>
      <c r="J730" s="1"/>
      <c r="L730" s="1"/>
      <c r="M730" s="1"/>
      <c r="N730" s="1"/>
      <c r="O730" s="1"/>
      <c r="Q730" s="1"/>
    </row>
    <row r="731" spans="2:17">
      <c r="B731">
        <v>49</v>
      </c>
      <c r="C731" s="1">
        <v>63947</v>
      </c>
      <c r="D731" s="1">
        <v>261424</v>
      </c>
      <c r="E731">
        <v>135</v>
      </c>
      <c r="F731">
        <v>9</v>
      </c>
      <c r="I731" s="1"/>
      <c r="J731" s="1"/>
      <c r="L731" s="1"/>
      <c r="M731" s="1"/>
      <c r="N731" s="1"/>
      <c r="O731" s="1"/>
      <c r="P731" s="1"/>
      <c r="Q731" s="1"/>
    </row>
    <row r="732" spans="2:17">
      <c r="B732">
        <v>49</v>
      </c>
      <c r="C732" s="1">
        <v>55230</v>
      </c>
      <c r="D732" s="1">
        <v>260496</v>
      </c>
      <c r="E732">
        <v>150</v>
      </c>
      <c r="F732">
        <v>10</v>
      </c>
      <c r="I732" s="1"/>
      <c r="J732" s="1"/>
      <c r="L732" s="1"/>
      <c r="M732" s="1"/>
      <c r="N732" s="1"/>
      <c r="O732" s="1"/>
      <c r="P732" s="1"/>
      <c r="Q732" s="1"/>
    </row>
    <row r="733" spans="2:17">
      <c r="B733">
        <v>49</v>
      </c>
      <c r="C733" s="1">
        <v>54494</v>
      </c>
      <c r="D733" s="1">
        <v>260423</v>
      </c>
      <c r="E733">
        <v>162</v>
      </c>
      <c r="F733">
        <v>11</v>
      </c>
      <c r="I733" s="1"/>
      <c r="J733" s="1"/>
      <c r="L733" s="1"/>
      <c r="M733" s="1"/>
      <c r="N733" s="1"/>
      <c r="P733" s="1"/>
      <c r="Q733" s="1"/>
    </row>
    <row r="734" spans="2:17">
      <c r="B734">
        <v>49</v>
      </c>
      <c r="C734" s="1">
        <v>49976</v>
      </c>
      <c r="D734" s="1">
        <v>259907</v>
      </c>
      <c r="E734">
        <v>171</v>
      </c>
      <c r="F734">
        <v>12</v>
      </c>
      <c r="I734" s="1"/>
      <c r="J734" s="1"/>
      <c r="L734" s="1"/>
      <c r="M734" s="1"/>
      <c r="N734" s="1"/>
      <c r="P734" s="1"/>
      <c r="Q734" s="1"/>
    </row>
    <row r="735" spans="2:17">
      <c r="B735">
        <v>49</v>
      </c>
      <c r="C735" s="1">
        <v>52645</v>
      </c>
      <c r="D735" s="1">
        <v>263456</v>
      </c>
      <c r="E735">
        <v>177</v>
      </c>
      <c r="F735">
        <v>13</v>
      </c>
      <c r="I735" s="1"/>
      <c r="J735" s="1"/>
      <c r="L735" s="1"/>
      <c r="M735" s="1"/>
      <c r="N735" s="1"/>
      <c r="O735" s="1"/>
      <c r="P735" s="1"/>
      <c r="Q735" s="1"/>
    </row>
    <row r="736" spans="2:17">
      <c r="B736">
        <v>49</v>
      </c>
      <c r="C736" s="1">
        <v>63391</v>
      </c>
      <c r="D736" s="1">
        <v>266050</v>
      </c>
      <c r="E736">
        <v>177</v>
      </c>
      <c r="F736">
        <v>14</v>
      </c>
      <c r="I736" s="1"/>
      <c r="J736" s="1"/>
      <c r="L736" s="1"/>
      <c r="M736" s="1"/>
      <c r="N736" s="1"/>
      <c r="O736" s="1"/>
      <c r="Q736" s="1"/>
    </row>
    <row r="737" spans="2:17">
      <c r="B737">
        <v>49</v>
      </c>
      <c r="C737" s="1">
        <v>68189</v>
      </c>
      <c r="D737" s="1">
        <v>274071</v>
      </c>
      <c r="E737">
        <v>186</v>
      </c>
      <c r="F737">
        <v>15</v>
      </c>
      <c r="I737" s="1"/>
      <c r="J737" s="1"/>
      <c r="L737" s="1"/>
      <c r="M737" s="1"/>
      <c r="N737" s="1"/>
      <c r="O737" s="1"/>
      <c r="P737" s="1"/>
      <c r="Q737" s="1"/>
    </row>
    <row r="738" spans="2:17">
      <c r="B738">
        <v>49</v>
      </c>
      <c r="C738" s="1">
        <v>68296</v>
      </c>
      <c r="D738" s="1">
        <v>272304</v>
      </c>
      <c r="E738">
        <v>201</v>
      </c>
      <c r="F738">
        <v>16</v>
      </c>
      <c r="I738" s="1"/>
      <c r="J738" s="1"/>
      <c r="L738" s="1"/>
      <c r="M738" s="1"/>
      <c r="N738" s="1"/>
      <c r="O738" s="1"/>
      <c r="P738" s="1"/>
      <c r="Q738" s="1"/>
    </row>
    <row r="739" spans="2:17">
      <c r="B739">
        <v>49</v>
      </c>
      <c r="C739" s="1">
        <v>85659</v>
      </c>
      <c r="D739" s="1">
        <v>279589</v>
      </c>
      <c r="E739">
        <v>201</v>
      </c>
      <c r="F739">
        <v>17</v>
      </c>
      <c r="I739" s="1"/>
      <c r="J739" s="1"/>
      <c r="L739" s="1"/>
      <c r="M739" s="1"/>
      <c r="N739" s="1"/>
      <c r="O739" s="1"/>
      <c r="Q739" s="1"/>
    </row>
    <row r="740" spans="2:17">
      <c r="B740">
        <v>51</v>
      </c>
      <c r="C740" s="1">
        <v>58087</v>
      </c>
      <c r="D740" s="1">
        <v>223235</v>
      </c>
      <c r="E740">
        <v>60</v>
      </c>
      <c r="F740">
        <v>0</v>
      </c>
    </row>
    <row r="741" spans="2:17">
      <c r="B741">
        <v>51</v>
      </c>
      <c r="C741" s="1">
        <v>50287</v>
      </c>
      <c r="D741" s="1">
        <v>224554</v>
      </c>
      <c r="E741">
        <v>69</v>
      </c>
      <c r="F741">
        <v>1</v>
      </c>
      <c r="I741" s="1"/>
      <c r="J741" s="1"/>
      <c r="L741" s="1"/>
      <c r="M741" s="1"/>
      <c r="N741" s="1"/>
      <c r="P741" s="1"/>
    </row>
    <row r="742" spans="2:17">
      <c r="B742">
        <v>51</v>
      </c>
      <c r="C742" s="1">
        <v>45518</v>
      </c>
      <c r="D742" s="1">
        <v>215122</v>
      </c>
      <c r="E742">
        <v>87</v>
      </c>
      <c r="F742">
        <v>2</v>
      </c>
      <c r="I742" s="1"/>
      <c r="J742" s="1"/>
      <c r="L742" s="1"/>
      <c r="M742" s="1"/>
      <c r="N742" s="1"/>
      <c r="O742" s="1"/>
      <c r="P742" s="1"/>
      <c r="Q742" s="1"/>
    </row>
    <row r="743" spans="2:17">
      <c r="B743">
        <v>51</v>
      </c>
      <c r="C743" s="1">
        <v>41816</v>
      </c>
      <c r="D743" s="1">
        <v>214964</v>
      </c>
      <c r="E743">
        <v>96</v>
      </c>
      <c r="F743">
        <v>3</v>
      </c>
      <c r="I743" s="1"/>
      <c r="J743" s="1"/>
      <c r="L743" s="1"/>
      <c r="M743" s="1"/>
      <c r="N743" s="1"/>
      <c r="O743" s="1"/>
      <c r="P743" s="1"/>
      <c r="Q743" s="1"/>
    </row>
    <row r="744" spans="2:17">
      <c r="B744">
        <v>51</v>
      </c>
      <c r="C744" s="1">
        <v>40450</v>
      </c>
      <c r="D744" s="1">
        <v>213790</v>
      </c>
      <c r="E744">
        <v>105</v>
      </c>
      <c r="F744">
        <v>4</v>
      </c>
      <c r="I744" s="1"/>
      <c r="J744" s="1"/>
      <c r="L744" s="1"/>
      <c r="M744" s="1"/>
      <c r="N744" s="1"/>
      <c r="O744" s="1"/>
      <c r="P744" s="1"/>
      <c r="Q744" s="1"/>
    </row>
    <row r="745" spans="2:17">
      <c r="B745">
        <v>51</v>
      </c>
      <c r="C745" s="1">
        <v>40073</v>
      </c>
      <c r="D745" s="1">
        <v>216938</v>
      </c>
      <c r="E745">
        <v>105</v>
      </c>
      <c r="F745">
        <v>5</v>
      </c>
      <c r="I745" s="1"/>
      <c r="J745" s="1"/>
      <c r="L745" s="1"/>
      <c r="M745" s="1"/>
      <c r="N745" s="1"/>
      <c r="O745" s="1"/>
      <c r="Q745" s="1"/>
    </row>
    <row r="746" spans="2:17">
      <c r="B746">
        <v>51</v>
      </c>
      <c r="C746" s="1">
        <v>50021</v>
      </c>
      <c r="D746" s="1">
        <v>212324</v>
      </c>
      <c r="E746">
        <v>117</v>
      </c>
      <c r="F746">
        <v>6</v>
      </c>
      <c r="I746" s="1"/>
      <c r="J746" s="1"/>
      <c r="L746" s="1"/>
      <c r="M746" s="1"/>
      <c r="N746" s="1"/>
      <c r="O746" s="1"/>
      <c r="P746" s="1"/>
      <c r="Q746" s="1"/>
    </row>
    <row r="747" spans="2:17">
      <c r="B747">
        <v>51</v>
      </c>
      <c r="C747" s="1">
        <v>46470</v>
      </c>
      <c r="D747" s="1">
        <v>209930</v>
      </c>
      <c r="E747">
        <v>117</v>
      </c>
      <c r="F747">
        <v>7</v>
      </c>
      <c r="I747" s="1"/>
      <c r="J747" s="1"/>
      <c r="L747" s="1"/>
      <c r="M747" s="1"/>
      <c r="N747" s="1"/>
      <c r="O747" s="1"/>
      <c r="Q747" s="1"/>
    </row>
    <row r="748" spans="2:17">
      <c r="B748">
        <v>51</v>
      </c>
      <c r="C748" s="1">
        <v>51962</v>
      </c>
      <c r="D748" s="1">
        <v>217681</v>
      </c>
      <c r="E748">
        <v>117</v>
      </c>
      <c r="F748">
        <v>8</v>
      </c>
      <c r="I748" s="1"/>
      <c r="J748" s="1"/>
      <c r="L748" s="1"/>
      <c r="M748" s="1"/>
      <c r="N748" s="1"/>
      <c r="O748" s="1"/>
    </row>
    <row r="749" spans="2:17">
      <c r="B749">
        <v>51</v>
      </c>
      <c r="C749" s="1">
        <v>54380</v>
      </c>
      <c r="D749" s="1">
        <v>215885</v>
      </c>
      <c r="E749">
        <v>117</v>
      </c>
      <c r="F749">
        <v>9</v>
      </c>
      <c r="I749" s="1"/>
      <c r="J749" s="1"/>
      <c r="L749" s="1"/>
      <c r="M749" s="1"/>
      <c r="N749" s="1"/>
      <c r="O749" s="1"/>
    </row>
    <row r="750" spans="2:17">
      <c r="B750">
        <v>51</v>
      </c>
      <c r="C750" s="1">
        <v>53347</v>
      </c>
      <c r="D750" s="1">
        <v>216888</v>
      </c>
      <c r="E750">
        <v>123</v>
      </c>
      <c r="F750">
        <v>10</v>
      </c>
      <c r="I750" s="1"/>
      <c r="J750" s="1"/>
      <c r="L750" s="1"/>
      <c r="M750" s="1"/>
      <c r="N750" s="1"/>
      <c r="O750" s="1"/>
      <c r="P750" s="1"/>
      <c r="Q750" s="1"/>
    </row>
    <row r="751" spans="2:17">
      <c r="B751">
        <v>51</v>
      </c>
      <c r="C751" s="1">
        <v>61371</v>
      </c>
      <c r="D751" s="1">
        <v>217562</v>
      </c>
      <c r="E751">
        <v>132</v>
      </c>
      <c r="F751">
        <v>11</v>
      </c>
      <c r="I751" s="1"/>
      <c r="J751" s="1"/>
      <c r="L751" s="1"/>
      <c r="M751" s="1"/>
      <c r="N751" s="1"/>
      <c r="O751" s="1"/>
      <c r="P751" s="1"/>
      <c r="Q751" s="1"/>
    </row>
    <row r="752" spans="2:17">
      <c r="B752">
        <v>51</v>
      </c>
      <c r="C752" s="1">
        <v>60959</v>
      </c>
      <c r="D752" s="1">
        <v>222617</v>
      </c>
      <c r="E752">
        <v>138</v>
      </c>
      <c r="F752">
        <v>12</v>
      </c>
      <c r="I752" s="1"/>
      <c r="J752" s="1"/>
      <c r="L752" s="1"/>
      <c r="M752" s="1"/>
      <c r="N752" s="1"/>
      <c r="O752" s="1"/>
      <c r="P752" s="1"/>
      <c r="Q752" s="1"/>
    </row>
    <row r="753" spans="2:17">
      <c r="B753">
        <v>51</v>
      </c>
      <c r="C753" s="1">
        <v>59931</v>
      </c>
      <c r="D753" s="1">
        <v>224510</v>
      </c>
      <c r="E753">
        <v>138</v>
      </c>
      <c r="F753">
        <v>13</v>
      </c>
      <c r="I753" s="1"/>
      <c r="J753" s="1"/>
      <c r="L753" s="1"/>
      <c r="M753" s="1"/>
      <c r="N753" s="1"/>
      <c r="O753" s="1"/>
      <c r="Q753" s="1"/>
    </row>
    <row r="754" spans="2:17">
      <c r="B754">
        <v>51</v>
      </c>
      <c r="C754" s="1">
        <v>65449</v>
      </c>
      <c r="D754" s="1">
        <v>231950</v>
      </c>
      <c r="E754">
        <v>138</v>
      </c>
      <c r="F754">
        <v>14</v>
      </c>
      <c r="I754" s="1"/>
      <c r="J754" s="1"/>
      <c r="L754" s="1"/>
      <c r="M754" s="1"/>
      <c r="N754" s="1"/>
      <c r="O754" s="1"/>
    </row>
    <row r="755" spans="2:17">
      <c r="B755">
        <v>51</v>
      </c>
      <c r="C755" s="1">
        <v>71885</v>
      </c>
      <c r="D755" s="1">
        <v>241520</v>
      </c>
      <c r="E755">
        <v>138</v>
      </c>
      <c r="F755">
        <v>15</v>
      </c>
      <c r="I755" s="1"/>
      <c r="J755" s="1"/>
      <c r="L755" s="1"/>
      <c r="M755" s="1"/>
      <c r="N755" s="1"/>
      <c r="O755" s="1"/>
    </row>
    <row r="756" spans="2:17">
      <c r="B756">
        <v>51</v>
      </c>
      <c r="C756" s="1">
        <v>76439</v>
      </c>
      <c r="D756" s="1">
        <v>244774</v>
      </c>
      <c r="E756">
        <v>147</v>
      </c>
      <c r="F756">
        <v>16</v>
      </c>
      <c r="I756" s="1"/>
      <c r="J756" s="1"/>
      <c r="L756" s="1"/>
      <c r="M756" s="1"/>
      <c r="N756" s="1"/>
      <c r="O756" s="1"/>
      <c r="P756" s="1"/>
      <c r="Q756" s="1"/>
    </row>
    <row r="757" spans="2:17">
      <c r="B757">
        <v>51</v>
      </c>
      <c r="C757" s="1">
        <v>82674</v>
      </c>
      <c r="D757" s="1">
        <v>245224</v>
      </c>
      <c r="E757">
        <v>159</v>
      </c>
      <c r="F757">
        <v>17</v>
      </c>
      <c r="I757" s="1"/>
      <c r="J757" s="1"/>
      <c r="L757" s="1"/>
      <c r="M757" s="1"/>
      <c r="N757" s="1"/>
      <c r="O757" s="1"/>
      <c r="P757" s="1"/>
      <c r="Q757" s="1"/>
    </row>
    <row r="758" spans="2:17">
      <c r="B758">
        <v>52</v>
      </c>
      <c r="C758" s="1">
        <v>71064</v>
      </c>
      <c r="D758" s="1">
        <v>217755</v>
      </c>
      <c r="E758">
        <v>60</v>
      </c>
      <c r="F758">
        <v>0</v>
      </c>
    </row>
    <row r="759" spans="2:17">
      <c r="B759">
        <v>52</v>
      </c>
      <c r="C759" s="1">
        <v>67996</v>
      </c>
      <c r="D759" s="1">
        <v>221572</v>
      </c>
      <c r="E759">
        <v>60</v>
      </c>
      <c r="F759">
        <v>1</v>
      </c>
      <c r="I759" s="1"/>
      <c r="J759" s="1"/>
      <c r="L759" s="1"/>
      <c r="M759" s="1"/>
      <c r="N759" s="1"/>
    </row>
    <row r="760" spans="2:17">
      <c r="B760">
        <v>52</v>
      </c>
      <c r="C760" s="1">
        <v>62706</v>
      </c>
      <c r="D760" s="1">
        <v>213540</v>
      </c>
      <c r="E760">
        <v>78</v>
      </c>
      <c r="F760">
        <v>2</v>
      </c>
      <c r="I760" s="1"/>
      <c r="J760" s="1"/>
      <c r="L760" s="1"/>
      <c r="M760" s="1"/>
      <c r="N760" s="1"/>
      <c r="O760" s="1"/>
      <c r="P760" s="1"/>
      <c r="Q760" s="1"/>
    </row>
    <row r="761" spans="2:17">
      <c r="B761">
        <v>52</v>
      </c>
      <c r="C761" s="1">
        <v>59649</v>
      </c>
      <c r="D761" s="1">
        <v>209315</v>
      </c>
      <c r="E761">
        <v>84</v>
      </c>
      <c r="F761">
        <v>3</v>
      </c>
      <c r="I761" s="1"/>
      <c r="J761" s="1"/>
      <c r="L761" s="1"/>
      <c r="M761" s="1"/>
      <c r="N761" s="1"/>
      <c r="O761" s="1"/>
      <c r="P761" s="1"/>
      <c r="Q761" s="1"/>
    </row>
    <row r="762" spans="2:17">
      <c r="B762">
        <v>52</v>
      </c>
      <c r="C762" s="1">
        <v>55878</v>
      </c>
      <c r="D762" s="1">
        <v>206034</v>
      </c>
      <c r="E762">
        <v>93</v>
      </c>
      <c r="F762">
        <v>4</v>
      </c>
      <c r="I762" s="1"/>
      <c r="J762" s="1"/>
      <c r="L762" s="1"/>
      <c r="M762" s="1"/>
      <c r="N762" s="1"/>
      <c r="O762" s="1"/>
      <c r="P762" s="1"/>
      <c r="Q762" s="1"/>
    </row>
    <row r="763" spans="2:17">
      <c r="B763">
        <v>52</v>
      </c>
      <c r="C763" s="1">
        <v>56935</v>
      </c>
      <c r="D763" s="1">
        <v>206942</v>
      </c>
      <c r="E763">
        <v>93</v>
      </c>
      <c r="F763">
        <v>5</v>
      </c>
      <c r="I763" s="1"/>
      <c r="J763" s="1"/>
      <c r="L763" s="1"/>
      <c r="M763" s="1"/>
      <c r="N763" s="1"/>
      <c r="O763" s="1"/>
      <c r="Q763" s="1"/>
    </row>
    <row r="764" spans="2:17">
      <c r="B764">
        <v>52</v>
      </c>
      <c r="C764" s="1">
        <v>57651</v>
      </c>
      <c r="D764" s="1">
        <v>210697</v>
      </c>
      <c r="E764">
        <v>102</v>
      </c>
      <c r="F764">
        <v>6</v>
      </c>
      <c r="I764" s="1"/>
      <c r="J764" s="1"/>
      <c r="L764" s="1"/>
      <c r="M764" s="1"/>
      <c r="N764" s="1"/>
      <c r="O764" s="1"/>
      <c r="P764" s="1"/>
      <c r="Q764" s="1"/>
    </row>
    <row r="765" spans="2:17">
      <c r="B765">
        <v>52</v>
      </c>
      <c r="C765" s="1">
        <v>53415</v>
      </c>
      <c r="D765" s="1">
        <v>208681</v>
      </c>
      <c r="E765">
        <v>108</v>
      </c>
      <c r="F765">
        <v>7</v>
      </c>
      <c r="I765" s="1"/>
      <c r="J765" s="1"/>
      <c r="L765" s="1"/>
      <c r="M765" s="1"/>
      <c r="N765" s="1"/>
      <c r="O765" s="1"/>
      <c r="P765" s="1"/>
      <c r="Q765" s="1"/>
    </row>
    <row r="766" spans="2:17">
      <c r="B766">
        <v>52</v>
      </c>
      <c r="C766" s="1">
        <v>56964</v>
      </c>
      <c r="D766" s="1">
        <v>214819</v>
      </c>
      <c r="E766">
        <v>114</v>
      </c>
      <c r="F766">
        <v>8</v>
      </c>
      <c r="I766" s="1"/>
      <c r="J766" s="1"/>
      <c r="L766" s="1"/>
      <c r="M766" s="1"/>
      <c r="N766" s="1"/>
      <c r="O766" s="1"/>
      <c r="P766" s="1"/>
      <c r="Q766" s="1"/>
    </row>
    <row r="767" spans="2:17">
      <c r="B767">
        <v>52</v>
      </c>
      <c r="C767" s="1">
        <v>58141</v>
      </c>
      <c r="D767" s="1">
        <v>213264</v>
      </c>
      <c r="E767">
        <v>114</v>
      </c>
      <c r="F767">
        <v>9</v>
      </c>
      <c r="I767" s="1"/>
      <c r="J767" s="1"/>
      <c r="L767" s="1"/>
      <c r="M767" s="1"/>
      <c r="N767" s="1"/>
      <c r="O767" s="1"/>
      <c r="Q767" s="1"/>
    </row>
    <row r="768" spans="2:17">
      <c r="B768">
        <v>52</v>
      </c>
      <c r="C768" s="1">
        <v>57358</v>
      </c>
      <c r="D768" s="1">
        <v>215763</v>
      </c>
      <c r="E768">
        <v>120</v>
      </c>
      <c r="F768">
        <v>10</v>
      </c>
      <c r="I768" s="1"/>
      <c r="J768" s="1"/>
      <c r="L768" s="1"/>
      <c r="M768" s="1"/>
      <c r="N768" s="1"/>
      <c r="O768" s="1"/>
      <c r="P768" s="1"/>
      <c r="Q768" s="1"/>
    </row>
    <row r="769" spans="2:17">
      <c r="B769">
        <v>52</v>
      </c>
      <c r="C769" s="1">
        <v>67460</v>
      </c>
      <c r="D769" s="1">
        <v>215082</v>
      </c>
      <c r="E769">
        <v>129</v>
      </c>
      <c r="F769">
        <v>11</v>
      </c>
      <c r="I769" s="1"/>
      <c r="J769" s="1"/>
      <c r="L769" s="1"/>
      <c r="M769" s="1"/>
      <c r="N769" s="1"/>
      <c r="O769" s="1"/>
      <c r="P769" s="1"/>
      <c r="Q769" s="1"/>
    </row>
    <row r="770" spans="2:17">
      <c r="B770">
        <v>52</v>
      </c>
      <c r="C770" s="1">
        <v>62489</v>
      </c>
      <c r="D770" s="1">
        <v>222078</v>
      </c>
      <c r="E770">
        <v>135</v>
      </c>
      <c r="F770">
        <v>12</v>
      </c>
      <c r="I770" s="1"/>
      <c r="J770" s="1"/>
      <c r="L770" s="1"/>
      <c r="M770" s="1"/>
      <c r="N770" s="1"/>
      <c r="O770" s="1"/>
      <c r="P770" s="1"/>
      <c r="Q770" s="1"/>
    </row>
    <row r="771" spans="2:17">
      <c r="B771">
        <v>52</v>
      </c>
      <c r="C771" s="1">
        <v>60559</v>
      </c>
      <c r="D771" s="1">
        <v>227317</v>
      </c>
      <c r="E771">
        <v>135</v>
      </c>
      <c r="F771">
        <v>13</v>
      </c>
      <c r="I771" s="1"/>
      <c r="J771" s="1"/>
      <c r="L771" s="1"/>
      <c r="M771" s="1"/>
      <c r="N771" s="1"/>
      <c r="O771" s="1"/>
      <c r="Q771" s="1"/>
    </row>
    <row r="772" spans="2:17">
      <c r="B772">
        <v>52</v>
      </c>
      <c r="C772" s="1">
        <v>67149</v>
      </c>
      <c r="D772" s="1">
        <v>235558</v>
      </c>
      <c r="E772">
        <v>135</v>
      </c>
      <c r="F772">
        <v>14</v>
      </c>
      <c r="I772" s="1"/>
      <c r="J772" s="1"/>
      <c r="L772" s="1"/>
      <c r="M772" s="1"/>
      <c r="N772" s="1"/>
      <c r="O772" s="1"/>
    </row>
    <row r="773" spans="2:17">
      <c r="B773">
        <v>52</v>
      </c>
      <c r="C773" s="1">
        <v>75011</v>
      </c>
      <c r="D773" s="1">
        <v>246450</v>
      </c>
      <c r="E773">
        <v>138</v>
      </c>
      <c r="F773">
        <v>15</v>
      </c>
      <c r="I773" s="1"/>
      <c r="J773" s="1"/>
      <c r="L773" s="1"/>
      <c r="M773" s="1"/>
      <c r="N773" s="1"/>
      <c r="O773" s="1"/>
      <c r="P773" s="1"/>
      <c r="Q773" s="1"/>
    </row>
    <row r="774" spans="2:17">
      <c r="B774">
        <v>52</v>
      </c>
      <c r="C774" s="1">
        <v>83070</v>
      </c>
      <c r="D774" s="1">
        <v>249017</v>
      </c>
      <c r="E774">
        <v>147</v>
      </c>
      <c r="F774">
        <v>16</v>
      </c>
      <c r="I774" s="1"/>
      <c r="J774" s="1"/>
      <c r="L774" s="1"/>
      <c r="M774" s="1"/>
      <c r="N774" s="1"/>
      <c r="O774" s="1"/>
      <c r="P774" s="1"/>
      <c r="Q774" s="1"/>
    </row>
    <row r="775" spans="2:17">
      <c r="B775">
        <v>52</v>
      </c>
      <c r="C775" s="1">
        <v>91102</v>
      </c>
      <c r="D775" s="1">
        <v>246871</v>
      </c>
      <c r="E775">
        <v>159</v>
      </c>
      <c r="F775">
        <v>17</v>
      </c>
      <c r="I775" s="1"/>
      <c r="J775" s="1"/>
      <c r="L775" s="1"/>
      <c r="M775" s="1"/>
      <c r="N775" s="1"/>
      <c r="O775" s="1"/>
      <c r="P775" s="1"/>
      <c r="Q775" s="1"/>
    </row>
    <row r="776" spans="2:17">
      <c r="B776">
        <v>53</v>
      </c>
      <c r="C776" s="1">
        <v>57931</v>
      </c>
      <c r="D776" s="1">
        <v>202730</v>
      </c>
      <c r="E776">
        <v>48</v>
      </c>
      <c r="F776">
        <v>0</v>
      </c>
    </row>
    <row r="777" spans="2:17">
      <c r="B777">
        <v>53</v>
      </c>
      <c r="C777" s="1">
        <v>53214</v>
      </c>
      <c r="D777" s="1">
        <v>203341</v>
      </c>
      <c r="E777">
        <v>48</v>
      </c>
      <c r="F777">
        <v>1</v>
      </c>
      <c r="I777" s="1"/>
      <c r="J777" s="1"/>
      <c r="L777" s="1"/>
      <c r="M777" s="1"/>
      <c r="N777" s="1"/>
    </row>
    <row r="778" spans="2:17">
      <c r="B778">
        <v>53</v>
      </c>
      <c r="C778" s="1">
        <v>50478</v>
      </c>
      <c r="D778" s="1">
        <v>196009</v>
      </c>
      <c r="E778">
        <v>69</v>
      </c>
      <c r="F778">
        <v>2</v>
      </c>
      <c r="I778" s="1"/>
      <c r="J778" s="1"/>
      <c r="L778" s="1"/>
      <c r="M778" s="1"/>
      <c r="N778" s="1"/>
      <c r="O778" s="1"/>
      <c r="P778" s="1"/>
      <c r="Q778" s="1"/>
    </row>
    <row r="779" spans="2:17">
      <c r="B779">
        <v>53</v>
      </c>
      <c r="C779" s="1">
        <v>46681</v>
      </c>
      <c r="D779" s="1">
        <v>194502</v>
      </c>
      <c r="E779">
        <v>75</v>
      </c>
      <c r="F779">
        <v>3</v>
      </c>
      <c r="I779" s="1"/>
      <c r="J779" s="1"/>
      <c r="L779" s="1"/>
      <c r="M779" s="1"/>
      <c r="N779" s="1"/>
      <c r="O779" s="1"/>
      <c r="P779" s="1"/>
      <c r="Q779" s="1"/>
    </row>
    <row r="780" spans="2:17">
      <c r="B780">
        <v>53</v>
      </c>
      <c r="C780" s="1">
        <v>46313</v>
      </c>
      <c r="D780" s="1">
        <v>186001</v>
      </c>
      <c r="E780">
        <v>96</v>
      </c>
      <c r="F780">
        <v>4</v>
      </c>
      <c r="I780" s="1"/>
      <c r="J780" s="1"/>
      <c r="L780" s="1"/>
      <c r="M780" s="1"/>
      <c r="N780" s="1"/>
      <c r="O780" s="1"/>
      <c r="P780" s="1"/>
      <c r="Q780" s="1"/>
    </row>
    <row r="781" spans="2:17">
      <c r="B781">
        <v>53</v>
      </c>
      <c r="C781" s="1">
        <v>47392</v>
      </c>
      <c r="D781" s="1">
        <v>187420</v>
      </c>
      <c r="E781">
        <v>108</v>
      </c>
      <c r="F781">
        <v>5</v>
      </c>
      <c r="I781" s="1"/>
      <c r="J781" s="1"/>
      <c r="L781" s="1"/>
      <c r="M781" s="1"/>
      <c r="N781" s="1"/>
      <c r="O781" s="1"/>
      <c r="P781" s="1"/>
      <c r="Q781" s="1"/>
    </row>
    <row r="782" spans="2:17">
      <c r="B782">
        <v>53</v>
      </c>
      <c r="C782" s="1">
        <v>49153</v>
      </c>
      <c r="D782" s="1">
        <v>189302</v>
      </c>
      <c r="E782">
        <v>108</v>
      </c>
      <c r="F782">
        <v>6</v>
      </c>
      <c r="I782" s="1"/>
      <c r="J782" s="1"/>
      <c r="L782" s="1"/>
      <c r="M782" s="1"/>
      <c r="N782" s="1"/>
      <c r="O782" s="1"/>
      <c r="Q782" s="1"/>
    </row>
    <row r="783" spans="2:17">
      <c r="B783">
        <v>53</v>
      </c>
      <c r="C783" s="1">
        <v>44534</v>
      </c>
      <c r="D783" s="1">
        <v>183643</v>
      </c>
      <c r="E783">
        <v>117</v>
      </c>
      <c r="F783">
        <v>7</v>
      </c>
      <c r="I783" s="1"/>
      <c r="J783" s="1"/>
      <c r="L783" s="1"/>
      <c r="M783" s="1"/>
      <c r="N783" s="1"/>
      <c r="O783" s="1"/>
      <c r="P783" s="1"/>
      <c r="Q783" s="1"/>
    </row>
    <row r="784" spans="2:17">
      <c r="B784">
        <v>53</v>
      </c>
      <c r="C784" s="1">
        <v>47077</v>
      </c>
      <c r="D784" s="1">
        <v>191102</v>
      </c>
      <c r="E784">
        <v>117</v>
      </c>
      <c r="F784">
        <v>8</v>
      </c>
      <c r="I784" s="1"/>
      <c r="J784" s="1"/>
      <c r="L784" s="1"/>
      <c r="M784" s="1"/>
      <c r="N784" s="1"/>
      <c r="O784" s="1"/>
      <c r="Q784" s="1"/>
    </row>
    <row r="785" spans="2:17">
      <c r="B785">
        <v>53</v>
      </c>
      <c r="C785" s="1">
        <v>44082</v>
      </c>
      <c r="D785" s="1">
        <v>187490</v>
      </c>
      <c r="E785">
        <v>126</v>
      </c>
      <c r="F785">
        <v>9</v>
      </c>
      <c r="I785" s="1"/>
      <c r="J785" s="1"/>
      <c r="L785" s="1"/>
      <c r="M785" s="1"/>
      <c r="N785" s="1"/>
      <c r="O785" s="1"/>
      <c r="P785" s="1"/>
      <c r="Q785" s="1"/>
    </row>
    <row r="786" spans="2:17">
      <c r="B786">
        <v>53</v>
      </c>
      <c r="C786" s="1">
        <v>41898</v>
      </c>
      <c r="D786" s="1">
        <v>189200</v>
      </c>
      <c r="E786">
        <v>132</v>
      </c>
      <c r="F786">
        <v>10</v>
      </c>
      <c r="I786" s="1"/>
      <c r="J786" s="1"/>
      <c r="L786" s="1"/>
      <c r="M786" s="1"/>
      <c r="N786" s="1"/>
      <c r="O786" s="1"/>
      <c r="P786" s="1"/>
      <c r="Q786" s="1"/>
    </row>
    <row r="787" spans="2:17">
      <c r="B787">
        <v>53</v>
      </c>
      <c r="C787" s="1">
        <v>36294</v>
      </c>
      <c r="D787" s="1">
        <v>190789</v>
      </c>
      <c r="E787">
        <v>135</v>
      </c>
      <c r="F787">
        <v>11</v>
      </c>
      <c r="I787" s="1"/>
      <c r="J787" s="1"/>
      <c r="L787" s="1"/>
      <c r="M787" s="1"/>
      <c r="N787" s="1"/>
      <c r="O787" s="1"/>
      <c r="P787" s="1"/>
      <c r="Q787" s="1"/>
    </row>
    <row r="788" spans="2:17">
      <c r="B788">
        <v>53</v>
      </c>
      <c r="C788" s="1">
        <v>34549</v>
      </c>
      <c r="D788" s="1">
        <v>193661</v>
      </c>
      <c r="E788">
        <v>141</v>
      </c>
      <c r="F788">
        <v>12</v>
      </c>
      <c r="I788" s="1"/>
      <c r="J788" s="1"/>
      <c r="L788" s="1"/>
      <c r="M788" s="1"/>
      <c r="N788" s="1"/>
      <c r="O788" s="1"/>
      <c r="P788" s="1"/>
      <c r="Q788" s="1"/>
    </row>
    <row r="789" spans="2:17">
      <c r="B789">
        <v>53</v>
      </c>
      <c r="C789" s="1">
        <v>33614</v>
      </c>
      <c r="D789" s="1">
        <v>194117</v>
      </c>
      <c r="E789">
        <v>150</v>
      </c>
      <c r="F789">
        <v>13</v>
      </c>
      <c r="I789" s="1"/>
      <c r="J789" s="1"/>
      <c r="L789" s="1"/>
      <c r="M789" s="1"/>
      <c r="N789" s="1"/>
      <c r="O789" s="1"/>
      <c r="P789" s="1"/>
      <c r="Q789" s="1"/>
    </row>
    <row r="790" spans="2:17">
      <c r="B790">
        <v>53</v>
      </c>
      <c r="C790" s="1">
        <v>35696</v>
      </c>
      <c r="D790" s="1">
        <v>202878</v>
      </c>
      <c r="E790">
        <v>156</v>
      </c>
      <c r="F790">
        <v>14</v>
      </c>
      <c r="I790" s="1"/>
      <c r="J790" s="1"/>
      <c r="L790" s="1"/>
      <c r="M790" s="1"/>
      <c r="N790" s="1"/>
      <c r="O790" s="1"/>
      <c r="P790" s="1"/>
      <c r="Q790" s="1"/>
    </row>
    <row r="791" spans="2:17">
      <c r="B791">
        <v>53</v>
      </c>
      <c r="C791" s="1">
        <v>41154</v>
      </c>
      <c r="D791" s="1">
        <v>208138</v>
      </c>
      <c r="E791">
        <v>156</v>
      </c>
      <c r="F791">
        <v>15</v>
      </c>
      <c r="I791" s="1"/>
      <c r="J791" s="1"/>
      <c r="L791" s="1"/>
      <c r="M791" s="1"/>
      <c r="N791" s="1"/>
      <c r="O791" s="1"/>
      <c r="Q791" s="1"/>
    </row>
    <row r="792" spans="2:17">
      <c r="B792">
        <v>53</v>
      </c>
      <c r="C792" s="1">
        <v>45659</v>
      </c>
      <c r="D792" s="1">
        <v>206082</v>
      </c>
      <c r="E792">
        <v>168</v>
      </c>
      <c r="F792">
        <v>16</v>
      </c>
      <c r="I792" s="1"/>
      <c r="J792" s="1"/>
      <c r="L792" s="1"/>
      <c r="M792" s="1"/>
      <c r="N792" s="1"/>
      <c r="O792" s="1"/>
      <c r="P792" s="1"/>
      <c r="Q792" s="1"/>
    </row>
    <row r="793" spans="2:17">
      <c r="B793">
        <v>53</v>
      </c>
      <c r="C793" s="1">
        <v>51542</v>
      </c>
      <c r="D793" s="1">
        <v>202040</v>
      </c>
      <c r="E793">
        <v>180</v>
      </c>
      <c r="F793">
        <v>17</v>
      </c>
      <c r="I793" s="1"/>
      <c r="J793" s="1"/>
      <c r="L793" s="1"/>
      <c r="M793" s="1"/>
      <c r="N793" s="1"/>
      <c r="O793" s="1"/>
      <c r="P793" s="1"/>
      <c r="Q793" s="1"/>
    </row>
    <row r="794" spans="2:17">
      <c r="B794">
        <v>54</v>
      </c>
      <c r="C794" s="1">
        <v>123635</v>
      </c>
      <c r="D794" s="1">
        <v>178377</v>
      </c>
      <c r="E794">
        <v>75</v>
      </c>
      <c r="F794">
        <v>0</v>
      </c>
    </row>
    <row r="795" spans="2:17">
      <c r="B795">
        <v>54</v>
      </c>
      <c r="C795" s="1">
        <v>112569</v>
      </c>
      <c r="D795" s="1">
        <v>182706</v>
      </c>
      <c r="E795">
        <v>90</v>
      </c>
      <c r="F795">
        <v>1</v>
      </c>
      <c r="I795" s="1"/>
      <c r="J795" s="1"/>
      <c r="L795" s="1"/>
      <c r="M795" s="1"/>
      <c r="N795" s="1"/>
      <c r="P795" s="1"/>
    </row>
    <row r="796" spans="2:17">
      <c r="B796">
        <v>54</v>
      </c>
      <c r="C796" s="1">
        <v>113026</v>
      </c>
      <c r="D796" s="1">
        <v>172014</v>
      </c>
      <c r="E796">
        <v>102</v>
      </c>
      <c r="F796">
        <v>2</v>
      </c>
      <c r="I796" s="1"/>
      <c r="J796" s="1"/>
      <c r="L796" s="1"/>
      <c r="M796" s="1"/>
      <c r="N796" s="1"/>
      <c r="O796" s="1"/>
      <c r="P796" s="1"/>
      <c r="Q796" s="1"/>
    </row>
    <row r="797" spans="2:17">
      <c r="B797">
        <v>54</v>
      </c>
      <c r="C797" s="1">
        <v>106182</v>
      </c>
      <c r="D797" s="1">
        <v>172179</v>
      </c>
      <c r="E797">
        <v>108</v>
      </c>
      <c r="F797">
        <v>3</v>
      </c>
      <c r="I797" s="1"/>
      <c r="J797" s="1"/>
      <c r="L797" s="1"/>
      <c r="M797" s="1"/>
      <c r="N797" s="1"/>
      <c r="O797" s="1"/>
      <c r="P797" s="1"/>
      <c r="Q797" s="1"/>
    </row>
    <row r="798" spans="2:17">
      <c r="B798">
        <v>54</v>
      </c>
      <c r="C798" s="1">
        <v>101681</v>
      </c>
      <c r="D798" s="1">
        <v>174369</v>
      </c>
      <c r="E798">
        <v>117</v>
      </c>
      <c r="F798">
        <v>4</v>
      </c>
      <c r="I798" s="1"/>
      <c r="J798" s="1"/>
      <c r="L798" s="1"/>
      <c r="M798" s="1"/>
      <c r="N798" s="1"/>
      <c r="O798" s="1"/>
      <c r="P798" s="1"/>
      <c r="Q798" s="1"/>
    </row>
    <row r="799" spans="2:17">
      <c r="B799">
        <v>54</v>
      </c>
      <c r="C799" s="1">
        <v>103486</v>
      </c>
      <c r="D799" s="1">
        <v>173349</v>
      </c>
      <c r="E799">
        <v>126</v>
      </c>
      <c r="F799">
        <v>5</v>
      </c>
      <c r="I799" s="1"/>
      <c r="J799" s="1"/>
      <c r="L799" s="1"/>
      <c r="M799" s="1"/>
      <c r="N799" s="1"/>
      <c r="O799" s="1"/>
      <c r="P799" s="1"/>
      <c r="Q799" s="1"/>
    </row>
    <row r="800" spans="2:17">
      <c r="B800">
        <v>54</v>
      </c>
      <c r="C800" s="1">
        <v>107870</v>
      </c>
      <c r="D800" s="1">
        <v>165258</v>
      </c>
      <c r="E800">
        <v>135</v>
      </c>
      <c r="F800">
        <v>6</v>
      </c>
      <c r="I800" s="1"/>
      <c r="J800" s="1"/>
      <c r="L800" s="1"/>
      <c r="M800" s="1"/>
      <c r="N800" s="1"/>
      <c r="O800" s="1"/>
      <c r="P800" s="1"/>
      <c r="Q800" s="1"/>
    </row>
    <row r="801" spans="2:17">
      <c r="B801">
        <v>54</v>
      </c>
      <c r="C801" s="1">
        <v>100818</v>
      </c>
      <c r="D801" s="1">
        <v>163519</v>
      </c>
      <c r="E801">
        <v>141</v>
      </c>
      <c r="F801">
        <v>7</v>
      </c>
      <c r="I801" s="1"/>
      <c r="J801" s="1"/>
      <c r="L801" s="1"/>
      <c r="M801" s="1"/>
      <c r="N801" s="1"/>
      <c r="O801" s="1"/>
      <c r="P801" s="1"/>
      <c r="Q801" s="1"/>
    </row>
    <row r="802" spans="2:17">
      <c r="B802">
        <v>54</v>
      </c>
      <c r="C802" s="1">
        <v>105207</v>
      </c>
      <c r="D802" s="1">
        <v>168498</v>
      </c>
      <c r="E802">
        <v>141</v>
      </c>
      <c r="F802">
        <v>8</v>
      </c>
      <c r="I802" s="1"/>
      <c r="J802" s="1"/>
      <c r="L802" s="1"/>
      <c r="M802" s="1"/>
      <c r="N802" s="1"/>
      <c r="O802" s="1"/>
      <c r="Q802" s="1"/>
    </row>
    <row r="803" spans="2:17">
      <c r="B803">
        <v>54</v>
      </c>
      <c r="C803" s="1">
        <v>106030</v>
      </c>
      <c r="D803" s="1">
        <v>169926</v>
      </c>
      <c r="E803">
        <v>144</v>
      </c>
      <c r="F803">
        <v>9</v>
      </c>
      <c r="I803" s="1"/>
      <c r="J803" s="1"/>
      <c r="L803" s="1"/>
      <c r="M803" s="1"/>
      <c r="N803" s="1"/>
      <c r="O803" s="1"/>
      <c r="P803" s="1"/>
      <c r="Q803" s="1"/>
    </row>
    <row r="804" spans="2:17">
      <c r="B804">
        <v>54</v>
      </c>
      <c r="C804" s="1">
        <v>106320</v>
      </c>
      <c r="D804" s="1">
        <v>173986</v>
      </c>
      <c r="E804">
        <v>153</v>
      </c>
      <c r="F804">
        <v>10</v>
      </c>
      <c r="I804" s="1"/>
      <c r="J804" s="1"/>
      <c r="L804" s="1"/>
      <c r="M804" s="1"/>
      <c r="N804" s="1"/>
      <c r="O804" s="1"/>
      <c r="P804" s="1"/>
      <c r="Q804" s="1"/>
    </row>
    <row r="805" spans="2:17">
      <c r="B805">
        <v>54</v>
      </c>
      <c r="C805" s="1">
        <v>111299</v>
      </c>
      <c r="D805" s="1">
        <v>176322</v>
      </c>
      <c r="E805">
        <v>162</v>
      </c>
      <c r="F805">
        <v>11</v>
      </c>
      <c r="I805" s="1"/>
      <c r="J805" s="1"/>
      <c r="L805" s="1"/>
      <c r="M805" s="1"/>
      <c r="N805" s="1"/>
      <c r="O805" s="1"/>
      <c r="P805" s="1"/>
      <c r="Q805" s="1"/>
    </row>
    <row r="806" spans="2:17">
      <c r="B806">
        <v>54</v>
      </c>
      <c r="C806" s="1">
        <v>112691</v>
      </c>
      <c r="D806" s="1">
        <v>181341</v>
      </c>
      <c r="E806">
        <v>162</v>
      </c>
      <c r="F806">
        <v>12</v>
      </c>
      <c r="I806" s="1"/>
      <c r="J806" s="1"/>
      <c r="L806" s="1"/>
      <c r="M806" s="1"/>
      <c r="N806" s="1"/>
      <c r="O806" s="1"/>
      <c r="Q806" s="1"/>
    </row>
    <row r="807" spans="2:17">
      <c r="B807">
        <v>54</v>
      </c>
      <c r="C807" s="1">
        <v>114949</v>
      </c>
      <c r="D807" s="1">
        <v>184802</v>
      </c>
      <c r="E807">
        <v>171</v>
      </c>
      <c r="F807">
        <v>13</v>
      </c>
      <c r="I807" s="1"/>
      <c r="J807" s="1"/>
      <c r="L807" s="1"/>
      <c r="M807" s="1"/>
      <c r="N807" s="1"/>
      <c r="O807" s="1"/>
      <c r="P807" s="1"/>
      <c r="Q807" s="1"/>
    </row>
    <row r="808" spans="2:17">
      <c r="B808">
        <v>54</v>
      </c>
      <c r="C808" s="1">
        <v>121098</v>
      </c>
      <c r="D808" s="1">
        <v>193960</v>
      </c>
      <c r="E808">
        <v>171</v>
      </c>
      <c r="F808">
        <v>14</v>
      </c>
      <c r="I808" s="1"/>
      <c r="J808" s="1"/>
      <c r="L808" s="1"/>
      <c r="M808" s="1"/>
      <c r="N808" s="1"/>
      <c r="Q808" s="1"/>
    </row>
    <row r="809" spans="2:17">
      <c r="B809">
        <v>54</v>
      </c>
      <c r="C809" s="1">
        <v>127873</v>
      </c>
      <c r="D809" s="1">
        <v>204662</v>
      </c>
      <c r="E809">
        <v>171</v>
      </c>
      <c r="F809">
        <v>15</v>
      </c>
      <c r="I809" s="1"/>
      <c r="J809" s="1"/>
      <c r="L809" s="1"/>
      <c r="M809" s="1"/>
      <c r="N809" s="1"/>
      <c r="O809" s="1"/>
    </row>
    <row r="810" spans="2:17">
      <c r="B810">
        <v>54</v>
      </c>
      <c r="C810" s="1">
        <v>132903</v>
      </c>
      <c r="D810" s="1">
        <v>210410</v>
      </c>
      <c r="E810">
        <v>183</v>
      </c>
      <c r="F810">
        <v>16</v>
      </c>
      <c r="I810" s="1"/>
      <c r="J810" s="1"/>
      <c r="L810" s="1"/>
      <c r="M810" s="1"/>
      <c r="N810" s="1"/>
      <c r="O810" s="1"/>
      <c r="P810" s="1"/>
      <c r="Q810" s="1"/>
    </row>
    <row r="811" spans="2:17">
      <c r="B811">
        <v>54</v>
      </c>
      <c r="C811" s="1">
        <v>139258</v>
      </c>
      <c r="D811" s="1">
        <v>210845</v>
      </c>
      <c r="E811">
        <v>195</v>
      </c>
      <c r="F811">
        <v>17</v>
      </c>
      <c r="I811" s="1"/>
      <c r="J811" s="1"/>
      <c r="L811" s="1"/>
      <c r="M811" s="1"/>
      <c r="N811" s="1"/>
      <c r="O811" s="1"/>
      <c r="P811" s="1"/>
      <c r="Q811" s="1"/>
    </row>
    <row r="812" spans="2:17">
      <c r="B812">
        <v>55</v>
      </c>
      <c r="C812" s="1">
        <v>111458</v>
      </c>
      <c r="D812" s="1">
        <v>172229</v>
      </c>
      <c r="E812">
        <v>69</v>
      </c>
      <c r="F812">
        <v>0</v>
      </c>
    </row>
    <row r="813" spans="2:17">
      <c r="B813">
        <v>55</v>
      </c>
      <c r="C813" s="1">
        <v>106118</v>
      </c>
      <c r="D813" s="1">
        <v>175778</v>
      </c>
      <c r="E813">
        <v>75</v>
      </c>
      <c r="F813">
        <v>1</v>
      </c>
      <c r="I813" s="1"/>
      <c r="J813" s="1"/>
      <c r="L813" s="1"/>
      <c r="M813" s="1"/>
      <c r="N813" s="1"/>
      <c r="P813" s="1"/>
    </row>
    <row r="814" spans="2:17">
      <c r="B814">
        <v>55</v>
      </c>
      <c r="C814" s="1">
        <v>105470</v>
      </c>
      <c r="D814" s="1">
        <v>165354</v>
      </c>
      <c r="E814">
        <v>90</v>
      </c>
      <c r="F814">
        <v>2</v>
      </c>
      <c r="I814" s="1"/>
      <c r="J814" s="1"/>
      <c r="L814" s="1"/>
      <c r="M814" s="1"/>
      <c r="N814" s="1"/>
      <c r="O814" s="1"/>
      <c r="P814" s="1"/>
      <c r="Q814" s="1"/>
    </row>
    <row r="815" spans="2:17">
      <c r="B815">
        <v>55</v>
      </c>
      <c r="C815" s="1">
        <v>98015</v>
      </c>
      <c r="D815" s="1">
        <v>164162</v>
      </c>
      <c r="E815">
        <v>105</v>
      </c>
      <c r="F815">
        <v>3</v>
      </c>
      <c r="I815" s="1"/>
      <c r="J815" s="1"/>
      <c r="L815" s="1"/>
      <c r="M815" s="1"/>
      <c r="N815" s="1"/>
      <c r="O815" s="1"/>
      <c r="P815" s="1"/>
      <c r="Q815" s="1"/>
    </row>
    <row r="816" spans="2:17">
      <c r="B816">
        <v>55</v>
      </c>
      <c r="C816" s="1">
        <v>93826</v>
      </c>
      <c r="D816" s="1">
        <v>159724</v>
      </c>
      <c r="E816">
        <v>111</v>
      </c>
      <c r="F816">
        <v>4</v>
      </c>
      <c r="I816" s="1"/>
      <c r="J816" s="1"/>
      <c r="L816" s="1"/>
      <c r="M816" s="1"/>
      <c r="N816" s="1"/>
      <c r="O816" s="1"/>
      <c r="P816" s="1"/>
      <c r="Q816" s="1"/>
    </row>
    <row r="817" spans="2:17">
      <c r="B817">
        <v>55</v>
      </c>
      <c r="C817" s="1">
        <v>94558</v>
      </c>
      <c r="D817" s="1">
        <v>160975</v>
      </c>
      <c r="E817">
        <v>111</v>
      </c>
      <c r="F817">
        <v>5</v>
      </c>
      <c r="I817" s="1"/>
      <c r="J817" s="1"/>
      <c r="L817" s="1"/>
      <c r="M817" s="1"/>
      <c r="N817" s="1"/>
      <c r="O817" s="1"/>
      <c r="Q817" s="1"/>
    </row>
    <row r="818" spans="2:17">
      <c r="B818">
        <v>55</v>
      </c>
      <c r="C818" s="1">
        <v>98272</v>
      </c>
      <c r="D818" s="1">
        <v>161645</v>
      </c>
      <c r="E818">
        <v>111</v>
      </c>
      <c r="F818">
        <v>6</v>
      </c>
      <c r="I818" s="1"/>
      <c r="J818" s="1"/>
      <c r="L818" s="1"/>
      <c r="M818" s="1"/>
      <c r="N818" s="1"/>
      <c r="O818" s="1"/>
    </row>
    <row r="819" spans="2:17">
      <c r="B819">
        <v>55</v>
      </c>
      <c r="C819" s="1">
        <v>96711</v>
      </c>
      <c r="D819" s="1">
        <v>159726</v>
      </c>
      <c r="E819">
        <v>117</v>
      </c>
      <c r="F819">
        <v>7</v>
      </c>
      <c r="I819" s="1"/>
      <c r="J819" s="1"/>
      <c r="L819" s="1"/>
      <c r="M819" s="1"/>
      <c r="N819" s="1"/>
      <c r="O819" s="1"/>
      <c r="P819" s="1"/>
      <c r="Q819" s="1"/>
    </row>
    <row r="820" spans="2:17">
      <c r="B820">
        <v>55</v>
      </c>
      <c r="C820" s="1">
        <v>97812</v>
      </c>
      <c r="D820" s="1">
        <v>166752</v>
      </c>
      <c r="E820">
        <v>120</v>
      </c>
      <c r="F820">
        <v>8</v>
      </c>
      <c r="I820" s="1"/>
      <c r="J820" s="1"/>
      <c r="L820" s="1"/>
      <c r="M820" s="1"/>
      <c r="N820" s="1"/>
      <c r="O820" s="1"/>
      <c r="P820" s="1"/>
      <c r="Q820" s="1"/>
    </row>
    <row r="821" spans="2:17">
      <c r="B821">
        <v>55</v>
      </c>
      <c r="C821" s="1">
        <v>102693</v>
      </c>
      <c r="D821" s="1">
        <v>166521</v>
      </c>
      <c r="E821">
        <v>120</v>
      </c>
      <c r="F821">
        <v>9</v>
      </c>
      <c r="I821" s="1"/>
      <c r="J821" s="1"/>
      <c r="L821" s="1"/>
      <c r="M821" s="1"/>
      <c r="N821" s="1"/>
      <c r="O821" s="1"/>
      <c r="Q821" s="1"/>
    </row>
    <row r="822" spans="2:17">
      <c r="B822">
        <v>55</v>
      </c>
      <c r="C822" s="1">
        <v>101351</v>
      </c>
      <c r="D822" s="1">
        <v>168427</v>
      </c>
      <c r="E822">
        <v>129</v>
      </c>
      <c r="F822">
        <v>10</v>
      </c>
      <c r="I822" s="1"/>
      <c r="J822" s="1"/>
      <c r="L822" s="1"/>
      <c r="M822" s="1"/>
      <c r="N822" s="1"/>
      <c r="O822" s="1"/>
      <c r="P822" s="1"/>
      <c r="Q822" s="1"/>
    </row>
    <row r="823" spans="2:17">
      <c r="B823">
        <v>55</v>
      </c>
      <c r="C823" s="1">
        <v>99758</v>
      </c>
      <c r="D823" s="1">
        <v>172465</v>
      </c>
      <c r="E823">
        <v>141</v>
      </c>
      <c r="F823">
        <v>11</v>
      </c>
      <c r="I823" s="1"/>
      <c r="J823" s="1"/>
      <c r="L823" s="1"/>
      <c r="M823" s="1"/>
      <c r="N823" s="1"/>
      <c r="O823" s="1"/>
      <c r="P823" s="1"/>
      <c r="Q823" s="1"/>
    </row>
    <row r="824" spans="2:17">
      <c r="B824">
        <v>55</v>
      </c>
      <c r="C824" s="1">
        <v>102334</v>
      </c>
      <c r="D824" s="1">
        <v>177000</v>
      </c>
      <c r="E824">
        <v>141</v>
      </c>
      <c r="F824">
        <v>12</v>
      </c>
      <c r="I824" s="1"/>
      <c r="J824" s="1"/>
      <c r="L824" s="1"/>
      <c r="M824" s="1"/>
      <c r="N824" s="1"/>
      <c r="O824" s="1"/>
      <c r="Q824" s="1"/>
    </row>
    <row r="825" spans="2:17">
      <c r="B825">
        <v>55</v>
      </c>
      <c r="C825" s="1">
        <v>104290</v>
      </c>
      <c r="D825" s="1">
        <v>181020</v>
      </c>
      <c r="E825">
        <v>144</v>
      </c>
      <c r="F825">
        <v>13</v>
      </c>
      <c r="I825" s="1"/>
      <c r="J825" s="1"/>
      <c r="L825" s="1"/>
      <c r="M825" s="1"/>
      <c r="N825" s="1"/>
      <c r="O825" s="1"/>
      <c r="P825" s="1"/>
      <c r="Q825" s="1"/>
    </row>
    <row r="826" spans="2:17">
      <c r="B826">
        <v>55</v>
      </c>
      <c r="C826" s="1">
        <v>107460</v>
      </c>
      <c r="D826" s="1">
        <v>188883</v>
      </c>
      <c r="E826">
        <v>144</v>
      </c>
      <c r="F826">
        <v>14</v>
      </c>
      <c r="I826" s="1"/>
      <c r="J826" s="1"/>
      <c r="L826" s="1"/>
      <c r="M826" s="1"/>
      <c r="N826" s="1"/>
      <c r="O826" s="1"/>
      <c r="Q826" s="1"/>
    </row>
    <row r="827" spans="2:17">
      <c r="B827">
        <v>55</v>
      </c>
      <c r="C827" s="1">
        <v>115838</v>
      </c>
      <c r="D827" s="1">
        <v>199020</v>
      </c>
      <c r="E827">
        <v>144</v>
      </c>
      <c r="F827">
        <v>15</v>
      </c>
      <c r="I827" s="1"/>
      <c r="J827" s="1"/>
      <c r="L827" s="1"/>
      <c r="M827" s="1"/>
      <c r="N827" s="1"/>
      <c r="O827" s="1"/>
    </row>
    <row r="828" spans="2:17">
      <c r="B828">
        <v>55</v>
      </c>
      <c r="C828" s="1">
        <v>123055</v>
      </c>
      <c r="D828" s="1">
        <v>205297</v>
      </c>
      <c r="E828">
        <v>156</v>
      </c>
      <c r="F828">
        <v>16</v>
      </c>
      <c r="I828" s="1"/>
      <c r="J828" s="1"/>
      <c r="L828" s="1"/>
      <c r="M828" s="1"/>
      <c r="N828" s="1"/>
      <c r="O828" s="1"/>
      <c r="P828" s="1"/>
      <c r="Q828" s="1"/>
    </row>
    <row r="829" spans="2:17">
      <c r="B829">
        <v>55</v>
      </c>
      <c r="C829" s="1">
        <v>129200</v>
      </c>
      <c r="D829" s="1">
        <v>212137</v>
      </c>
      <c r="E829">
        <v>162</v>
      </c>
      <c r="F829">
        <v>17</v>
      </c>
      <c r="I829" s="1"/>
      <c r="J829" s="1"/>
      <c r="L829" s="1"/>
      <c r="M829" s="1"/>
      <c r="N829" s="1"/>
      <c r="O829" s="1"/>
      <c r="P829" s="1"/>
      <c r="Q829" s="1"/>
    </row>
    <row r="830" spans="2:17">
      <c r="B830">
        <v>56</v>
      </c>
      <c r="C830" s="1">
        <v>61185</v>
      </c>
      <c r="D830" s="1">
        <v>286775</v>
      </c>
      <c r="E830">
        <v>66</v>
      </c>
      <c r="F830">
        <v>0</v>
      </c>
    </row>
    <row r="831" spans="2:17">
      <c r="B831">
        <v>56</v>
      </c>
      <c r="C831" s="1">
        <v>55708</v>
      </c>
      <c r="D831" s="1">
        <v>292544</v>
      </c>
      <c r="E831">
        <v>72</v>
      </c>
      <c r="F831">
        <v>1</v>
      </c>
      <c r="I831" s="1"/>
      <c r="J831" s="1"/>
      <c r="L831" s="1"/>
      <c r="M831" s="1"/>
      <c r="N831" s="1"/>
      <c r="P831" s="1"/>
    </row>
    <row r="832" spans="2:17">
      <c r="B832">
        <v>56</v>
      </c>
      <c r="C832" s="1">
        <v>47872</v>
      </c>
      <c r="D832" s="1">
        <v>282124</v>
      </c>
      <c r="E832">
        <v>93</v>
      </c>
      <c r="F832">
        <v>2</v>
      </c>
      <c r="I832" s="1"/>
      <c r="J832" s="1"/>
      <c r="L832" s="1"/>
      <c r="M832" s="1"/>
      <c r="N832" s="1"/>
      <c r="O832" s="1"/>
      <c r="P832" s="1"/>
      <c r="Q832" s="1"/>
    </row>
    <row r="833" spans="2:17">
      <c r="B833">
        <v>56</v>
      </c>
      <c r="C833" s="1">
        <v>45394</v>
      </c>
      <c r="D833" s="1">
        <v>279545</v>
      </c>
      <c r="E833">
        <v>102</v>
      </c>
      <c r="F833">
        <v>3</v>
      </c>
      <c r="I833" s="1"/>
      <c r="J833" s="1"/>
      <c r="L833" s="1"/>
      <c r="M833" s="1"/>
      <c r="N833" s="1"/>
      <c r="O833" s="1"/>
      <c r="P833" s="1"/>
      <c r="Q833" s="1"/>
    </row>
    <row r="834" spans="2:17">
      <c r="B834">
        <v>56</v>
      </c>
      <c r="C834" s="1">
        <v>45085</v>
      </c>
      <c r="D834" s="1">
        <v>280452</v>
      </c>
      <c r="E834">
        <v>105</v>
      </c>
      <c r="F834">
        <v>4</v>
      </c>
      <c r="I834" s="1"/>
      <c r="J834" s="1"/>
      <c r="L834" s="1"/>
      <c r="M834" s="1"/>
      <c r="N834" s="1"/>
      <c r="O834" s="1"/>
      <c r="P834" s="1"/>
      <c r="Q834" s="1"/>
    </row>
    <row r="835" spans="2:17">
      <c r="B835">
        <v>56</v>
      </c>
      <c r="C835" s="1">
        <v>51940</v>
      </c>
      <c r="D835" s="1">
        <v>279357</v>
      </c>
      <c r="E835">
        <v>105</v>
      </c>
      <c r="F835">
        <v>5</v>
      </c>
      <c r="I835" s="1"/>
      <c r="J835" s="1"/>
      <c r="L835" s="1"/>
      <c r="M835" s="1"/>
      <c r="N835" s="1"/>
      <c r="O835" s="1"/>
      <c r="Q835" s="1"/>
    </row>
    <row r="836" spans="2:17">
      <c r="B836">
        <v>56</v>
      </c>
      <c r="C836" s="1">
        <v>57928</v>
      </c>
      <c r="D836" s="1">
        <v>279938</v>
      </c>
      <c r="E836">
        <v>114</v>
      </c>
      <c r="F836">
        <v>6</v>
      </c>
      <c r="I836" s="1"/>
      <c r="J836" s="1"/>
      <c r="L836" s="1"/>
      <c r="M836" s="1"/>
      <c r="N836" s="1"/>
      <c r="O836" s="1"/>
      <c r="P836" s="1"/>
      <c r="Q836" s="1"/>
    </row>
    <row r="837" spans="2:17">
      <c r="B837">
        <v>56</v>
      </c>
      <c r="C837" s="1">
        <v>56706</v>
      </c>
      <c r="D837" s="1">
        <v>277006</v>
      </c>
      <c r="E837">
        <v>126</v>
      </c>
      <c r="F837">
        <v>7</v>
      </c>
      <c r="I837" s="1"/>
      <c r="J837" s="1"/>
      <c r="L837" s="1"/>
      <c r="M837" s="1"/>
      <c r="N837" s="1"/>
      <c r="O837" s="1"/>
      <c r="P837" s="1"/>
      <c r="Q837" s="1"/>
    </row>
    <row r="838" spans="2:17">
      <c r="B838">
        <v>56</v>
      </c>
      <c r="C838" s="1">
        <v>54819</v>
      </c>
      <c r="D838" s="1">
        <v>282436</v>
      </c>
      <c r="E838">
        <v>132</v>
      </c>
      <c r="F838">
        <v>8</v>
      </c>
      <c r="I838" s="1"/>
      <c r="J838" s="1"/>
      <c r="L838" s="1"/>
      <c r="M838" s="1"/>
      <c r="N838" s="1"/>
      <c r="O838" s="1"/>
      <c r="P838" s="1"/>
      <c r="Q838" s="1"/>
    </row>
    <row r="839" spans="2:17">
      <c r="B839">
        <v>56</v>
      </c>
      <c r="C839" s="1">
        <v>58247</v>
      </c>
      <c r="D839" s="1">
        <v>283144</v>
      </c>
      <c r="E839">
        <v>141</v>
      </c>
      <c r="F839">
        <v>9</v>
      </c>
      <c r="I839" s="1"/>
      <c r="J839" s="1"/>
      <c r="L839" s="1"/>
      <c r="M839" s="1"/>
      <c r="N839" s="1"/>
      <c r="O839" s="1"/>
      <c r="P839" s="1"/>
      <c r="Q839" s="1"/>
    </row>
    <row r="840" spans="2:17">
      <c r="B840">
        <v>56</v>
      </c>
      <c r="C840" s="1">
        <v>51371</v>
      </c>
      <c r="D840" s="1">
        <v>285146</v>
      </c>
      <c r="E840">
        <v>153</v>
      </c>
      <c r="F840">
        <v>10</v>
      </c>
      <c r="I840" s="1"/>
      <c r="J840" s="1"/>
      <c r="L840" s="1"/>
      <c r="M840" s="1"/>
      <c r="N840" s="1"/>
      <c r="O840" s="1"/>
      <c r="P840" s="1"/>
      <c r="Q840" s="1"/>
    </row>
    <row r="841" spans="2:17">
      <c r="B841">
        <v>56</v>
      </c>
      <c r="C841" s="1">
        <v>50949</v>
      </c>
      <c r="D841" s="1">
        <v>289026</v>
      </c>
      <c r="E841">
        <v>162</v>
      </c>
      <c r="F841">
        <v>11</v>
      </c>
      <c r="I841" s="1"/>
      <c r="J841" s="1"/>
      <c r="L841" s="1"/>
      <c r="M841" s="1"/>
      <c r="N841" s="1"/>
      <c r="O841" s="1"/>
      <c r="P841" s="1"/>
      <c r="Q841" s="1"/>
    </row>
    <row r="842" spans="2:17">
      <c r="B842">
        <v>56</v>
      </c>
      <c r="C842" s="1">
        <v>55556</v>
      </c>
      <c r="D842" s="1">
        <v>286192</v>
      </c>
      <c r="E842">
        <v>165</v>
      </c>
      <c r="F842">
        <v>12</v>
      </c>
      <c r="I842" s="1"/>
      <c r="J842" s="1"/>
      <c r="L842" s="1"/>
      <c r="M842" s="1"/>
      <c r="N842" s="1"/>
      <c r="O842" s="1"/>
      <c r="P842" s="1"/>
      <c r="Q842" s="1"/>
    </row>
    <row r="843" spans="2:17">
      <c r="B843">
        <v>56</v>
      </c>
      <c r="C843" s="1">
        <v>58028</v>
      </c>
      <c r="D843" s="1">
        <v>286861</v>
      </c>
      <c r="E843">
        <v>171</v>
      </c>
      <c r="F843">
        <v>13</v>
      </c>
      <c r="I843" s="1"/>
      <c r="J843" s="1"/>
      <c r="L843" s="1"/>
      <c r="M843" s="1"/>
      <c r="N843" s="1"/>
      <c r="O843" s="1"/>
      <c r="P843" s="1"/>
      <c r="Q843" s="1"/>
    </row>
    <row r="844" spans="2:17">
      <c r="B844">
        <v>56</v>
      </c>
      <c r="C844" s="1">
        <v>63707</v>
      </c>
      <c r="D844" s="1">
        <v>295321</v>
      </c>
      <c r="E844">
        <v>174</v>
      </c>
      <c r="F844">
        <v>14</v>
      </c>
      <c r="I844" s="1"/>
      <c r="J844" s="1"/>
      <c r="L844" s="1"/>
      <c r="M844" s="1"/>
      <c r="N844" s="1"/>
      <c r="O844" s="1"/>
      <c r="P844" s="1"/>
      <c r="Q844" s="1"/>
    </row>
    <row r="845" spans="2:17">
      <c r="B845">
        <v>56</v>
      </c>
      <c r="C845" s="1">
        <v>70334</v>
      </c>
      <c r="D845" s="1">
        <v>301639</v>
      </c>
      <c r="E845">
        <v>180</v>
      </c>
      <c r="F845">
        <v>15</v>
      </c>
      <c r="I845" s="1"/>
      <c r="J845" s="1"/>
      <c r="L845" s="1"/>
      <c r="M845" s="1"/>
      <c r="N845" s="1"/>
      <c r="O845" s="1"/>
      <c r="P845" s="1"/>
      <c r="Q845" s="1"/>
    </row>
    <row r="846" spans="2:17">
      <c r="B846">
        <v>56</v>
      </c>
      <c r="C846" s="1">
        <v>79872</v>
      </c>
      <c r="D846" s="1">
        <v>298949</v>
      </c>
      <c r="E846">
        <v>195</v>
      </c>
      <c r="F846">
        <v>16</v>
      </c>
      <c r="I846" s="1"/>
      <c r="J846" s="1"/>
      <c r="L846" s="1"/>
      <c r="M846" s="1"/>
      <c r="N846" s="1"/>
      <c r="O846" s="1"/>
      <c r="P846" s="1"/>
      <c r="Q846" s="1"/>
    </row>
    <row r="847" spans="2:17">
      <c r="B847">
        <v>56</v>
      </c>
      <c r="C847" s="1">
        <v>87667</v>
      </c>
      <c r="D847" s="1">
        <v>299021</v>
      </c>
      <c r="E847">
        <v>204</v>
      </c>
      <c r="F847">
        <v>17</v>
      </c>
      <c r="I847" s="1"/>
      <c r="J847" s="1"/>
      <c r="L847" s="1"/>
      <c r="M847" s="1"/>
      <c r="O847" s="1"/>
      <c r="P847" s="1"/>
      <c r="Q847" s="1"/>
    </row>
    <row r="848" spans="2:17">
      <c r="B848">
        <v>57</v>
      </c>
      <c r="C848" s="1">
        <v>39605</v>
      </c>
      <c r="D848" s="1">
        <v>300843</v>
      </c>
      <c r="E848">
        <v>96</v>
      </c>
      <c r="F848">
        <v>3</v>
      </c>
    </row>
    <row r="849" spans="2:17">
      <c r="B849">
        <v>57</v>
      </c>
      <c r="C849" s="1">
        <v>37440</v>
      </c>
      <c r="D849" s="1">
        <v>300308</v>
      </c>
      <c r="E849">
        <v>102</v>
      </c>
      <c r="F849">
        <v>4</v>
      </c>
      <c r="I849" s="1"/>
      <c r="J849" s="1"/>
      <c r="L849" s="1"/>
      <c r="M849" s="1"/>
      <c r="N849" s="1"/>
      <c r="P849" s="1"/>
    </row>
    <row r="850" spans="2:17">
      <c r="B850">
        <v>57</v>
      </c>
      <c r="C850" s="1">
        <v>40692</v>
      </c>
      <c r="D850" s="1">
        <v>297836</v>
      </c>
      <c r="E850">
        <v>111</v>
      </c>
      <c r="F850">
        <v>5</v>
      </c>
      <c r="I850" s="1"/>
      <c r="J850" s="1"/>
      <c r="L850" s="1"/>
      <c r="M850" s="1"/>
      <c r="N850" s="1"/>
      <c r="O850" s="1"/>
      <c r="P850" s="1"/>
      <c r="Q850" s="1"/>
    </row>
    <row r="851" spans="2:17">
      <c r="B851">
        <v>57</v>
      </c>
      <c r="C851" s="1">
        <v>43766</v>
      </c>
      <c r="D851" s="1">
        <v>295851</v>
      </c>
      <c r="E851">
        <v>117</v>
      </c>
      <c r="F851">
        <v>6</v>
      </c>
      <c r="I851" s="1"/>
      <c r="J851" s="1"/>
      <c r="L851" s="1"/>
      <c r="M851" s="1"/>
      <c r="N851" s="1"/>
      <c r="O851" s="1"/>
      <c r="P851" s="1"/>
      <c r="Q851" s="1"/>
    </row>
    <row r="852" spans="2:17">
      <c r="B852">
        <v>57</v>
      </c>
      <c r="C852" s="1">
        <v>40575</v>
      </c>
      <c r="D852" s="1">
        <v>287250</v>
      </c>
      <c r="E852">
        <v>129</v>
      </c>
      <c r="F852">
        <v>7</v>
      </c>
      <c r="I852" s="1"/>
      <c r="J852" s="1"/>
      <c r="L852" s="1"/>
      <c r="M852" s="1"/>
      <c r="N852" s="1"/>
      <c r="O852" s="1"/>
      <c r="P852" s="1"/>
      <c r="Q852" s="1"/>
    </row>
    <row r="853" spans="2:17">
      <c r="B853">
        <v>57</v>
      </c>
      <c r="C853" s="1">
        <v>40597</v>
      </c>
      <c r="D853" s="1">
        <v>294356</v>
      </c>
      <c r="E853">
        <v>129</v>
      </c>
      <c r="F853">
        <v>8</v>
      </c>
      <c r="I853" s="1"/>
      <c r="J853" s="1"/>
      <c r="L853" s="1"/>
      <c r="M853" s="1"/>
      <c r="N853" s="1"/>
      <c r="O853" s="1"/>
      <c r="Q853" s="1"/>
    </row>
    <row r="854" spans="2:17">
      <c r="B854">
        <v>57</v>
      </c>
      <c r="C854" s="1">
        <v>34862</v>
      </c>
      <c r="D854" s="1">
        <v>297007</v>
      </c>
      <c r="E854">
        <v>144</v>
      </c>
      <c r="F854">
        <v>9</v>
      </c>
      <c r="I854" s="1"/>
      <c r="J854" s="1"/>
      <c r="L854" s="1"/>
      <c r="M854" s="1"/>
      <c r="N854" s="1"/>
      <c r="O854" s="1"/>
      <c r="P854" s="1"/>
      <c r="Q854" s="1"/>
    </row>
    <row r="855" spans="2:17">
      <c r="B855">
        <v>57</v>
      </c>
      <c r="C855" s="1">
        <v>35918</v>
      </c>
      <c r="D855" s="1">
        <v>298526</v>
      </c>
      <c r="E855">
        <v>144</v>
      </c>
      <c r="F855">
        <v>10</v>
      </c>
      <c r="I855" s="1"/>
      <c r="J855" s="1"/>
      <c r="L855" s="1"/>
      <c r="M855" s="1"/>
      <c r="N855" s="1"/>
      <c r="O855" s="1"/>
      <c r="Q855" s="1"/>
    </row>
    <row r="856" spans="2:17">
      <c r="B856">
        <v>57</v>
      </c>
      <c r="C856" s="1">
        <v>38343</v>
      </c>
      <c r="D856" s="1">
        <v>300669</v>
      </c>
      <c r="E856">
        <v>156</v>
      </c>
      <c r="F856">
        <v>11</v>
      </c>
      <c r="I856" s="1"/>
      <c r="J856" s="1"/>
      <c r="L856" s="1"/>
      <c r="M856" s="1"/>
      <c r="N856" s="1"/>
      <c r="O856" s="1"/>
      <c r="P856" s="1"/>
      <c r="Q856" s="1"/>
    </row>
    <row r="857" spans="2:17">
      <c r="B857">
        <v>57</v>
      </c>
      <c r="C857" s="1">
        <v>40118</v>
      </c>
      <c r="D857" s="1">
        <v>302976</v>
      </c>
      <c r="E857">
        <v>159</v>
      </c>
      <c r="F857">
        <v>12</v>
      </c>
      <c r="I857" s="1"/>
      <c r="J857" s="1"/>
      <c r="L857" s="1"/>
      <c r="M857" s="1"/>
      <c r="N857" s="1"/>
      <c r="O857" s="1"/>
      <c r="P857" s="1"/>
      <c r="Q857" s="1"/>
    </row>
    <row r="858" spans="2:17">
      <c r="B858">
        <v>57</v>
      </c>
      <c r="C858" s="1">
        <v>42555</v>
      </c>
      <c r="D858" s="1">
        <v>302758</v>
      </c>
      <c r="E858">
        <v>168</v>
      </c>
      <c r="F858">
        <v>13</v>
      </c>
      <c r="I858" s="1"/>
      <c r="J858" s="1"/>
      <c r="L858" s="1"/>
      <c r="M858" s="1"/>
      <c r="N858" s="1"/>
      <c r="O858" s="1"/>
      <c r="P858" s="1"/>
      <c r="Q858" s="1"/>
    </row>
    <row r="859" spans="2:17">
      <c r="B859">
        <v>57</v>
      </c>
      <c r="C859" s="1">
        <v>51374</v>
      </c>
      <c r="D859" s="1">
        <v>309204</v>
      </c>
      <c r="E859">
        <v>168</v>
      </c>
      <c r="F859">
        <v>14</v>
      </c>
      <c r="I859" s="1"/>
      <c r="J859" s="1"/>
      <c r="L859" s="1"/>
      <c r="M859" s="1"/>
      <c r="N859" s="1"/>
      <c r="O859" s="1"/>
      <c r="Q859" s="1"/>
    </row>
    <row r="860" spans="2:17">
      <c r="B860">
        <v>57</v>
      </c>
      <c r="C860" s="1">
        <v>59000</v>
      </c>
      <c r="D860" s="1">
        <v>314978</v>
      </c>
      <c r="E860">
        <v>183</v>
      </c>
      <c r="F860">
        <v>15</v>
      </c>
      <c r="I860" s="1"/>
      <c r="J860" s="1"/>
      <c r="L860" s="1"/>
      <c r="M860" s="1"/>
      <c r="N860" s="1"/>
      <c r="P860" s="1"/>
      <c r="Q860" s="1"/>
    </row>
    <row r="861" spans="2:17">
      <c r="B861">
        <v>57</v>
      </c>
      <c r="C861" s="1">
        <v>64267</v>
      </c>
      <c r="D861" s="1">
        <v>312311</v>
      </c>
      <c r="E861">
        <v>210</v>
      </c>
      <c r="F861">
        <v>16</v>
      </c>
      <c r="I861" s="1"/>
      <c r="J861" s="1"/>
      <c r="L861" s="1"/>
      <c r="M861" s="1"/>
      <c r="N861" s="1"/>
      <c r="O861" s="1"/>
      <c r="P861" s="1"/>
      <c r="Q861" s="1"/>
    </row>
    <row r="862" spans="2:17">
      <c r="B862">
        <v>57</v>
      </c>
      <c r="C862" s="1">
        <v>68538</v>
      </c>
      <c r="D862" s="1">
        <v>313063</v>
      </c>
      <c r="E862">
        <v>222</v>
      </c>
      <c r="F862">
        <v>17</v>
      </c>
      <c r="I862" s="1"/>
      <c r="J862" s="1"/>
      <c r="L862" s="1"/>
      <c r="M862" s="1"/>
      <c r="N862" s="1"/>
      <c r="O862" s="1"/>
      <c r="P862" s="1"/>
      <c r="Q862" s="1"/>
    </row>
    <row r="863" spans="2:17">
      <c r="B863">
        <v>58</v>
      </c>
      <c r="C863" s="1">
        <v>374846</v>
      </c>
      <c r="D863" s="1">
        <v>120251</v>
      </c>
      <c r="E863">
        <v>60</v>
      </c>
      <c r="F863">
        <v>0</v>
      </c>
    </row>
    <row r="864" spans="2:17">
      <c r="B864">
        <v>58</v>
      </c>
      <c r="C864" s="1">
        <v>372475</v>
      </c>
      <c r="D864" s="1">
        <v>125419</v>
      </c>
      <c r="E864">
        <v>72</v>
      </c>
      <c r="F864">
        <v>1</v>
      </c>
      <c r="I864" s="1"/>
      <c r="J864" s="1"/>
      <c r="L864" s="1"/>
      <c r="M864" s="1"/>
      <c r="N864" s="1"/>
      <c r="P864" s="1"/>
    </row>
    <row r="865" spans="2:17">
      <c r="B865">
        <v>58</v>
      </c>
      <c r="C865" s="1">
        <v>365287</v>
      </c>
      <c r="D865" s="1">
        <v>117987</v>
      </c>
      <c r="E865">
        <v>87</v>
      </c>
      <c r="F865">
        <v>2</v>
      </c>
      <c r="I865" s="1"/>
      <c r="J865" s="1"/>
      <c r="L865" s="1"/>
      <c r="M865" s="1"/>
      <c r="N865" s="1"/>
      <c r="O865" s="1"/>
      <c r="P865" s="1"/>
      <c r="Q865" s="1"/>
    </row>
    <row r="866" spans="2:17">
      <c r="B866">
        <v>58</v>
      </c>
      <c r="C866" s="1">
        <v>362771</v>
      </c>
      <c r="D866" s="1">
        <v>115806</v>
      </c>
      <c r="E866">
        <v>87</v>
      </c>
      <c r="F866">
        <v>3</v>
      </c>
      <c r="I866" s="1"/>
      <c r="J866" s="1"/>
      <c r="L866" s="1"/>
      <c r="M866" s="1"/>
      <c r="N866" s="1"/>
      <c r="O866" s="1"/>
      <c r="Q866" s="1"/>
    </row>
    <row r="867" spans="2:17">
      <c r="B867">
        <v>58</v>
      </c>
      <c r="C867" s="1">
        <v>368547</v>
      </c>
      <c r="D867" s="1">
        <v>113994</v>
      </c>
      <c r="E867">
        <v>87</v>
      </c>
      <c r="F867">
        <v>4</v>
      </c>
      <c r="I867" s="1"/>
      <c r="J867" s="1"/>
      <c r="L867" s="1"/>
      <c r="M867" s="1"/>
      <c r="N867" s="1"/>
      <c r="O867" s="1"/>
    </row>
    <row r="868" spans="2:17">
      <c r="B868">
        <v>58</v>
      </c>
      <c r="C868" s="1">
        <v>364750</v>
      </c>
      <c r="D868" s="1">
        <v>110663</v>
      </c>
      <c r="E868">
        <v>93</v>
      </c>
      <c r="F868">
        <v>5</v>
      </c>
      <c r="I868" s="1"/>
      <c r="J868" s="1"/>
      <c r="L868" s="1"/>
      <c r="M868" s="1"/>
      <c r="N868" s="1"/>
      <c r="O868" s="1"/>
      <c r="P868" s="1"/>
      <c r="Q868" s="1"/>
    </row>
    <row r="869" spans="2:17">
      <c r="B869">
        <v>58</v>
      </c>
      <c r="C869" s="1">
        <v>363604</v>
      </c>
      <c r="D869" s="1">
        <v>110689</v>
      </c>
      <c r="E869">
        <v>93</v>
      </c>
      <c r="F869">
        <v>6</v>
      </c>
      <c r="I869" s="1"/>
      <c r="J869" s="1"/>
      <c r="L869" s="1"/>
      <c r="M869" s="1"/>
      <c r="N869" s="1"/>
      <c r="O869" s="1"/>
      <c r="Q869" s="1"/>
    </row>
    <row r="870" spans="2:17">
      <c r="B870">
        <v>58</v>
      </c>
      <c r="C870" s="1">
        <v>363567</v>
      </c>
      <c r="D870" s="1">
        <v>109680</v>
      </c>
      <c r="E870">
        <v>93</v>
      </c>
      <c r="F870">
        <v>7</v>
      </c>
      <c r="I870" s="1"/>
      <c r="J870" s="1"/>
      <c r="L870" s="1"/>
      <c r="M870" s="1"/>
      <c r="N870" s="1"/>
      <c r="O870" s="1"/>
    </row>
    <row r="871" spans="2:17">
      <c r="B871">
        <v>58</v>
      </c>
      <c r="C871" s="1">
        <v>367544</v>
      </c>
      <c r="D871" s="1">
        <v>113658</v>
      </c>
      <c r="E871">
        <v>90</v>
      </c>
      <c r="F871">
        <v>8</v>
      </c>
      <c r="I871" s="1"/>
      <c r="J871" s="1"/>
      <c r="L871" s="1"/>
      <c r="M871" s="1"/>
      <c r="N871" s="1"/>
      <c r="O871" s="1"/>
      <c r="P871" s="1"/>
      <c r="Q871" s="1"/>
    </row>
    <row r="872" spans="2:17">
      <c r="B872">
        <v>58</v>
      </c>
      <c r="C872" s="1">
        <v>363254</v>
      </c>
      <c r="D872" s="1">
        <v>116733</v>
      </c>
      <c r="E872">
        <v>90</v>
      </c>
      <c r="F872">
        <v>9</v>
      </c>
      <c r="I872" s="1"/>
      <c r="J872" s="1"/>
      <c r="L872" s="1"/>
      <c r="M872" s="1"/>
      <c r="N872" s="1"/>
      <c r="O872" s="1"/>
      <c r="Q872" s="1"/>
    </row>
    <row r="873" spans="2:17">
      <c r="B873">
        <v>58</v>
      </c>
      <c r="C873" s="1">
        <v>362131</v>
      </c>
      <c r="D873" s="1">
        <v>120918</v>
      </c>
      <c r="E873">
        <v>96</v>
      </c>
      <c r="F873">
        <v>10</v>
      </c>
      <c r="I873" s="1"/>
      <c r="J873" s="1"/>
      <c r="L873" s="1"/>
      <c r="M873" s="1"/>
      <c r="N873" s="1"/>
      <c r="O873" s="1"/>
      <c r="P873" s="1"/>
      <c r="Q873" s="1"/>
    </row>
    <row r="874" spans="2:17">
      <c r="B874">
        <v>58</v>
      </c>
      <c r="C874" s="1">
        <v>368356</v>
      </c>
      <c r="D874" s="1">
        <v>124080</v>
      </c>
      <c r="E874">
        <v>105</v>
      </c>
      <c r="F874">
        <v>11</v>
      </c>
      <c r="I874" s="1"/>
      <c r="J874" s="1"/>
      <c r="L874" s="1"/>
      <c r="M874" s="1"/>
      <c r="N874" s="1"/>
      <c r="O874" s="1"/>
      <c r="P874" s="1"/>
      <c r="Q874" s="1"/>
    </row>
    <row r="875" spans="2:17">
      <c r="B875">
        <v>58</v>
      </c>
      <c r="C875" s="1">
        <v>367958</v>
      </c>
      <c r="D875" s="1">
        <v>127305</v>
      </c>
      <c r="E875">
        <v>105</v>
      </c>
      <c r="F875">
        <v>12</v>
      </c>
      <c r="I875" s="1"/>
      <c r="J875" s="1"/>
      <c r="L875" s="1"/>
      <c r="M875" s="1"/>
      <c r="N875" s="1"/>
      <c r="O875" s="1"/>
      <c r="Q875" s="1"/>
    </row>
    <row r="876" spans="2:17">
      <c r="B876">
        <v>58</v>
      </c>
      <c r="C876" s="1">
        <v>365189</v>
      </c>
      <c r="D876" s="1">
        <v>133414</v>
      </c>
      <c r="E876">
        <v>114</v>
      </c>
      <c r="F876">
        <v>13</v>
      </c>
      <c r="I876" s="1"/>
      <c r="J876" s="1"/>
      <c r="L876" s="1"/>
      <c r="M876" s="1"/>
      <c r="N876" s="1"/>
      <c r="O876" s="1"/>
      <c r="P876" s="1"/>
      <c r="Q876" s="1"/>
    </row>
    <row r="877" spans="2:17">
      <c r="B877">
        <v>58</v>
      </c>
      <c r="C877" s="1">
        <v>371980</v>
      </c>
      <c r="D877" s="1">
        <v>141901</v>
      </c>
      <c r="E877">
        <v>114</v>
      </c>
      <c r="F877">
        <v>14</v>
      </c>
      <c r="I877" s="1"/>
      <c r="J877" s="1"/>
      <c r="L877" s="1"/>
      <c r="M877" s="1"/>
      <c r="N877" s="1"/>
      <c r="O877" s="1"/>
      <c r="Q877" s="1"/>
    </row>
    <row r="878" spans="2:17">
      <c r="B878">
        <v>58</v>
      </c>
      <c r="C878" s="1">
        <v>373736</v>
      </c>
      <c r="D878" s="1">
        <v>149484</v>
      </c>
      <c r="E878">
        <v>114</v>
      </c>
      <c r="F878">
        <v>15</v>
      </c>
      <c r="I878" s="1"/>
      <c r="J878" s="1"/>
      <c r="L878" s="1"/>
      <c r="M878" s="1"/>
      <c r="N878" s="1"/>
      <c r="O878" s="1"/>
    </row>
    <row r="879" spans="2:17">
      <c r="B879">
        <v>58</v>
      </c>
      <c r="C879" s="1">
        <v>369522</v>
      </c>
      <c r="D879" s="1">
        <v>158942</v>
      </c>
      <c r="E879">
        <v>126</v>
      </c>
      <c r="F879">
        <v>16</v>
      </c>
      <c r="I879" s="1"/>
      <c r="J879" s="1"/>
      <c r="L879" s="1"/>
      <c r="M879" s="1"/>
      <c r="N879" s="1"/>
      <c r="O879" s="1"/>
      <c r="P879" s="1"/>
      <c r="Q879" s="1"/>
    </row>
    <row r="880" spans="2:17">
      <c r="B880">
        <v>58</v>
      </c>
      <c r="C880" s="1">
        <v>371102</v>
      </c>
      <c r="D880" s="1">
        <v>163674</v>
      </c>
      <c r="E880">
        <v>132</v>
      </c>
      <c r="F880">
        <v>17</v>
      </c>
      <c r="I880" s="1"/>
      <c r="J880" s="1"/>
      <c r="L880" s="1"/>
      <c r="M880" s="1"/>
      <c r="N880" s="1"/>
      <c r="O880" s="1"/>
      <c r="P880" s="1"/>
      <c r="Q880" s="1"/>
    </row>
    <row r="881" spans="2:17">
      <c r="B881">
        <v>59</v>
      </c>
      <c r="C881" s="1">
        <v>359340</v>
      </c>
      <c r="D881" s="1">
        <v>122093</v>
      </c>
      <c r="E881">
        <v>69</v>
      </c>
      <c r="F881">
        <v>0</v>
      </c>
    </row>
    <row r="882" spans="2:17">
      <c r="B882">
        <v>59</v>
      </c>
      <c r="C882" s="1">
        <v>358552</v>
      </c>
      <c r="D882" s="1">
        <v>124869</v>
      </c>
      <c r="E882">
        <v>81</v>
      </c>
      <c r="F882">
        <v>1</v>
      </c>
      <c r="I882" s="1"/>
      <c r="J882" s="1"/>
      <c r="L882" s="1"/>
      <c r="M882" s="1"/>
      <c r="N882" s="1"/>
      <c r="P882" s="1"/>
    </row>
    <row r="883" spans="2:17">
      <c r="B883">
        <v>59</v>
      </c>
      <c r="C883" s="1">
        <v>350495</v>
      </c>
      <c r="D883" s="1">
        <v>118589</v>
      </c>
      <c r="E883">
        <v>96</v>
      </c>
      <c r="F883">
        <v>2</v>
      </c>
      <c r="I883" s="1"/>
      <c r="J883" s="1"/>
      <c r="L883" s="1"/>
      <c r="M883" s="1"/>
      <c r="N883" s="1"/>
      <c r="O883" s="1"/>
      <c r="P883" s="1"/>
      <c r="Q883" s="1"/>
    </row>
    <row r="884" spans="2:17">
      <c r="B884">
        <v>59</v>
      </c>
      <c r="C884" s="1">
        <v>348469</v>
      </c>
      <c r="D884" s="1">
        <v>117114</v>
      </c>
      <c r="E884">
        <v>105</v>
      </c>
      <c r="F884">
        <v>3</v>
      </c>
      <c r="I884" s="1"/>
      <c r="J884" s="1"/>
      <c r="L884" s="1"/>
      <c r="M884" s="1"/>
      <c r="N884" s="1"/>
      <c r="O884" s="1"/>
      <c r="P884" s="1"/>
      <c r="Q884" s="1"/>
    </row>
    <row r="885" spans="2:17">
      <c r="B885">
        <v>59</v>
      </c>
      <c r="C885" s="1">
        <v>350820</v>
      </c>
      <c r="D885" s="1">
        <v>115560</v>
      </c>
      <c r="E885">
        <v>105</v>
      </c>
      <c r="F885">
        <v>4</v>
      </c>
      <c r="I885" s="1"/>
      <c r="J885" s="1"/>
      <c r="L885" s="1"/>
      <c r="M885" s="1"/>
      <c r="N885" s="1"/>
      <c r="O885" s="1"/>
      <c r="Q885" s="1"/>
    </row>
    <row r="886" spans="2:17">
      <c r="B886">
        <v>59</v>
      </c>
      <c r="C886" s="1">
        <v>348595</v>
      </c>
      <c r="D886" s="1">
        <v>111863</v>
      </c>
      <c r="E886">
        <v>102</v>
      </c>
      <c r="F886">
        <v>5</v>
      </c>
      <c r="I886" s="1"/>
      <c r="J886" s="1"/>
      <c r="L886" s="1"/>
      <c r="M886" s="1"/>
      <c r="N886" s="1"/>
      <c r="O886" s="1"/>
      <c r="P886" s="1"/>
      <c r="Q886" s="1"/>
    </row>
    <row r="887" spans="2:17">
      <c r="B887">
        <v>59</v>
      </c>
      <c r="C887" s="1">
        <v>352342</v>
      </c>
      <c r="D887" s="1">
        <v>110536</v>
      </c>
      <c r="E887">
        <v>102</v>
      </c>
      <c r="F887">
        <v>6</v>
      </c>
      <c r="I887" s="1"/>
      <c r="J887" s="1"/>
      <c r="L887" s="1"/>
      <c r="M887" s="1"/>
      <c r="N887" s="1"/>
      <c r="O887" s="1"/>
      <c r="Q887" s="1"/>
    </row>
    <row r="888" spans="2:17">
      <c r="B888">
        <v>59</v>
      </c>
      <c r="C888" s="1">
        <v>350357</v>
      </c>
      <c r="D888" s="1">
        <v>110165</v>
      </c>
      <c r="E888">
        <v>102</v>
      </c>
      <c r="F888">
        <v>7</v>
      </c>
      <c r="I888" s="1"/>
      <c r="J888" s="1"/>
      <c r="L888" s="1"/>
      <c r="M888" s="1"/>
      <c r="N888" s="1"/>
      <c r="O888" s="1"/>
    </row>
    <row r="889" spans="2:17">
      <c r="B889">
        <v>59</v>
      </c>
      <c r="C889" s="1">
        <v>356587</v>
      </c>
      <c r="D889" s="1">
        <v>116759</v>
      </c>
      <c r="E889">
        <v>102</v>
      </c>
      <c r="F889">
        <v>8</v>
      </c>
      <c r="I889" s="1"/>
      <c r="J889" s="1"/>
      <c r="L889" s="1"/>
      <c r="M889" s="1"/>
      <c r="N889" s="1"/>
      <c r="O889" s="1"/>
    </row>
    <row r="890" spans="2:17">
      <c r="B890">
        <v>59</v>
      </c>
      <c r="C890" s="1">
        <v>354673</v>
      </c>
      <c r="D890" s="1">
        <v>121482</v>
      </c>
      <c r="E890">
        <v>102</v>
      </c>
      <c r="F890">
        <v>9</v>
      </c>
      <c r="I890" s="1"/>
      <c r="J890" s="1"/>
      <c r="L890" s="1"/>
      <c r="M890" s="1"/>
      <c r="N890" s="1"/>
      <c r="O890" s="1"/>
    </row>
    <row r="891" spans="2:17">
      <c r="B891">
        <v>59</v>
      </c>
      <c r="C891" s="1">
        <v>356428</v>
      </c>
      <c r="D891" s="1">
        <v>124927</v>
      </c>
      <c r="E891">
        <v>108</v>
      </c>
      <c r="F891">
        <v>10</v>
      </c>
      <c r="I891" s="1"/>
      <c r="J891" s="1"/>
      <c r="L891" s="1"/>
      <c r="M891" s="1"/>
      <c r="N891" s="1"/>
      <c r="O891" s="1"/>
      <c r="P891" s="1"/>
      <c r="Q891" s="1"/>
    </row>
    <row r="892" spans="2:17">
      <c r="B892">
        <v>59</v>
      </c>
      <c r="C892" s="1">
        <v>360132</v>
      </c>
      <c r="D892" s="1">
        <v>132447</v>
      </c>
      <c r="E892">
        <v>114</v>
      </c>
      <c r="F892">
        <v>11</v>
      </c>
      <c r="I892" s="1"/>
      <c r="J892" s="1"/>
      <c r="L892" s="1"/>
      <c r="M892" s="1"/>
      <c r="N892" s="1"/>
      <c r="P892" s="1"/>
      <c r="Q892" s="1"/>
    </row>
    <row r="893" spans="2:17">
      <c r="B893">
        <v>59</v>
      </c>
      <c r="C893" s="1">
        <v>359965</v>
      </c>
      <c r="D893" s="1">
        <v>137246</v>
      </c>
      <c r="E893">
        <v>117</v>
      </c>
      <c r="F893">
        <v>12</v>
      </c>
      <c r="I893" s="1"/>
      <c r="J893" s="1"/>
      <c r="L893" s="1"/>
      <c r="M893" s="1"/>
      <c r="N893" s="1"/>
      <c r="O893" s="1"/>
      <c r="P893" s="1"/>
      <c r="Q893" s="1"/>
    </row>
    <row r="894" spans="2:17">
      <c r="B894">
        <v>59</v>
      </c>
      <c r="C894" s="1">
        <v>361260</v>
      </c>
      <c r="D894" s="1">
        <v>140201</v>
      </c>
      <c r="E894">
        <v>123</v>
      </c>
      <c r="F894">
        <v>13</v>
      </c>
      <c r="I894" s="1"/>
      <c r="J894" s="1"/>
      <c r="L894" s="1"/>
      <c r="M894" s="1"/>
      <c r="N894" s="1"/>
      <c r="O894" s="1"/>
      <c r="P894" s="1"/>
      <c r="Q894" s="1"/>
    </row>
    <row r="895" spans="2:17">
      <c r="B895">
        <v>59</v>
      </c>
      <c r="C895" s="1">
        <v>360724</v>
      </c>
      <c r="D895" s="1">
        <v>150064</v>
      </c>
      <c r="E895">
        <v>120</v>
      </c>
      <c r="F895">
        <v>14</v>
      </c>
      <c r="I895" s="1"/>
      <c r="J895" s="1"/>
      <c r="L895" s="1"/>
      <c r="M895" s="1"/>
      <c r="N895" s="1"/>
      <c r="O895" s="1"/>
      <c r="P895" s="1"/>
      <c r="Q895" s="1"/>
    </row>
    <row r="896" spans="2:17">
      <c r="B896">
        <v>59</v>
      </c>
      <c r="C896" s="1">
        <v>364581</v>
      </c>
      <c r="D896" s="1">
        <v>167417</v>
      </c>
      <c r="E896">
        <v>120</v>
      </c>
      <c r="F896">
        <v>15</v>
      </c>
      <c r="I896" s="1"/>
      <c r="J896" s="1"/>
      <c r="L896" s="1"/>
      <c r="M896" s="1"/>
      <c r="N896" s="1"/>
      <c r="O896" s="1"/>
      <c r="Q896" s="1"/>
    </row>
    <row r="897" spans="2:17">
      <c r="B897">
        <v>59</v>
      </c>
      <c r="C897" s="1">
        <v>361304</v>
      </c>
      <c r="D897" s="1">
        <v>169334</v>
      </c>
      <c r="E897">
        <v>132</v>
      </c>
      <c r="F897">
        <v>16</v>
      </c>
      <c r="I897" s="1"/>
      <c r="J897" s="1"/>
      <c r="L897" s="1"/>
      <c r="M897" s="1"/>
      <c r="N897" s="1"/>
      <c r="O897" s="1"/>
      <c r="P897" s="1"/>
      <c r="Q897" s="1"/>
    </row>
    <row r="898" spans="2:17">
      <c r="B898">
        <v>59</v>
      </c>
      <c r="C898" s="1">
        <v>359041</v>
      </c>
      <c r="D898" s="1">
        <v>170865</v>
      </c>
      <c r="E898">
        <v>135</v>
      </c>
      <c r="F898">
        <v>17</v>
      </c>
      <c r="I898" s="1"/>
      <c r="J898" s="1"/>
      <c r="L898" s="1"/>
      <c r="M898" s="1"/>
      <c r="N898" s="1"/>
      <c r="O898" s="1"/>
      <c r="P898" s="1"/>
      <c r="Q898" s="1"/>
    </row>
    <row r="899" spans="2:17">
      <c r="B899">
        <v>61</v>
      </c>
      <c r="C899" s="1">
        <v>404982</v>
      </c>
      <c r="D899" s="1">
        <v>112833</v>
      </c>
      <c r="E899">
        <v>81</v>
      </c>
      <c r="F899">
        <v>0</v>
      </c>
    </row>
    <row r="900" spans="2:17">
      <c r="B900">
        <v>61</v>
      </c>
      <c r="C900" s="1">
        <v>402250</v>
      </c>
      <c r="D900" s="1">
        <v>117144</v>
      </c>
      <c r="E900">
        <v>90</v>
      </c>
      <c r="F900">
        <v>1</v>
      </c>
      <c r="I900" s="1"/>
      <c r="J900" s="1"/>
      <c r="L900" s="1"/>
      <c r="M900" s="1"/>
      <c r="N900" s="1"/>
      <c r="P900" s="1"/>
    </row>
    <row r="901" spans="2:17">
      <c r="B901">
        <v>61</v>
      </c>
      <c r="C901" s="1">
        <v>398571</v>
      </c>
      <c r="D901" s="1">
        <v>111739</v>
      </c>
      <c r="E901">
        <v>99</v>
      </c>
      <c r="F901">
        <v>2</v>
      </c>
      <c r="I901" s="1"/>
      <c r="J901" s="1"/>
      <c r="L901" s="1"/>
      <c r="M901" s="1"/>
      <c r="N901" s="1"/>
      <c r="O901" s="1"/>
      <c r="P901" s="1"/>
      <c r="Q901" s="1"/>
    </row>
    <row r="902" spans="2:17">
      <c r="B902">
        <v>61</v>
      </c>
      <c r="C902" s="1">
        <v>396731</v>
      </c>
      <c r="D902" s="1">
        <v>111145</v>
      </c>
      <c r="E902">
        <v>102</v>
      </c>
      <c r="F902">
        <v>3</v>
      </c>
      <c r="I902" s="1"/>
      <c r="J902" s="1"/>
      <c r="L902" s="1"/>
      <c r="M902" s="1"/>
      <c r="N902" s="1"/>
      <c r="O902" s="1"/>
      <c r="P902" s="1"/>
      <c r="Q902" s="1"/>
    </row>
    <row r="903" spans="2:17">
      <c r="B903">
        <v>61</v>
      </c>
      <c r="C903" s="1">
        <v>398922</v>
      </c>
      <c r="D903" s="1">
        <v>114094</v>
      </c>
      <c r="E903">
        <v>108</v>
      </c>
      <c r="F903">
        <v>4</v>
      </c>
      <c r="I903" s="1"/>
      <c r="J903" s="1"/>
      <c r="L903" s="1"/>
      <c r="M903" s="1"/>
      <c r="N903" s="1"/>
      <c r="O903" s="1"/>
      <c r="P903" s="1"/>
      <c r="Q903" s="1"/>
    </row>
    <row r="904" spans="2:17">
      <c r="B904">
        <v>61</v>
      </c>
      <c r="C904" s="1">
        <v>400808</v>
      </c>
      <c r="D904" s="1">
        <v>117318</v>
      </c>
      <c r="E904">
        <v>111</v>
      </c>
      <c r="F904">
        <v>5</v>
      </c>
      <c r="I904" s="1"/>
      <c r="J904" s="1"/>
      <c r="L904" s="1"/>
      <c r="M904" s="1"/>
      <c r="N904" s="1"/>
      <c r="O904" s="1"/>
      <c r="P904" s="1"/>
      <c r="Q904" s="1"/>
    </row>
    <row r="905" spans="2:17">
      <c r="B905">
        <v>61</v>
      </c>
      <c r="C905" s="1">
        <v>402590</v>
      </c>
      <c r="D905" s="1">
        <v>125047</v>
      </c>
      <c r="E905">
        <v>117</v>
      </c>
      <c r="F905">
        <v>6</v>
      </c>
      <c r="I905" s="1"/>
      <c r="J905" s="1"/>
      <c r="L905" s="1"/>
      <c r="M905" s="1"/>
      <c r="N905" s="1"/>
      <c r="O905" s="1"/>
      <c r="P905" s="1"/>
      <c r="Q905" s="1"/>
    </row>
    <row r="906" spans="2:17">
      <c r="B906">
        <v>61</v>
      </c>
      <c r="C906" s="1">
        <v>407335</v>
      </c>
      <c r="D906" s="1">
        <v>121938</v>
      </c>
      <c r="E906">
        <v>120</v>
      </c>
      <c r="F906">
        <v>7</v>
      </c>
      <c r="I906" s="1"/>
      <c r="J906" s="1"/>
      <c r="L906" s="1"/>
      <c r="M906" s="1"/>
      <c r="N906" s="1"/>
      <c r="O906" s="1"/>
      <c r="P906" s="1"/>
      <c r="Q906" s="1"/>
    </row>
    <row r="907" spans="2:17">
      <c r="B907">
        <v>61</v>
      </c>
      <c r="C907" s="1">
        <v>409737</v>
      </c>
      <c r="D907" s="1">
        <v>127526</v>
      </c>
      <c r="E907">
        <v>120</v>
      </c>
      <c r="F907">
        <v>8</v>
      </c>
      <c r="I907" s="1"/>
      <c r="J907" s="1"/>
      <c r="L907" s="1"/>
      <c r="M907" s="1"/>
      <c r="N907" s="1"/>
      <c r="O907" s="1"/>
      <c r="Q907" s="1"/>
    </row>
    <row r="908" spans="2:17">
      <c r="B908">
        <v>61</v>
      </c>
      <c r="C908" s="1">
        <v>407566</v>
      </c>
      <c r="D908" s="1">
        <v>132138</v>
      </c>
      <c r="E908">
        <v>126</v>
      </c>
      <c r="F908">
        <v>9</v>
      </c>
      <c r="I908" s="1"/>
      <c r="J908" s="1"/>
      <c r="L908" s="1"/>
      <c r="M908" s="1"/>
      <c r="N908" s="1"/>
      <c r="O908" s="1"/>
      <c r="P908" s="1"/>
      <c r="Q908" s="1"/>
    </row>
    <row r="909" spans="2:17">
      <c r="B909">
        <v>61</v>
      </c>
      <c r="C909" s="1">
        <v>409008</v>
      </c>
      <c r="D909" s="1">
        <v>136803</v>
      </c>
      <c r="E909">
        <v>135</v>
      </c>
      <c r="F909">
        <v>10</v>
      </c>
      <c r="I909" s="1"/>
      <c r="J909" s="1"/>
      <c r="L909" s="1"/>
      <c r="M909" s="1"/>
      <c r="N909" s="1"/>
      <c r="O909" s="1"/>
      <c r="P909" s="1"/>
      <c r="Q909" s="1"/>
    </row>
    <row r="910" spans="2:17">
      <c r="B910">
        <v>61</v>
      </c>
      <c r="C910" s="1">
        <v>412812</v>
      </c>
      <c r="D910" s="1">
        <v>138046</v>
      </c>
      <c r="E910">
        <v>141</v>
      </c>
      <c r="F910">
        <v>11</v>
      </c>
      <c r="I910" s="1"/>
      <c r="J910" s="1"/>
      <c r="L910" s="1"/>
      <c r="M910" s="1"/>
      <c r="N910" s="1"/>
      <c r="O910" s="1"/>
      <c r="P910" s="1"/>
      <c r="Q910" s="1"/>
    </row>
    <row r="911" spans="2:17">
      <c r="B911">
        <v>61</v>
      </c>
      <c r="C911" s="1">
        <v>414082</v>
      </c>
      <c r="D911" s="1">
        <v>144179</v>
      </c>
      <c r="E911">
        <v>141</v>
      </c>
      <c r="F911">
        <v>12</v>
      </c>
      <c r="I911" s="1"/>
      <c r="J911" s="1"/>
      <c r="L911" s="1"/>
      <c r="M911" s="1"/>
      <c r="N911" s="1"/>
      <c r="O911" s="1"/>
      <c r="Q911" s="1"/>
    </row>
    <row r="912" spans="2:17">
      <c r="B912">
        <v>61</v>
      </c>
      <c r="C912" s="1">
        <v>413049</v>
      </c>
      <c r="D912" s="1">
        <v>146333</v>
      </c>
      <c r="E912">
        <v>147</v>
      </c>
      <c r="F912">
        <v>13</v>
      </c>
      <c r="I912" s="1"/>
      <c r="J912" s="1"/>
      <c r="L912" s="1"/>
      <c r="M912" s="1"/>
      <c r="N912" s="1"/>
      <c r="O912" s="1"/>
      <c r="P912" s="1"/>
      <c r="Q912" s="1"/>
    </row>
    <row r="913" spans="2:17">
      <c r="B913">
        <v>61</v>
      </c>
      <c r="C913" s="1">
        <v>418280</v>
      </c>
      <c r="D913" s="1">
        <v>159778</v>
      </c>
      <c r="E913">
        <v>147</v>
      </c>
      <c r="F913">
        <v>14</v>
      </c>
      <c r="I913" s="1"/>
      <c r="J913" s="1"/>
      <c r="L913" s="1"/>
      <c r="M913" s="1"/>
      <c r="N913" s="1"/>
      <c r="O913" s="1"/>
      <c r="Q913" s="1"/>
    </row>
    <row r="914" spans="2:17">
      <c r="B914">
        <v>61</v>
      </c>
      <c r="C914" s="1">
        <v>418608</v>
      </c>
      <c r="D914" s="1">
        <v>168922</v>
      </c>
      <c r="E914">
        <v>141</v>
      </c>
      <c r="F914">
        <v>15</v>
      </c>
      <c r="I914" s="1"/>
      <c r="J914" s="1"/>
      <c r="L914" s="1"/>
      <c r="M914" s="1"/>
      <c r="N914" s="1"/>
      <c r="O914" s="1"/>
      <c r="P914" s="1"/>
      <c r="Q914" s="1"/>
    </row>
    <row r="915" spans="2:17">
      <c r="B915">
        <v>61</v>
      </c>
      <c r="C915" s="1">
        <v>420586</v>
      </c>
      <c r="D915" s="1">
        <v>176764</v>
      </c>
      <c r="E915">
        <v>159</v>
      </c>
      <c r="F915">
        <v>16</v>
      </c>
      <c r="I915" s="1"/>
      <c r="J915" s="1"/>
      <c r="L915" s="1"/>
      <c r="M915" s="1"/>
      <c r="N915" s="1"/>
      <c r="O915" s="1"/>
      <c r="P915" s="1"/>
      <c r="Q915" s="1"/>
    </row>
    <row r="916" spans="2:17">
      <c r="B916">
        <v>61</v>
      </c>
      <c r="C916" s="1">
        <v>421713</v>
      </c>
      <c r="D916" s="1">
        <v>179173</v>
      </c>
      <c r="E916">
        <v>159</v>
      </c>
      <c r="F916">
        <v>17</v>
      </c>
      <c r="I916" s="1"/>
      <c r="J916" s="1"/>
      <c r="L916" s="1"/>
      <c r="M916" s="1"/>
      <c r="N916" s="1"/>
      <c r="O916" s="1"/>
      <c r="Q916" s="1"/>
    </row>
    <row r="917" spans="2:17">
      <c r="B917">
        <v>62</v>
      </c>
      <c r="C917" s="1">
        <v>491339</v>
      </c>
      <c r="D917" s="1">
        <v>147890</v>
      </c>
      <c r="E917">
        <v>30</v>
      </c>
      <c r="F917">
        <v>0</v>
      </c>
    </row>
    <row r="918" spans="2:17">
      <c r="B918">
        <v>62</v>
      </c>
      <c r="C918" s="1">
        <v>491251</v>
      </c>
      <c r="D918" s="1">
        <v>152956</v>
      </c>
      <c r="E918">
        <v>42</v>
      </c>
      <c r="F918">
        <v>1</v>
      </c>
      <c r="I918" s="1"/>
      <c r="J918" s="1"/>
      <c r="L918" s="1"/>
      <c r="M918" s="1"/>
      <c r="N918" s="1"/>
      <c r="P918" s="1"/>
    </row>
    <row r="919" spans="2:17">
      <c r="B919">
        <v>62</v>
      </c>
      <c r="C919" s="1">
        <v>485041</v>
      </c>
      <c r="D919" s="1">
        <v>151495</v>
      </c>
      <c r="E919">
        <v>51</v>
      </c>
      <c r="F919">
        <v>2</v>
      </c>
      <c r="I919" s="1"/>
      <c r="J919" s="1"/>
      <c r="L919" s="1"/>
      <c r="M919" s="1"/>
      <c r="N919" s="1"/>
      <c r="O919" s="1"/>
      <c r="P919" s="1"/>
      <c r="Q919" s="1"/>
    </row>
    <row r="920" spans="2:17">
      <c r="B920">
        <v>62</v>
      </c>
      <c r="C920" s="1">
        <v>482923</v>
      </c>
      <c r="D920" s="1">
        <v>151767</v>
      </c>
      <c r="E920">
        <v>57</v>
      </c>
      <c r="F920">
        <v>3</v>
      </c>
      <c r="I920" s="1"/>
      <c r="J920" s="1"/>
      <c r="L920" s="1"/>
      <c r="M920" s="1"/>
      <c r="N920" s="1"/>
      <c r="O920" s="1"/>
      <c r="P920" s="1"/>
      <c r="Q920" s="1"/>
    </row>
    <row r="921" spans="2:17">
      <c r="B921">
        <v>62</v>
      </c>
      <c r="C921" s="1">
        <v>484295</v>
      </c>
      <c r="D921" s="1">
        <v>150210</v>
      </c>
      <c r="E921">
        <v>63</v>
      </c>
      <c r="F921">
        <v>4</v>
      </c>
      <c r="I921" s="1"/>
      <c r="J921" s="1"/>
      <c r="L921" s="1"/>
      <c r="M921" s="1"/>
      <c r="N921" s="1"/>
      <c r="O921" s="1"/>
      <c r="P921" s="1"/>
    </row>
    <row r="922" spans="2:17">
      <c r="B922">
        <v>62</v>
      </c>
      <c r="C922" s="1">
        <v>485520</v>
      </c>
      <c r="D922" s="1">
        <v>152280</v>
      </c>
      <c r="E922">
        <v>66</v>
      </c>
      <c r="F922">
        <v>5</v>
      </c>
      <c r="I922" s="1"/>
      <c r="J922" s="1"/>
      <c r="L922" s="1"/>
      <c r="M922" s="1"/>
      <c r="N922" s="1"/>
      <c r="O922" s="1"/>
      <c r="P922" s="1"/>
      <c r="Q922" s="1"/>
    </row>
    <row r="923" spans="2:17">
      <c r="B923">
        <v>62</v>
      </c>
      <c r="C923" s="1">
        <v>487961</v>
      </c>
      <c r="D923" s="1">
        <v>152407</v>
      </c>
      <c r="E923">
        <v>72</v>
      </c>
      <c r="F923">
        <v>6</v>
      </c>
      <c r="I923" s="1"/>
      <c r="J923" s="1"/>
      <c r="L923" s="1"/>
      <c r="M923" s="1"/>
      <c r="N923" s="1"/>
      <c r="O923" s="1"/>
      <c r="P923" s="1"/>
      <c r="Q923" s="1"/>
    </row>
    <row r="924" spans="2:17">
      <c r="B924">
        <v>62</v>
      </c>
      <c r="C924" s="1">
        <v>487647</v>
      </c>
      <c r="D924" s="1">
        <v>153097</v>
      </c>
      <c r="E924">
        <v>81</v>
      </c>
      <c r="F924">
        <v>7</v>
      </c>
      <c r="I924" s="1"/>
      <c r="J924" s="1"/>
      <c r="L924" s="1"/>
      <c r="M924" s="1"/>
      <c r="N924" s="1"/>
      <c r="O924" s="1"/>
      <c r="P924" s="1"/>
      <c r="Q924" s="1"/>
    </row>
    <row r="925" spans="2:17">
      <c r="B925">
        <v>62</v>
      </c>
      <c r="C925" s="1">
        <v>491783</v>
      </c>
      <c r="D925" s="1">
        <v>163582</v>
      </c>
      <c r="E925">
        <v>84</v>
      </c>
      <c r="F925">
        <v>8</v>
      </c>
      <c r="I925" s="1"/>
      <c r="J925" s="1"/>
      <c r="L925" s="1"/>
      <c r="M925" s="1"/>
      <c r="N925" s="1"/>
      <c r="O925" s="1"/>
      <c r="P925" s="1"/>
      <c r="Q925" s="1"/>
    </row>
    <row r="926" spans="2:17">
      <c r="B926">
        <v>62</v>
      </c>
      <c r="C926" s="1">
        <v>499362</v>
      </c>
      <c r="D926" s="1">
        <v>173007</v>
      </c>
      <c r="E926">
        <v>93</v>
      </c>
      <c r="F926">
        <v>9</v>
      </c>
      <c r="I926" s="1"/>
      <c r="J926" s="1"/>
      <c r="L926" s="1"/>
      <c r="M926" s="1"/>
      <c r="N926" s="1"/>
      <c r="O926" s="1"/>
      <c r="P926" s="1"/>
      <c r="Q926" s="1"/>
    </row>
    <row r="927" spans="2:17">
      <c r="B927">
        <v>62</v>
      </c>
      <c r="C927" s="1">
        <v>500086</v>
      </c>
      <c r="D927" s="1">
        <v>168370</v>
      </c>
      <c r="E927">
        <v>96</v>
      </c>
      <c r="F927">
        <v>10</v>
      </c>
      <c r="I927" s="1"/>
      <c r="J927" s="1"/>
      <c r="L927" s="1"/>
      <c r="M927" s="1"/>
      <c r="N927" s="1"/>
      <c r="O927" s="1"/>
      <c r="P927" s="1"/>
      <c r="Q927" s="1"/>
    </row>
    <row r="928" spans="2:17">
      <c r="B928">
        <v>62</v>
      </c>
      <c r="C928" s="1">
        <v>506251</v>
      </c>
      <c r="D928" s="1">
        <v>165583</v>
      </c>
      <c r="E928">
        <v>102</v>
      </c>
      <c r="F928">
        <v>11</v>
      </c>
      <c r="I928" s="1"/>
      <c r="J928" s="1"/>
      <c r="L928" s="1"/>
      <c r="M928" s="1"/>
      <c r="N928" s="1"/>
      <c r="O928" s="1"/>
      <c r="P928" s="1"/>
      <c r="Q928" s="1"/>
    </row>
    <row r="929" spans="2:17">
      <c r="B929">
        <v>62</v>
      </c>
      <c r="C929" s="1">
        <v>511317</v>
      </c>
      <c r="D929" s="1">
        <v>165764</v>
      </c>
      <c r="E929">
        <v>102</v>
      </c>
      <c r="F929">
        <v>12</v>
      </c>
      <c r="I929" s="1"/>
      <c r="J929" s="1"/>
      <c r="L929" s="1"/>
      <c r="M929" s="1"/>
      <c r="N929" s="1"/>
      <c r="O929" s="1"/>
      <c r="Q929" s="1"/>
    </row>
    <row r="930" spans="2:17">
      <c r="B930">
        <v>62</v>
      </c>
      <c r="C930" s="1">
        <v>512055</v>
      </c>
      <c r="D930" s="1">
        <v>167656</v>
      </c>
      <c r="E930">
        <v>111</v>
      </c>
      <c r="F930">
        <v>13</v>
      </c>
      <c r="I930" s="1"/>
      <c r="J930" s="1"/>
      <c r="L930" s="1"/>
      <c r="M930" s="1"/>
      <c r="N930" s="1"/>
      <c r="O930" s="1"/>
      <c r="P930" s="1"/>
      <c r="Q930" s="1"/>
    </row>
    <row r="931" spans="2:17">
      <c r="B931">
        <v>62</v>
      </c>
      <c r="C931" s="1">
        <v>513397</v>
      </c>
      <c r="D931" s="1">
        <v>176034</v>
      </c>
      <c r="E931">
        <v>111</v>
      </c>
      <c r="F931">
        <v>14</v>
      </c>
      <c r="I931" s="1"/>
      <c r="J931" s="1"/>
      <c r="L931" s="1"/>
      <c r="M931" s="1"/>
      <c r="N931" s="1"/>
      <c r="O931" s="1"/>
      <c r="Q931" s="1"/>
    </row>
    <row r="932" spans="2:17">
      <c r="B932">
        <v>62</v>
      </c>
      <c r="C932" s="1">
        <v>519142</v>
      </c>
      <c r="D932" s="1">
        <v>194417</v>
      </c>
      <c r="E932">
        <v>114</v>
      </c>
      <c r="F932">
        <v>15</v>
      </c>
      <c r="I932" s="1"/>
      <c r="J932" s="1"/>
      <c r="L932" s="1"/>
      <c r="M932" s="1"/>
      <c r="N932" s="1"/>
      <c r="O932" s="1"/>
      <c r="P932" s="1"/>
      <c r="Q932" s="1"/>
    </row>
    <row r="933" spans="2:17">
      <c r="B933">
        <v>62</v>
      </c>
      <c r="C933" s="1">
        <v>525855</v>
      </c>
      <c r="D933" s="1">
        <v>209241</v>
      </c>
      <c r="E933">
        <v>120</v>
      </c>
      <c r="F933">
        <v>16</v>
      </c>
      <c r="I933" s="1"/>
      <c r="J933" s="1"/>
      <c r="L933" s="1"/>
      <c r="M933" s="1"/>
      <c r="N933" s="1"/>
      <c r="O933" s="1"/>
      <c r="P933" s="1"/>
      <c r="Q933" s="1"/>
    </row>
    <row r="934" spans="2:17">
      <c r="B934">
        <v>62</v>
      </c>
      <c r="C934" s="1">
        <v>528766</v>
      </c>
      <c r="D934" s="1">
        <v>211871</v>
      </c>
      <c r="E934">
        <v>120</v>
      </c>
      <c r="F934">
        <v>17</v>
      </c>
      <c r="I934" s="1"/>
      <c r="J934" s="1"/>
      <c r="L934" s="1"/>
      <c r="M934" s="1"/>
      <c r="N934" s="1"/>
      <c r="O934" s="1"/>
      <c r="Q934" s="1"/>
    </row>
    <row r="935" spans="2:17">
      <c r="B935">
        <v>63</v>
      </c>
      <c r="C935" s="1">
        <v>483492</v>
      </c>
      <c r="D935" s="1">
        <v>142378</v>
      </c>
      <c r="E935">
        <v>42</v>
      </c>
      <c r="F935">
        <v>0</v>
      </c>
    </row>
    <row r="936" spans="2:17">
      <c r="B936">
        <v>63</v>
      </c>
      <c r="C936" s="1">
        <v>479171</v>
      </c>
      <c r="D936" s="1">
        <v>149609</v>
      </c>
      <c r="E936">
        <v>51</v>
      </c>
      <c r="F936">
        <v>1</v>
      </c>
      <c r="I936" s="1"/>
      <c r="J936" s="1"/>
      <c r="L936" s="1"/>
      <c r="M936" s="1"/>
      <c r="N936" s="1"/>
      <c r="P936" s="1"/>
    </row>
    <row r="937" spans="2:17">
      <c r="B937">
        <v>63</v>
      </c>
      <c r="C937" s="1">
        <v>473237</v>
      </c>
      <c r="D937" s="1">
        <v>147338</v>
      </c>
      <c r="E937">
        <v>60</v>
      </c>
      <c r="F937">
        <v>2</v>
      </c>
      <c r="I937" s="1"/>
      <c r="J937" s="1"/>
      <c r="L937" s="1"/>
      <c r="M937" s="1"/>
      <c r="N937" s="1"/>
      <c r="O937" s="1"/>
      <c r="P937" s="1"/>
      <c r="Q937" s="1"/>
    </row>
    <row r="938" spans="2:17">
      <c r="B938">
        <v>63</v>
      </c>
      <c r="C938" s="1">
        <v>472969</v>
      </c>
      <c r="D938" s="1">
        <v>150296</v>
      </c>
      <c r="E938">
        <v>66</v>
      </c>
      <c r="F938">
        <v>3</v>
      </c>
      <c r="I938" s="1"/>
      <c r="J938" s="1"/>
      <c r="L938" s="1"/>
      <c r="M938" s="1"/>
      <c r="N938" s="1"/>
      <c r="O938" s="1"/>
      <c r="P938" s="1"/>
      <c r="Q938" s="1"/>
    </row>
    <row r="939" spans="2:17">
      <c r="B939">
        <v>63</v>
      </c>
      <c r="C939" s="1">
        <v>471457</v>
      </c>
      <c r="D939" s="1">
        <v>146665</v>
      </c>
      <c r="E939">
        <v>69</v>
      </c>
      <c r="F939">
        <v>4</v>
      </c>
      <c r="I939" s="1"/>
      <c r="J939" s="1"/>
      <c r="L939" s="1"/>
      <c r="M939" s="1"/>
      <c r="N939" s="1"/>
      <c r="O939" s="1"/>
      <c r="P939" s="1"/>
      <c r="Q939" s="1"/>
    </row>
    <row r="940" spans="2:17">
      <c r="B940">
        <v>63</v>
      </c>
      <c r="C940" s="1">
        <v>471593</v>
      </c>
      <c r="D940" s="1">
        <v>148407</v>
      </c>
      <c r="E940">
        <v>72</v>
      </c>
      <c r="F940">
        <v>5</v>
      </c>
      <c r="I940" s="1"/>
      <c r="J940" s="1"/>
      <c r="L940" s="1"/>
      <c r="M940" s="1"/>
      <c r="N940" s="1"/>
      <c r="O940" s="1"/>
      <c r="P940" s="1"/>
      <c r="Q940" s="1"/>
    </row>
    <row r="941" spans="2:17">
      <c r="B941">
        <v>63</v>
      </c>
      <c r="C941" s="1">
        <v>471451</v>
      </c>
      <c r="D941" s="1">
        <v>151575</v>
      </c>
      <c r="E941">
        <v>72</v>
      </c>
      <c r="F941">
        <v>6</v>
      </c>
      <c r="I941" s="1"/>
      <c r="J941" s="1"/>
      <c r="L941" s="1"/>
      <c r="M941" s="1"/>
      <c r="N941" s="1"/>
      <c r="O941" s="1"/>
      <c r="Q941" s="1"/>
    </row>
    <row r="942" spans="2:17">
      <c r="B942">
        <v>63</v>
      </c>
      <c r="C942" s="1">
        <v>470072</v>
      </c>
      <c r="D942" s="1">
        <v>153213</v>
      </c>
      <c r="E942">
        <v>75</v>
      </c>
      <c r="F942">
        <v>7</v>
      </c>
      <c r="I942" s="1"/>
      <c r="J942" s="1"/>
      <c r="L942" s="1"/>
      <c r="M942" s="1"/>
      <c r="N942" s="1"/>
      <c r="O942" s="1"/>
      <c r="P942" s="1"/>
      <c r="Q942" s="1"/>
    </row>
    <row r="943" spans="2:17">
      <c r="B943">
        <v>63</v>
      </c>
      <c r="C943" s="1">
        <v>473861</v>
      </c>
      <c r="D943" s="1">
        <v>151552</v>
      </c>
      <c r="E943">
        <v>69</v>
      </c>
      <c r="F943">
        <v>8</v>
      </c>
      <c r="I943" s="1"/>
      <c r="J943" s="1"/>
      <c r="L943" s="1"/>
      <c r="M943" s="1"/>
      <c r="N943" s="1"/>
      <c r="O943" s="1"/>
      <c r="P943" s="1"/>
      <c r="Q943" s="1"/>
    </row>
    <row r="944" spans="2:17">
      <c r="B944">
        <v>63</v>
      </c>
      <c r="C944" s="1">
        <v>473682</v>
      </c>
      <c r="D944" s="1">
        <v>156768</v>
      </c>
      <c r="E944">
        <v>78</v>
      </c>
      <c r="F944">
        <v>9</v>
      </c>
      <c r="I944" s="1"/>
      <c r="J944" s="1"/>
      <c r="L944" s="1"/>
      <c r="M944" s="1"/>
      <c r="N944" s="1"/>
      <c r="O944" s="1"/>
      <c r="P944" s="1"/>
      <c r="Q944" s="1"/>
    </row>
    <row r="945" spans="2:17">
      <c r="B945">
        <v>63</v>
      </c>
      <c r="C945" s="1">
        <v>478019</v>
      </c>
      <c r="D945" s="1">
        <v>157642</v>
      </c>
      <c r="E945">
        <v>87</v>
      </c>
      <c r="F945">
        <v>10</v>
      </c>
      <c r="I945" s="1"/>
      <c r="J945" s="1"/>
      <c r="L945" s="1"/>
      <c r="M945" s="1"/>
      <c r="N945" s="1"/>
      <c r="O945" s="1"/>
      <c r="P945" s="1"/>
      <c r="Q945" s="1"/>
    </row>
    <row r="946" spans="2:17">
      <c r="B946">
        <v>63</v>
      </c>
      <c r="C946" s="1">
        <v>483479</v>
      </c>
      <c r="D946" s="1">
        <v>155910</v>
      </c>
      <c r="E946">
        <v>93</v>
      </c>
      <c r="F946">
        <v>11</v>
      </c>
      <c r="I946" s="1"/>
      <c r="J946" s="1"/>
      <c r="L946" s="1"/>
      <c r="M946" s="1"/>
      <c r="N946" s="1"/>
      <c r="O946" s="1"/>
      <c r="P946" s="1"/>
      <c r="Q946" s="1"/>
    </row>
    <row r="947" spans="2:17">
      <c r="B947">
        <v>63</v>
      </c>
      <c r="C947" s="1">
        <v>489229</v>
      </c>
      <c r="D947" s="1">
        <v>158179</v>
      </c>
      <c r="E947">
        <v>93</v>
      </c>
      <c r="F947">
        <v>12</v>
      </c>
      <c r="I947" s="1"/>
      <c r="J947" s="1"/>
      <c r="L947" s="1"/>
      <c r="M947" s="1"/>
      <c r="N947" s="1"/>
      <c r="O947" s="1"/>
      <c r="Q947" s="1"/>
    </row>
    <row r="948" spans="2:17">
      <c r="B948">
        <v>63</v>
      </c>
      <c r="C948" s="1">
        <v>489027</v>
      </c>
      <c r="D948" s="1">
        <v>162560</v>
      </c>
      <c r="E948">
        <v>102</v>
      </c>
      <c r="F948">
        <v>13</v>
      </c>
      <c r="I948" s="1"/>
      <c r="J948" s="1"/>
      <c r="L948" s="1"/>
      <c r="M948" s="1"/>
      <c r="N948" s="1"/>
      <c r="O948" s="1"/>
      <c r="P948" s="1"/>
      <c r="Q948" s="1"/>
    </row>
    <row r="949" spans="2:17">
      <c r="B949">
        <v>63</v>
      </c>
      <c r="C949" s="1">
        <v>492128</v>
      </c>
      <c r="D949" s="1">
        <v>170200</v>
      </c>
      <c r="E949">
        <v>102</v>
      </c>
      <c r="F949">
        <v>14</v>
      </c>
      <c r="I949" s="1"/>
      <c r="J949" s="1"/>
      <c r="L949" s="1"/>
      <c r="M949" s="1"/>
      <c r="N949" s="1"/>
      <c r="O949" s="1"/>
      <c r="Q949" s="1"/>
    </row>
    <row r="950" spans="2:17">
      <c r="B950">
        <v>63</v>
      </c>
      <c r="C950" s="1">
        <v>496692</v>
      </c>
      <c r="D950" s="1">
        <v>181545</v>
      </c>
      <c r="E950">
        <v>102</v>
      </c>
      <c r="F950">
        <v>15</v>
      </c>
      <c r="I950" s="1"/>
      <c r="J950" s="1"/>
      <c r="L950" s="1"/>
      <c r="M950" s="1"/>
      <c r="N950" s="1"/>
    </row>
    <row r="951" spans="2:17">
      <c r="B951">
        <v>63</v>
      </c>
      <c r="C951" s="1">
        <v>494674</v>
      </c>
      <c r="D951" s="1">
        <v>188543</v>
      </c>
      <c r="E951">
        <v>111</v>
      </c>
      <c r="F951">
        <v>16</v>
      </c>
      <c r="I951" s="1"/>
      <c r="J951" s="1"/>
      <c r="L951" s="1"/>
      <c r="M951" s="1"/>
      <c r="N951" s="1"/>
      <c r="O951" s="1"/>
      <c r="P951" s="1"/>
      <c r="Q951" s="1"/>
    </row>
    <row r="952" spans="2:17">
      <c r="B952">
        <v>63</v>
      </c>
      <c r="C952" s="1">
        <v>494627</v>
      </c>
      <c r="D952" s="1">
        <v>190454</v>
      </c>
      <c r="E952">
        <v>117</v>
      </c>
      <c r="F952">
        <v>17</v>
      </c>
      <c r="I952" s="1"/>
      <c r="J952" s="1"/>
      <c r="L952" s="1"/>
      <c r="M952" s="1"/>
      <c r="N952" s="1"/>
      <c r="O952" s="1"/>
      <c r="P952" s="1"/>
      <c r="Q952" s="1"/>
    </row>
    <row r="953" spans="2:17">
      <c r="B953">
        <v>64</v>
      </c>
      <c r="C953" s="1">
        <v>475740</v>
      </c>
      <c r="D953" s="1">
        <v>201109</v>
      </c>
      <c r="E953">
        <v>90</v>
      </c>
      <c r="F953">
        <v>8</v>
      </c>
    </row>
    <row r="954" spans="2:17">
      <c r="B954">
        <v>64</v>
      </c>
      <c r="C954" s="1">
        <v>476099</v>
      </c>
      <c r="D954" s="1">
        <v>204922</v>
      </c>
      <c r="E954">
        <v>105</v>
      </c>
      <c r="F954">
        <v>9</v>
      </c>
      <c r="I954" s="1"/>
      <c r="J954" s="1"/>
      <c r="L954" s="1"/>
      <c r="M954" s="1"/>
      <c r="N954" s="1"/>
      <c r="P954" s="1"/>
    </row>
    <row r="955" spans="2:17">
      <c r="B955">
        <v>64</v>
      </c>
      <c r="C955" s="1">
        <v>479828</v>
      </c>
      <c r="D955" s="1">
        <v>206736</v>
      </c>
      <c r="E955">
        <v>111</v>
      </c>
      <c r="F955">
        <v>10</v>
      </c>
      <c r="I955" s="1"/>
      <c r="J955" s="1"/>
      <c r="L955" s="1"/>
      <c r="M955" s="1"/>
      <c r="N955" s="1"/>
      <c r="O955" s="1"/>
      <c r="P955" s="1"/>
      <c r="Q955" s="1"/>
    </row>
    <row r="956" spans="2:17">
      <c r="B956">
        <v>64</v>
      </c>
      <c r="C956" s="1">
        <v>491961</v>
      </c>
      <c r="D956" s="1">
        <v>202679</v>
      </c>
      <c r="E956">
        <v>126</v>
      </c>
      <c r="F956">
        <v>11</v>
      </c>
      <c r="I956" s="1"/>
      <c r="J956" s="1"/>
      <c r="L956" s="1"/>
      <c r="M956" s="1"/>
      <c r="N956" s="1"/>
      <c r="O956" s="1"/>
      <c r="P956" s="1"/>
      <c r="Q956" s="1"/>
    </row>
    <row r="957" spans="2:17">
      <c r="B957">
        <v>64</v>
      </c>
      <c r="C957" s="1">
        <v>490335</v>
      </c>
      <c r="D957" s="1">
        <v>210689</v>
      </c>
      <c r="E957">
        <v>126</v>
      </c>
      <c r="F957">
        <v>12</v>
      </c>
      <c r="I957" s="1"/>
      <c r="J957" s="1"/>
      <c r="L957" s="1"/>
      <c r="M957" s="1"/>
      <c r="N957" s="1"/>
      <c r="O957" s="1"/>
      <c r="Q957" s="1"/>
    </row>
    <row r="958" spans="2:17">
      <c r="B958">
        <v>64</v>
      </c>
      <c r="C958" s="1">
        <v>490610</v>
      </c>
      <c r="D958" s="1">
        <v>216052</v>
      </c>
      <c r="E958">
        <v>138</v>
      </c>
      <c r="F958">
        <v>13</v>
      </c>
      <c r="I958" s="1"/>
      <c r="J958" s="1"/>
      <c r="L958" s="1"/>
      <c r="M958" s="1"/>
      <c r="N958" s="1"/>
      <c r="O958" s="1"/>
      <c r="P958" s="1"/>
      <c r="Q958" s="1"/>
    </row>
    <row r="959" spans="2:17">
      <c r="B959">
        <v>64</v>
      </c>
      <c r="C959" s="1">
        <v>490147</v>
      </c>
      <c r="D959" s="1">
        <v>227625</v>
      </c>
      <c r="E959">
        <v>138</v>
      </c>
      <c r="F959">
        <v>14</v>
      </c>
      <c r="I959" s="1"/>
      <c r="J959" s="1"/>
      <c r="L959" s="1"/>
      <c r="M959" s="1"/>
      <c r="N959" s="1"/>
      <c r="O959" s="1"/>
      <c r="Q959" s="1"/>
    </row>
    <row r="960" spans="2:17">
      <c r="B960">
        <v>64</v>
      </c>
      <c r="C960" s="1">
        <v>486321</v>
      </c>
      <c r="D960" s="1">
        <v>235911</v>
      </c>
      <c r="E960">
        <v>138</v>
      </c>
      <c r="F960">
        <v>15</v>
      </c>
      <c r="I960" s="1"/>
      <c r="J960" s="1"/>
      <c r="L960" s="1"/>
      <c r="M960" s="1"/>
      <c r="N960" s="1"/>
      <c r="O960" s="1"/>
    </row>
    <row r="961" spans="2:17">
      <c r="B961">
        <v>64</v>
      </c>
      <c r="C961" s="1">
        <v>490610</v>
      </c>
      <c r="D961" s="1">
        <v>241226</v>
      </c>
      <c r="E961">
        <v>156</v>
      </c>
      <c r="F961">
        <v>16</v>
      </c>
      <c r="I961" s="1"/>
      <c r="J961" s="1"/>
      <c r="L961" s="1"/>
      <c r="M961" s="1"/>
      <c r="N961" s="1"/>
      <c r="O961" s="1"/>
      <c r="P961" s="1"/>
      <c r="Q961" s="1"/>
    </row>
    <row r="962" spans="2:17">
      <c r="B962">
        <v>64</v>
      </c>
      <c r="C962" s="1">
        <v>488098</v>
      </c>
      <c r="D962" s="1">
        <v>241125</v>
      </c>
      <c r="E962">
        <v>156</v>
      </c>
      <c r="F962">
        <v>17</v>
      </c>
      <c r="I962" s="1"/>
      <c r="J962" s="1"/>
      <c r="L962" s="1"/>
      <c r="M962" s="1"/>
      <c r="N962" s="1"/>
      <c r="O962" s="1"/>
      <c r="Q962" s="1"/>
    </row>
    <row r="963" spans="2:17">
      <c r="B963">
        <v>65</v>
      </c>
      <c r="C963" s="1">
        <v>37192</v>
      </c>
      <c r="D963" s="1">
        <v>429185</v>
      </c>
      <c r="E963">
        <v>15</v>
      </c>
      <c r="F963">
        <v>0</v>
      </c>
    </row>
    <row r="964" spans="2:17">
      <c r="B964">
        <v>65</v>
      </c>
      <c r="C964" s="1">
        <v>37039</v>
      </c>
      <c r="D964" s="1">
        <v>434438</v>
      </c>
      <c r="E964">
        <v>15</v>
      </c>
      <c r="F964">
        <v>1</v>
      </c>
      <c r="I964" s="1"/>
      <c r="J964" s="1"/>
      <c r="L964" s="1"/>
      <c r="M964" s="1"/>
      <c r="N964" s="1"/>
    </row>
    <row r="965" spans="2:17">
      <c r="B965">
        <v>65</v>
      </c>
      <c r="C965" s="1">
        <v>29953</v>
      </c>
      <c r="D965" s="1">
        <v>426710</v>
      </c>
      <c r="E965">
        <v>30</v>
      </c>
      <c r="F965">
        <v>2</v>
      </c>
      <c r="I965" s="1"/>
      <c r="J965" s="1"/>
      <c r="L965" s="1"/>
      <c r="M965" s="1"/>
      <c r="N965" s="1"/>
      <c r="O965" s="1"/>
      <c r="P965" s="1"/>
      <c r="Q965" s="1"/>
    </row>
    <row r="966" spans="2:17">
      <c r="B966">
        <v>65</v>
      </c>
      <c r="C966" s="1">
        <v>23822</v>
      </c>
      <c r="D966" s="1">
        <v>419006</v>
      </c>
      <c r="E966">
        <v>42</v>
      </c>
      <c r="F966">
        <v>3</v>
      </c>
      <c r="I966" s="1"/>
      <c r="J966" s="1"/>
      <c r="L966" s="1"/>
      <c r="M966" s="1"/>
      <c r="N966" s="1"/>
      <c r="O966" s="1"/>
      <c r="P966" s="1"/>
      <c r="Q966" s="1"/>
    </row>
    <row r="967" spans="2:17">
      <c r="B967">
        <v>65</v>
      </c>
      <c r="C967" s="1">
        <v>21846</v>
      </c>
      <c r="D967" s="1">
        <v>421008</v>
      </c>
      <c r="E967">
        <v>60</v>
      </c>
      <c r="F967">
        <v>4</v>
      </c>
      <c r="I967" s="1"/>
      <c r="J967" s="1"/>
      <c r="L967" s="1"/>
      <c r="M967" s="1"/>
      <c r="N967" s="1"/>
      <c r="O967" s="1"/>
      <c r="P967" s="1"/>
      <c r="Q967" s="1"/>
    </row>
    <row r="968" spans="2:17">
      <c r="B968">
        <v>65</v>
      </c>
      <c r="C968" s="1">
        <v>21720</v>
      </c>
      <c r="D968" s="1">
        <v>415135</v>
      </c>
      <c r="E968">
        <v>69</v>
      </c>
      <c r="F968">
        <v>5</v>
      </c>
      <c r="I968" s="1"/>
      <c r="J968" s="1"/>
      <c r="L968" s="1"/>
      <c r="M968" s="1"/>
      <c r="N968" s="1"/>
      <c r="O968" s="1"/>
      <c r="P968" s="1"/>
      <c r="Q968" s="1"/>
    </row>
    <row r="969" spans="2:17">
      <c r="B969">
        <v>65</v>
      </c>
      <c r="C969" s="1">
        <v>30053</v>
      </c>
      <c r="D969" s="1">
        <v>421655</v>
      </c>
      <c r="E969">
        <v>78</v>
      </c>
      <c r="F969">
        <v>6</v>
      </c>
      <c r="I969" s="1"/>
      <c r="J969" s="1"/>
      <c r="L969" s="1"/>
      <c r="M969" s="1"/>
      <c r="N969" s="1"/>
      <c r="O969" s="1"/>
      <c r="P969" s="1"/>
      <c r="Q969" s="1"/>
    </row>
    <row r="970" spans="2:17">
      <c r="B970">
        <v>65</v>
      </c>
      <c r="C970" s="1">
        <v>19773</v>
      </c>
      <c r="D970" s="1">
        <v>417561</v>
      </c>
      <c r="E970">
        <v>90</v>
      </c>
      <c r="F970">
        <v>7</v>
      </c>
      <c r="I970" s="1"/>
      <c r="J970" s="1"/>
      <c r="L970" s="1"/>
      <c r="M970" s="1"/>
      <c r="N970" s="1"/>
      <c r="O970" s="1"/>
      <c r="P970" s="1"/>
      <c r="Q970" s="1"/>
    </row>
    <row r="971" spans="2:17">
      <c r="B971">
        <v>65</v>
      </c>
      <c r="C971" s="1">
        <v>22202</v>
      </c>
      <c r="D971" s="1">
        <v>427960</v>
      </c>
      <c r="E971">
        <v>90</v>
      </c>
      <c r="F971">
        <v>8</v>
      </c>
      <c r="I971" s="1"/>
      <c r="J971" s="1"/>
      <c r="L971" s="1"/>
      <c r="M971" s="1"/>
      <c r="N971" s="1"/>
      <c r="O971" s="1"/>
      <c r="Q971" s="1"/>
    </row>
    <row r="972" spans="2:17">
      <c r="B972">
        <v>65</v>
      </c>
      <c r="C972" s="1">
        <v>15993</v>
      </c>
      <c r="D972" s="1">
        <v>433674</v>
      </c>
      <c r="E972">
        <v>102</v>
      </c>
      <c r="F972">
        <v>9</v>
      </c>
      <c r="I972" s="1"/>
      <c r="J972" s="1"/>
      <c r="L972" s="1"/>
      <c r="M972" s="1"/>
      <c r="N972" s="1"/>
      <c r="O972" s="1"/>
      <c r="P972" s="1"/>
      <c r="Q972" s="1"/>
    </row>
    <row r="973" spans="2:17">
      <c r="B973">
        <v>65</v>
      </c>
      <c r="C973" s="1">
        <v>13484</v>
      </c>
      <c r="D973" s="1">
        <v>440200</v>
      </c>
      <c r="E973">
        <v>108</v>
      </c>
      <c r="F973">
        <v>10</v>
      </c>
      <c r="I973" s="1"/>
      <c r="J973" s="1"/>
      <c r="L973" s="1"/>
      <c r="M973" s="1"/>
      <c r="N973" s="1"/>
      <c r="O973" s="1"/>
      <c r="P973" s="1"/>
      <c r="Q973" s="1"/>
    </row>
    <row r="974" spans="2:17">
      <c r="B974">
        <v>65</v>
      </c>
      <c r="C974" s="1">
        <v>15801</v>
      </c>
      <c r="D974" s="1">
        <v>446069</v>
      </c>
      <c r="E974">
        <v>120</v>
      </c>
      <c r="F974">
        <v>11</v>
      </c>
      <c r="I974" s="1"/>
      <c r="J974" s="1"/>
      <c r="L974" s="1"/>
      <c r="M974" s="1"/>
      <c r="N974" s="1"/>
      <c r="O974" s="1"/>
      <c r="P974" s="1"/>
      <c r="Q974" s="1"/>
    </row>
    <row r="975" spans="2:17">
      <c r="B975">
        <v>65</v>
      </c>
      <c r="C975" s="1">
        <v>16548</v>
      </c>
      <c r="D975" s="1">
        <v>447677</v>
      </c>
      <c r="E975">
        <v>126</v>
      </c>
      <c r="F975">
        <v>12</v>
      </c>
      <c r="I975" s="1"/>
      <c r="J975" s="1"/>
      <c r="L975" s="1"/>
      <c r="M975" s="1"/>
      <c r="N975" s="1"/>
      <c r="O975" s="1"/>
      <c r="P975" s="1"/>
      <c r="Q975" s="1"/>
    </row>
    <row r="976" spans="2:17">
      <c r="B976">
        <v>65</v>
      </c>
      <c r="C976" s="1">
        <v>11865</v>
      </c>
      <c r="D976" s="1">
        <v>453789</v>
      </c>
      <c r="E976">
        <v>135</v>
      </c>
      <c r="F976">
        <v>13</v>
      </c>
      <c r="I976" s="1"/>
      <c r="J976" s="1"/>
      <c r="L976" s="1"/>
      <c r="M976" s="1"/>
      <c r="N976" s="1"/>
      <c r="O976" s="1"/>
      <c r="P976" s="1"/>
      <c r="Q976" s="1"/>
    </row>
    <row r="977" spans="2:17">
      <c r="B977">
        <v>65</v>
      </c>
      <c r="C977" s="1">
        <v>11604</v>
      </c>
      <c r="D977" s="1">
        <v>456431</v>
      </c>
      <c r="E977">
        <v>135</v>
      </c>
      <c r="F977">
        <v>14</v>
      </c>
      <c r="I977" s="1"/>
      <c r="J977" s="1"/>
      <c r="L977" s="1"/>
      <c r="M977" s="1"/>
      <c r="N977" s="1"/>
      <c r="O977" s="1"/>
      <c r="Q977" s="1"/>
    </row>
    <row r="978" spans="2:17">
      <c r="B978">
        <v>65</v>
      </c>
      <c r="C978" s="1">
        <v>18378</v>
      </c>
      <c r="D978" s="1">
        <v>471254</v>
      </c>
      <c r="E978">
        <v>135</v>
      </c>
      <c r="F978">
        <v>15</v>
      </c>
      <c r="I978" s="1"/>
      <c r="J978" s="1"/>
      <c r="L978" s="1"/>
      <c r="M978" s="1"/>
      <c r="N978" s="1"/>
      <c r="O978" s="1"/>
    </row>
    <row r="979" spans="2:17">
      <c r="B979">
        <v>65</v>
      </c>
      <c r="C979" s="1">
        <v>20497</v>
      </c>
      <c r="D979" s="1">
        <v>479500</v>
      </c>
      <c r="E979">
        <v>147</v>
      </c>
      <c r="F979">
        <v>16</v>
      </c>
      <c r="I979" s="1"/>
      <c r="J979" s="1"/>
      <c r="L979" s="1"/>
      <c r="M979" s="1"/>
      <c r="N979" s="1"/>
      <c r="O979" s="1"/>
      <c r="P979" s="1"/>
      <c r="Q979" s="1"/>
    </row>
    <row r="980" spans="2:17">
      <c r="B980">
        <v>65</v>
      </c>
      <c r="C980" s="1">
        <v>25357</v>
      </c>
      <c r="D980" s="1">
        <v>481055</v>
      </c>
      <c r="E980">
        <v>162</v>
      </c>
      <c r="F980">
        <v>17</v>
      </c>
      <c r="I980" s="1"/>
      <c r="J980" s="1"/>
      <c r="L980" s="1"/>
      <c r="M980" s="1"/>
      <c r="N980" s="1"/>
      <c r="O980" s="1"/>
      <c r="P980" s="1"/>
      <c r="Q980" s="1"/>
    </row>
    <row r="981" spans="2:17">
      <c r="B981">
        <v>66</v>
      </c>
      <c r="C981" s="1">
        <v>59784</v>
      </c>
      <c r="D981" s="1">
        <v>404267</v>
      </c>
      <c r="E981">
        <v>69</v>
      </c>
      <c r="F981">
        <v>0</v>
      </c>
    </row>
    <row r="982" spans="2:17">
      <c r="B982">
        <v>66</v>
      </c>
      <c r="C982" s="1">
        <v>61515</v>
      </c>
      <c r="D982" s="1">
        <v>406003</v>
      </c>
      <c r="E982">
        <v>75</v>
      </c>
      <c r="F982">
        <v>1</v>
      </c>
      <c r="I982" s="1"/>
      <c r="J982" s="1"/>
      <c r="L982" s="1"/>
      <c r="M982" s="1"/>
      <c r="N982" s="1"/>
      <c r="P982" s="1"/>
    </row>
    <row r="983" spans="2:17">
      <c r="B983">
        <v>66</v>
      </c>
      <c r="C983" s="1">
        <v>55543</v>
      </c>
      <c r="D983" s="1">
        <v>397073</v>
      </c>
      <c r="E983">
        <v>87</v>
      </c>
      <c r="F983">
        <v>2</v>
      </c>
      <c r="I983" s="1"/>
      <c r="J983" s="1"/>
      <c r="L983" s="1"/>
      <c r="M983" s="1"/>
      <c r="N983" s="1"/>
      <c r="O983" s="1"/>
      <c r="P983" s="1"/>
      <c r="Q983" s="1"/>
    </row>
    <row r="984" spans="2:17">
      <c r="B984">
        <v>66</v>
      </c>
      <c r="C984" s="1">
        <v>52007</v>
      </c>
      <c r="D984" s="1">
        <v>389033</v>
      </c>
      <c r="E984">
        <v>102</v>
      </c>
      <c r="F984">
        <v>3</v>
      </c>
      <c r="I984" s="1"/>
      <c r="J984" s="1"/>
      <c r="L984" s="1"/>
      <c r="M984" s="1"/>
      <c r="N984" s="1"/>
      <c r="O984" s="1"/>
      <c r="P984" s="1"/>
      <c r="Q984" s="1"/>
    </row>
    <row r="985" spans="2:17">
      <c r="B985">
        <v>66</v>
      </c>
      <c r="C985" s="1">
        <v>58451</v>
      </c>
      <c r="D985" s="1">
        <v>380890</v>
      </c>
      <c r="E985">
        <v>120</v>
      </c>
      <c r="F985">
        <v>4</v>
      </c>
      <c r="I985" s="1"/>
      <c r="J985" s="1"/>
      <c r="L985" s="1"/>
      <c r="M985" s="1"/>
      <c r="N985" s="1"/>
      <c r="O985" s="1"/>
      <c r="P985" s="1"/>
    </row>
    <row r="986" spans="2:17">
      <c r="B986">
        <v>66</v>
      </c>
      <c r="C986" s="1">
        <v>64966</v>
      </c>
      <c r="D986" s="1">
        <v>378382</v>
      </c>
      <c r="E986">
        <v>129</v>
      </c>
      <c r="F986">
        <v>5</v>
      </c>
      <c r="I986" s="1"/>
      <c r="J986" s="1"/>
      <c r="L986" s="1"/>
      <c r="M986" s="1"/>
      <c r="N986" s="1"/>
      <c r="O986" s="1"/>
      <c r="P986" s="1"/>
      <c r="Q986" s="1"/>
    </row>
    <row r="987" spans="2:17">
      <c r="B987">
        <v>66</v>
      </c>
      <c r="C987" s="1">
        <v>65145</v>
      </c>
      <c r="D987" s="1">
        <v>381198</v>
      </c>
      <c r="E987">
        <v>129</v>
      </c>
      <c r="F987">
        <v>6</v>
      </c>
      <c r="I987" s="1"/>
      <c r="J987" s="1"/>
      <c r="L987" s="1"/>
      <c r="M987" s="1"/>
      <c r="N987" s="1"/>
      <c r="O987" s="1"/>
      <c r="Q987" s="1"/>
    </row>
    <row r="988" spans="2:17">
      <c r="B988">
        <v>66</v>
      </c>
      <c r="C988" s="1">
        <v>55952</v>
      </c>
      <c r="D988" s="1">
        <v>379532</v>
      </c>
      <c r="E988">
        <v>132</v>
      </c>
      <c r="F988">
        <v>7</v>
      </c>
      <c r="I988" s="1"/>
      <c r="J988" s="1"/>
      <c r="L988" s="1"/>
      <c r="M988" s="1"/>
      <c r="N988" s="1"/>
      <c r="O988" s="1"/>
      <c r="P988" s="1"/>
      <c r="Q988" s="1"/>
    </row>
    <row r="989" spans="2:17">
      <c r="B989">
        <v>66</v>
      </c>
      <c r="C989" s="1">
        <v>59486</v>
      </c>
      <c r="D989" s="1">
        <v>386823</v>
      </c>
      <c r="E989">
        <v>138</v>
      </c>
      <c r="F989">
        <v>8</v>
      </c>
      <c r="I989" s="1"/>
      <c r="J989" s="1"/>
      <c r="L989" s="1"/>
      <c r="M989" s="1"/>
      <c r="N989" s="1"/>
      <c r="O989" s="1"/>
      <c r="P989" s="1"/>
      <c r="Q989" s="1"/>
    </row>
    <row r="990" spans="2:17">
      <c r="B990">
        <v>66</v>
      </c>
      <c r="C990" s="1">
        <v>59200</v>
      </c>
      <c r="D990" s="1">
        <v>389287</v>
      </c>
      <c r="E990">
        <v>150</v>
      </c>
      <c r="F990">
        <v>9</v>
      </c>
      <c r="I990" s="1"/>
      <c r="J990" s="1"/>
      <c r="L990" s="1"/>
      <c r="M990" s="1"/>
      <c r="N990" s="1"/>
      <c r="O990" s="1"/>
      <c r="P990" s="1"/>
      <c r="Q990" s="1"/>
    </row>
    <row r="991" spans="2:17">
      <c r="B991">
        <v>66</v>
      </c>
      <c r="C991" s="1">
        <v>55963</v>
      </c>
      <c r="D991" s="1">
        <v>390560</v>
      </c>
      <c r="E991">
        <v>156</v>
      </c>
      <c r="F991">
        <v>10</v>
      </c>
      <c r="I991" s="1"/>
      <c r="J991" s="1"/>
      <c r="L991" s="1"/>
      <c r="M991" s="1"/>
      <c r="N991" s="1"/>
      <c r="O991" s="1"/>
      <c r="P991" s="1"/>
      <c r="Q991" s="1"/>
    </row>
    <row r="992" spans="2:17">
      <c r="B992">
        <v>66</v>
      </c>
      <c r="C992" s="1">
        <v>59335</v>
      </c>
      <c r="D992" s="1">
        <v>390876</v>
      </c>
      <c r="E992">
        <v>177</v>
      </c>
      <c r="F992">
        <v>11</v>
      </c>
      <c r="I992" s="1"/>
      <c r="J992" s="1"/>
      <c r="L992" s="1"/>
      <c r="M992" s="1"/>
      <c r="N992" s="1"/>
      <c r="O992" s="1"/>
      <c r="P992" s="1"/>
      <c r="Q992" s="1"/>
    </row>
    <row r="993" spans="2:17">
      <c r="B993">
        <v>66</v>
      </c>
      <c r="C993" s="1">
        <v>56000</v>
      </c>
      <c r="D993" s="1">
        <v>393048</v>
      </c>
      <c r="E993">
        <v>183</v>
      </c>
      <c r="F993">
        <v>12</v>
      </c>
      <c r="I993" s="1"/>
      <c r="J993" s="1"/>
      <c r="L993" s="1"/>
      <c r="M993" s="1"/>
      <c r="N993" s="1"/>
      <c r="O993" s="1"/>
      <c r="P993" s="1"/>
      <c r="Q993" s="1"/>
    </row>
    <row r="994" spans="2:17">
      <c r="B994">
        <v>66</v>
      </c>
      <c r="C994" s="1">
        <v>53807</v>
      </c>
      <c r="D994" s="1">
        <v>397997</v>
      </c>
      <c r="E994">
        <v>183</v>
      </c>
      <c r="F994">
        <v>13</v>
      </c>
      <c r="I994" s="1"/>
      <c r="J994" s="1"/>
      <c r="L994" s="1"/>
      <c r="M994" s="1"/>
      <c r="N994" s="1"/>
      <c r="O994" s="1"/>
      <c r="Q994" s="1"/>
    </row>
    <row r="995" spans="2:17">
      <c r="B995">
        <v>66</v>
      </c>
      <c r="C995" s="1">
        <v>55311</v>
      </c>
      <c r="D995" s="1">
        <v>400444</v>
      </c>
      <c r="E995">
        <v>183</v>
      </c>
      <c r="F995">
        <v>14</v>
      </c>
      <c r="I995" s="1"/>
      <c r="J995" s="1"/>
      <c r="L995" s="1"/>
      <c r="M995" s="1"/>
      <c r="N995" s="1"/>
      <c r="O995" s="1"/>
    </row>
    <row r="996" spans="2:17">
      <c r="B996">
        <v>66</v>
      </c>
      <c r="C996" s="1">
        <v>56323</v>
      </c>
      <c r="D996" s="1">
        <v>412592</v>
      </c>
      <c r="E996">
        <v>189</v>
      </c>
      <c r="F996">
        <v>15</v>
      </c>
      <c r="I996" s="1"/>
      <c r="J996" s="1"/>
      <c r="L996" s="1"/>
      <c r="M996" s="1"/>
      <c r="N996" s="1"/>
      <c r="O996" s="1"/>
      <c r="P996" s="1"/>
      <c r="Q996" s="1"/>
    </row>
    <row r="997" spans="2:17">
      <c r="B997">
        <v>66</v>
      </c>
      <c r="C997" s="1">
        <v>55652</v>
      </c>
      <c r="D997" s="1">
        <v>410519</v>
      </c>
      <c r="E997">
        <v>210</v>
      </c>
      <c r="F997">
        <v>16</v>
      </c>
      <c r="I997" s="1"/>
      <c r="J997" s="1"/>
      <c r="L997" s="1"/>
      <c r="M997" s="1"/>
      <c r="N997" s="1"/>
      <c r="O997" s="1"/>
      <c r="P997" s="1"/>
      <c r="Q997" s="1"/>
    </row>
    <row r="998" spans="2:17">
      <c r="B998">
        <v>66</v>
      </c>
      <c r="C998" s="1">
        <v>58432</v>
      </c>
      <c r="D998" s="1">
        <v>407824</v>
      </c>
      <c r="E998">
        <v>219</v>
      </c>
      <c r="F998">
        <v>17</v>
      </c>
      <c r="I998" s="1"/>
      <c r="J998" s="1"/>
      <c r="L998" s="1"/>
      <c r="M998" s="1"/>
      <c r="N998" s="1"/>
      <c r="O998" s="1"/>
      <c r="P998" s="1"/>
      <c r="Q998" s="1"/>
    </row>
    <row r="999" spans="2:17">
      <c r="B999">
        <v>67</v>
      </c>
      <c r="C999" s="1">
        <v>47206</v>
      </c>
      <c r="D999" s="1">
        <v>381067</v>
      </c>
      <c r="E999">
        <v>51</v>
      </c>
      <c r="F999">
        <v>0</v>
      </c>
    </row>
    <row r="1000" spans="2:17">
      <c r="B1000">
        <v>67</v>
      </c>
      <c r="C1000" s="1">
        <v>37999</v>
      </c>
      <c r="D1000" s="1">
        <v>386771</v>
      </c>
      <c r="E1000">
        <v>63</v>
      </c>
      <c r="F1000">
        <v>1</v>
      </c>
      <c r="I1000" s="1"/>
      <c r="J1000" s="1"/>
      <c r="L1000" s="1"/>
      <c r="M1000" s="1"/>
      <c r="N1000" s="1"/>
      <c r="P1000" s="1"/>
    </row>
    <row r="1001" spans="2:17">
      <c r="B1001">
        <v>67</v>
      </c>
      <c r="C1001" s="1">
        <v>30410</v>
      </c>
      <c r="D1001" s="1">
        <v>377761</v>
      </c>
      <c r="E1001">
        <v>84</v>
      </c>
      <c r="F1001">
        <v>2</v>
      </c>
      <c r="I1001" s="1"/>
      <c r="J1001" s="1"/>
      <c r="L1001" s="1"/>
      <c r="M1001" s="1"/>
      <c r="N1001" s="1"/>
      <c r="O1001" s="1"/>
      <c r="P1001" s="1"/>
      <c r="Q1001" s="1"/>
    </row>
    <row r="1002" spans="2:17">
      <c r="B1002">
        <v>67</v>
      </c>
      <c r="C1002" s="1">
        <v>28503</v>
      </c>
      <c r="D1002" s="1">
        <v>372961</v>
      </c>
      <c r="E1002">
        <v>93</v>
      </c>
      <c r="F1002">
        <v>3</v>
      </c>
      <c r="I1002" s="1"/>
      <c r="J1002" s="1"/>
      <c r="L1002" s="1"/>
      <c r="M1002" s="1"/>
      <c r="N1002" s="1"/>
      <c r="O1002" s="1"/>
      <c r="P1002" s="1"/>
    </row>
    <row r="1003" spans="2:17">
      <c r="B1003">
        <v>67</v>
      </c>
      <c r="C1003" s="1">
        <v>28190</v>
      </c>
      <c r="D1003" s="1">
        <v>371213</v>
      </c>
      <c r="E1003">
        <v>99</v>
      </c>
      <c r="F1003">
        <v>4</v>
      </c>
      <c r="I1003" s="1"/>
      <c r="J1003" s="1"/>
      <c r="L1003" s="1"/>
      <c r="M1003" s="1"/>
      <c r="N1003" s="1"/>
      <c r="O1003" s="1"/>
      <c r="P1003" s="1"/>
      <c r="Q1003" s="1"/>
    </row>
    <row r="1004" spans="2:17">
      <c r="B1004">
        <v>67</v>
      </c>
      <c r="C1004" s="1">
        <v>33564</v>
      </c>
      <c r="D1004" s="1">
        <v>368984</v>
      </c>
      <c r="E1004">
        <v>108</v>
      </c>
      <c r="F1004">
        <v>5</v>
      </c>
      <c r="I1004" s="1"/>
      <c r="J1004" s="1"/>
      <c r="L1004" s="1"/>
      <c r="M1004" s="1"/>
      <c r="N1004" s="1"/>
      <c r="O1004" s="1"/>
      <c r="P1004" s="1"/>
      <c r="Q1004" s="1"/>
    </row>
    <row r="1005" spans="2:17">
      <c r="B1005">
        <v>67</v>
      </c>
      <c r="C1005" s="1">
        <v>34901</v>
      </c>
      <c r="D1005" s="1">
        <v>368037</v>
      </c>
      <c r="E1005">
        <v>117</v>
      </c>
      <c r="F1005">
        <v>6</v>
      </c>
      <c r="I1005" s="1"/>
      <c r="J1005" s="1"/>
      <c r="L1005" s="1"/>
      <c r="M1005" s="1"/>
      <c r="N1005" s="1"/>
      <c r="O1005" s="1"/>
      <c r="P1005" s="1"/>
      <c r="Q1005" s="1"/>
    </row>
    <row r="1006" spans="2:17">
      <c r="B1006">
        <v>67</v>
      </c>
      <c r="C1006" s="1">
        <v>31002</v>
      </c>
      <c r="D1006" s="1">
        <v>363094</v>
      </c>
      <c r="E1006">
        <v>123</v>
      </c>
      <c r="F1006">
        <v>7</v>
      </c>
      <c r="I1006" s="1"/>
      <c r="J1006" s="1"/>
      <c r="L1006" s="1"/>
      <c r="M1006" s="1"/>
      <c r="N1006" s="1"/>
      <c r="O1006" s="1"/>
      <c r="P1006" s="1"/>
      <c r="Q1006" s="1"/>
    </row>
    <row r="1007" spans="2:17">
      <c r="B1007">
        <v>67</v>
      </c>
      <c r="C1007" s="1">
        <v>27848</v>
      </c>
      <c r="D1007" s="1">
        <v>366941</v>
      </c>
      <c r="E1007">
        <v>132</v>
      </c>
      <c r="F1007">
        <v>8</v>
      </c>
      <c r="I1007" s="1"/>
      <c r="J1007" s="1"/>
      <c r="L1007" s="1"/>
      <c r="M1007" s="1"/>
      <c r="N1007" s="1"/>
      <c r="O1007" s="1"/>
      <c r="P1007" s="1"/>
      <c r="Q1007" s="1"/>
    </row>
    <row r="1008" spans="2:17">
      <c r="B1008">
        <v>67</v>
      </c>
      <c r="C1008" s="1">
        <v>26331</v>
      </c>
      <c r="D1008" s="1">
        <v>371942</v>
      </c>
      <c r="E1008">
        <v>138</v>
      </c>
      <c r="F1008">
        <v>9</v>
      </c>
      <c r="I1008" s="1"/>
      <c r="J1008" s="1"/>
      <c r="L1008" s="1"/>
      <c r="M1008" s="1"/>
      <c r="N1008" s="1"/>
      <c r="O1008" s="1"/>
      <c r="P1008" s="1"/>
      <c r="Q1008" s="1"/>
    </row>
    <row r="1009" spans="2:17">
      <c r="B1009">
        <v>67</v>
      </c>
      <c r="C1009" s="1">
        <v>20333</v>
      </c>
      <c r="D1009" s="1">
        <v>372673</v>
      </c>
      <c r="E1009">
        <v>153</v>
      </c>
      <c r="F1009">
        <v>10</v>
      </c>
      <c r="I1009" s="1"/>
      <c r="J1009" s="1"/>
      <c r="L1009" s="1"/>
      <c r="M1009" s="1"/>
      <c r="N1009" s="1"/>
      <c r="O1009" s="1"/>
      <c r="P1009" s="1"/>
      <c r="Q1009" s="1"/>
    </row>
    <row r="1010" spans="2:17">
      <c r="B1010">
        <v>67</v>
      </c>
      <c r="C1010" s="1">
        <v>19872</v>
      </c>
      <c r="D1010" s="1">
        <v>372749</v>
      </c>
      <c r="E1010">
        <v>165</v>
      </c>
      <c r="F1010">
        <v>11</v>
      </c>
      <c r="I1010" s="1"/>
      <c r="J1010" s="1"/>
      <c r="L1010" s="1"/>
      <c r="M1010" s="1"/>
      <c r="N1010" s="1"/>
      <c r="O1010" s="1"/>
      <c r="P1010" s="1"/>
      <c r="Q1010" s="1"/>
    </row>
    <row r="1011" spans="2:17">
      <c r="B1011">
        <v>67</v>
      </c>
      <c r="C1011" s="1">
        <v>9723</v>
      </c>
      <c r="D1011" s="1">
        <v>379028</v>
      </c>
      <c r="E1011">
        <v>180</v>
      </c>
      <c r="F1011">
        <v>12</v>
      </c>
      <c r="I1011" s="1"/>
      <c r="J1011" s="1"/>
      <c r="L1011" s="1"/>
      <c r="M1011" s="1"/>
      <c r="N1011" s="1"/>
      <c r="O1011" s="1"/>
      <c r="P1011" s="1"/>
      <c r="Q1011" s="1"/>
    </row>
    <row r="1012" spans="2:17">
      <c r="B1012">
        <v>67</v>
      </c>
      <c r="C1012" s="1">
        <v>11100</v>
      </c>
      <c r="D1012" s="1">
        <v>379641</v>
      </c>
      <c r="E1012">
        <v>189</v>
      </c>
      <c r="F1012">
        <v>13</v>
      </c>
      <c r="I1012" s="1"/>
      <c r="J1012" s="1"/>
      <c r="L1012" s="1"/>
      <c r="M1012" s="1"/>
      <c r="N1012" s="1"/>
      <c r="O1012" s="1"/>
      <c r="P1012" s="1"/>
      <c r="Q1012" s="1"/>
    </row>
    <row r="1013" spans="2:17">
      <c r="B1013">
        <v>67</v>
      </c>
      <c r="C1013" s="1">
        <v>19629</v>
      </c>
      <c r="D1013" s="1">
        <v>384561</v>
      </c>
      <c r="E1013">
        <v>195</v>
      </c>
      <c r="F1013">
        <v>14</v>
      </c>
      <c r="I1013" s="1"/>
      <c r="J1013" s="1"/>
      <c r="L1013" s="1"/>
      <c r="M1013" s="1"/>
      <c r="N1013" s="1"/>
      <c r="O1013" s="1"/>
      <c r="P1013" s="1"/>
      <c r="Q1013" s="1"/>
    </row>
    <row r="1014" spans="2:17">
      <c r="B1014">
        <v>67</v>
      </c>
      <c r="C1014" s="1">
        <v>26720</v>
      </c>
      <c r="D1014" s="1">
        <v>386507</v>
      </c>
      <c r="E1014">
        <v>207</v>
      </c>
      <c r="F1014">
        <v>15</v>
      </c>
      <c r="I1014" s="1"/>
      <c r="J1014" s="1"/>
      <c r="L1014" s="1"/>
      <c r="M1014" s="1"/>
      <c r="N1014" s="1"/>
      <c r="O1014" s="1"/>
      <c r="P1014" s="1"/>
      <c r="Q1014" s="1"/>
    </row>
    <row r="1015" spans="2:17">
      <c r="B1015">
        <v>67</v>
      </c>
      <c r="C1015" s="1">
        <v>31832</v>
      </c>
      <c r="D1015" s="1">
        <v>385251</v>
      </c>
      <c r="E1015">
        <v>219</v>
      </c>
      <c r="F1015">
        <v>16</v>
      </c>
      <c r="I1015" s="1"/>
      <c r="J1015" s="1"/>
      <c r="L1015" s="1"/>
      <c r="M1015" s="1"/>
      <c r="N1015" s="1"/>
      <c r="O1015" s="1"/>
      <c r="P1015" s="1"/>
      <c r="Q1015" s="1"/>
    </row>
    <row r="1016" spans="2:17">
      <c r="B1016">
        <v>67</v>
      </c>
      <c r="C1016" s="1">
        <v>36465</v>
      </c>
      <c r="D1016" s="1">
        <v>379345</v>
      </c>
      <c r="E1016">
        <v>225</v>
      </c>
      <c r="F1016">
        <v>17</v>
      </c>
      <c r="I1016" s="1"/>
      <c r="J1016" s="1"/>
      <c r="L1016" s="1"/>
      <c r="M1016" s="1"/>
      <c r="N1016" s="1"/>
      <c r="O1016" s="1"/>
      <c r="P1016" s="1"/>
      <c r="Q1016" s="1"/>
    </row>
    <row r="1017" spans="2:17">
      <c r="B1017">
        <v>68</v>
      </c>
      <c r="C1017" s="1">
        <v>54131</v>
      </c>
      <c r="D1017" s="1">
        <v>355078</v>
      </c>
      <c r="E1017">
        <v>54</v>
      </c>
      <c r="F1017">
        <v>0</v>
      </c>
    </row>
    <row r="1018" spans="2:17">
      <c r="B1018">
        <v>68</v>
      </c>
      <c r="C1018" s="1">
        <v>47247</v>
      </c>
      <c r="D1018" s="1">
        <v>362722</v>
      </c>
      <c r="E1018">
        <v>60</v>
      </c>
      <c r="F1018">
        <v>1</v>
      </c>
      <c r="I1018" s="1"/>
      <c r="J1018" s="1"/>
      <c r="L1018" s="1"/>
      <c r="M1018" s="1"/>
      <c r="N1018" s="1"/>
      <c r="P1018" s="1"/>
    </row>
    <row r="1019" spans="2:17">
      <c r="B1019">
        <v>68</v>
      </c>
      <c r="C1019" s="1">
        <v>42903</v>
      </c>
      <c r="D1019" s="1">
        <v>353899</v>
      </c>
      <c r="E1019">
        <v>75</v>
      </c>
      <c r="F1019">
        <v>2</v>
      </c>
      <c r="I1019" s="1"/>
      <c r="J1019" s="1"/>
      <c r="L1019" s="1"/>
      <c r="M1019" s="1"/>
      <c r="N1019" s="1"/>
      <c r="O1019" s="1"/>
      <c r="P1019" s="1"/>
      <c r="Q1019" s="1"/>
    </row>
    <row r="1020" spans="2:17">
      <c r="B1020">
        <v>68</v>
      </c>
      <c r="C1020" s="1">
        <v>40530</v>
      </c>
      <c r="D1020" s="1">
        <v>349952</v>
      </c>
      <c r="E1020">
        <v>87</v>
      </c>
      <c r="F1020">
        <v>3</v>
      </c>
      <c r="I1020" s="1"/>
      <c r="J1020" s="1"/>
      <c r="L1020" s="1"/>
      <c r="M1020" s="1"/>
      <c r="N1020" s="1"/>
      <c r="O1020" s="1"/>
      <c r="P1020" s="1"/>
      <c r="Q1020" s="1"/>
    </row>
    <row r="1021" spans="2:17">
      <c r="B1021">
        <v>68</v>
      </c>
      <c r="C1021" s="1">
        <v>37993</v>
      </c>
      <c r="D1021" s="1">
        <v>347940</v>
      </c>
      <c r="E1021">
        <v>93</v>
      </c>
      <c r="F1021">
        <v>4</v>
      </c>
      <c r="I1021" s="1"/>
      <c r="J1021" s="1"/>
      <c r="L1021" s="1"/>
      <c r="M1021" s="1"/>
      <c r="N1021" s="1"/>
      <c r="O1021" s="1"/>
      <c r="P1021" s="1"/>
      <c r="Q1021" s="1"/>
    </row>
    <row r="1022" spans="2:17">
      <c r="B1022">
        <v>68</v>
      </c>
      <c r="C1022" s="1">
        <v>44307</v>
      </c>
      <c r="D1022" s="1">
        <v>346434</v>
      </c>
      <c r="E1022">
        <v>105</v>
      </c>
      <c r="F1022">
        <v>5</v>
      </c>
      <c r="I1022" s="1"/>
      <c r="J1022" s="1"/>
      <c r="L1022" s="1"/>
      <c r="M1022" s="1"/>
      <c r="N1022" s="1"/>
      <c r="O1022" s="1"/>
      <c r="P1022" s="1"/>
    </row>
    <row r="1023" spans="2:17">
      <c r="B1023">
        <v>68</v>
      </c>
      <c r="C1023" s="1">
        <v>48040</v>
      </c>
      <c r="D1023" s="1">
        <v>345761</v>
      </c>
      <c r="E1023">
        <v>117</v>
      </c>
      <c r="F1023">
        <v>6</v>
      </c>
      <c r="I1023" s="1"/>
      <c r="J1023" s="1"/>
      <c r="L1023" s="1"/>
      <c r="M1023" s="1"/>
      <c r="N1023" s="1"/>
      <c r="O1023" s="1"/>
      <c r="P1023" s="1"/>
      <c r="Q1023" s="1"/>
    </row>
    <row r="1024" spans="2:17">
      <c r="B1024">
        <v>68</v>
      </c>
      <c r="C1024" s="1">
        <v>43383</v>
      </c>
      <c r="D1024" s="1">
        <v>338445</v>
      </c>
      <c r="E1024">
        <v>126</v>
      </c>
      <c r="F1024">
        <v>7</v>
      </c>
      <c r="I1024" s="1"/>
      <c r="J1024" s="1"/>
      <c r="L1024" s="1"/>
      <c r="M1024" s="1"/>
      <c r="N1024" s="1"/>
      <c r="O1024" s="1"/>
      <c r="P1024" s="1"/>
      <c r="Q1024" s="1"/>
    </row>
    <row r="1025" spans="2:17">
      <c r="B1025">
        <v>68</v>
      </c>
      <c r="C1025" s="1">
        <v>44319</v>
      </c>
      <c r="D1025" s="1">
        <v>343664</v>
      </c>
      <c r="E1025">
        <v>132</v>
      </c>
      <c r="F1025">
        <v>8</v>
      </c>
      <c r="I1025" s="1"/>
      <c r="J1025" s="1"/>
      <c r="L1025" s="1"/>
      <c r="M1025" s="1"/>
      <c r="N1025" s="1"/>
      <c r="O1025" s="1"/>
      <c r="P1025" s="1"/>
      <c r="Q1025" s="1"/>
    </row>
    <row r="1026" spans="2:17">
      <c r="B1026">
        <v>68</v>
      </c>
      <c r="C1026" s="1">
        <v>41447</v>
      </c>
      <c r="D1026" s="1">
        <v>346323</v>
      </c>
      <c r="E1026">
        <v>141</v>
      </c>
      <c r="F1026">
        <v>9</v>
      </c>
      <c r="I1026" s="1"/>
      <c r="J1026" s="1"/>
      <c r="L1026" s="1"/>
      <c r="M1026" s="1"/>
      <c r="N1026" s="1"/>
      <c r="O1026" s="1"/>
      <c r="P1026" s="1"/>
      <c r="Q1026" s="1"/>
    </row>
    <row r="1027" spans="2:17">
      <c r="B1027">
        <v>68</v>
      </c>
      <c r="C1027" s="1">
        <v>36504</v>
      </c>
      <c r="D1027" s="1">
        <v>347562</v>
      </c>
      <c r="E1027">
        <v>150</v>
      </c>
      <c r="F1027">
        <v>10</v>
      </c>
      <c r="I1027" s="1"/>
      <c r="J1027" s="1"/>
      <c r="L1027" s="1"/>
      <c r="M1027" s="1"/>
      <c r="N1027" s="1"/>
      <c r="O1027" s="1"/>
      <c r="P1027" s="1"/>
      <c r="Q1027" s="1"/>
    </row>
    <row r="1028" spans="2:17">
      <c r="B1028">
        <v>68</v>
      </c>
      <c r="C1028" s="1">
        <v>39187</v>
      </c>
      <c r="D1028" s="1">
        <v>352052</v>
      </c>
      <c r="E1028">
        <v>168</v>
      </c>
      <c r="F1028">
        <v>11</v>
      </c>
      <c r="I1028" s="1"/>
      <c r="J1028" s="1"/>
      <c r="L1028" s="1"/>
      <c r="M1028" s="1"/>
      <c r="N1028" s="1"/>
      <c r="O1028" s="1"/>
      <c r="P1028" s="1"/>
      <c r="Q1028" s="1"/>
    </row>
    <row r="1029" spans="2:17">
      <c r="B1029">
        <v>68</v>
      </c>
      <c r="C1029" s="1">
        <v>40978</v>
      </c>
      <c r="D1029" s="1">
        <v>351767</v>
      </c>
      <c r="E1029">
        <v>180</v>
      </c>
      <c r="F1029">
        <v>12</v>
      </c>
      <c r="I1029" s="1"/>
      <c r="J1029" s="1"/>
      <c r="L1029" s="1"/>
      <c r="M1029" s="1"/>
      <c r="N1029" s="1"/>
      <c r="O1029" s="1"/>
      <c r="P1029" s="1"/>
      <c r="Q1029" s="1"/>
    </row>
    <row r="1030" spans="2:17">
      <c r="B1030">
        <v>68</v>
      </c>
      <c r="C1030" s="1">
        <v>43074</v>
      </c>
      <c r="D1030" s="1">
        <v>350539</v>
      </c>
      <c r="E1030">
        <v>186</v>
      </c>
      <c r="F1030">
        <v>13</v>
      </c>
      <c r="I1030" s="1"/>
      <c r="J1030" s="1"/>
      <c r="L1030" s="1"/>
      <c r="M1030" s="1"/>
      <c r="N1030" s="1"/>
      <c r="O1030" s="1"/>
      <c r="P1030" s="1"/>
      <c r="Q1030" s="1"/>
    </row>
    <row r="1031" spans="2:17">
      <c r="B1031">
        <v>68</v>
      </c>
      <c r="C1031" s="1">
        <v>48444</v>
      </c>
      <c r="D1031" s="1">
        <v>354931</v>
      </c>
      <c r="E1031">
        <v>192</v>
      </c>
      <c r="F1031">
        <v>14</v>
      </c>
      <c r="I1031" s="1"/>
      <c r="J1031" s="1"/>
      <c r="L1031" s="1"/>
      <c r="M1031" s="1"/>
      <c r="N1031" s="1"/>
      <c r="O1031" s="1"/>
      <c r="P1031" s="1"/>
      <c r="Q1031" s="1"/>
    </row>
    <row r="1032" spans="2:17">
      <c r="B1032">
        <v>68</v>
      </c>
      <c r="C1032" s="1">
        <v>59752</v>
      </c>
      <c r="D1032" s="1">
        <v>351279</v>
      </c>
      <c r="E1032">
        <v>195</v>
      </c>
      <c r="F1032">
        <v>15</v>
      </c>
      <c r="I1032" s="1"/>
      <c r="J1032" s="1"/>
      <c r="L1032" s="1"/>
      <c r="M1032" s="1"/>
      <c r="N1032" s="1"/>
      <c r="O1032" s="1"/>
      <c r="P1032" s="1"/>
      <c r="Q1032" s="1"/>
    </row>
    <row r="1033" spans="2:17">
      <c r="B1033">
        <v>68</v>
      </c>
      <c r="C1033" s="1">
        <v>63554</v>
      </c>
      <c r="D1033" s="1">
        <v>350688</v>
      </c>
      <c r="E1033">
        <v>207</v>
      </c>
      <c r="F1033">
        <v>16</v>
      </c>
      <c r="I1033" s="1"/>
      <c r="J1033" s="1"/>
      <c r="L1033" s="1"/>
      <c r="M1033" s="1"/>
      <c r="N1033" s="1"/>
      <c r="O1033" s="1"/>
      <c r="P1033" s="1"/>
      <c r="Q1033" s="1"/>
    </row>
    <row r="1034" spans="2:17">
      <c r="B1034">
        <v>68</v>
      </c>
      <c r="C1034" s="1">
        <v>69816</v>
      </c>
      <c r="D1034" s="1">
        <v>349659</v>
      </c>
      <c r="E1034">
        <v>216</v>
      </c>
      <c r="F1034">
        <v>17</v>
      </c>
      <c r="I1034" s="1"/>
      <c r="J1034" s="1"/>
      <c r="L1034" s="1"/>
      <c r="M1034" s="1"/>
      <c r="N1034" s="1"/>
      <c r="P1034" s="1"/>
      <c r="Q1034" s="1"/>
    </row>
    <row r="1035" spans="2:17">
      <c r="B1035">
        <v>69</v>
      </c>
      <c r="C1035" s="1">
        <v>34362</v>
      </c>
      <c r="D1035" s="1">
        <v>337785</v>
      </c>
      <c r="E1035">
        <v>42</v>
      </c>
      <c r="F1035">
        <v>0</v>
      </c>
    </row>
    <row r="1036" spans="2:17">
      <c r="B1036">
        <v>69</v>
      </c>
      <c r="C1036" s="1">
        <v>26242</v>
      </c>
      <c r="D1036" s="1">
        <v>343255</v>
      </c>
      <c r="E1036">
        <v>51</v>
      </c>
      <c r="F1036">
        <v>1</v>
      </c>
      <c r="I1036" s="1"/>
      <c r="J1036" s="1"/>
      <c r="L1036" s="1"/>
      <c r="M1036" s="1"/>
      <c r="N1036" s="1"/>
      <c r="P1036" s="1"/>
    </row>
    <row r="1037" spans="2:17">
      <c r="B1037">
        <v>69</v>
      </c>
      <c r="C1037" s="1">
        <v>21538</v>
      </c>
      <c r="D1037" s="1">
        <v>339624</v>
      </c>
      <c r="E1037">
        <v>66</v>
      </c>
      <c r="F1037">
        <v>2</v>
      </c>
      <c r="I1037" s="1"/>
      <c r="J1037" s="1"/>
      <c r="L1037" s="1"/>
      <c r="M1037" s="1"/>
      <c r="N1037" s="1"/>
      <c r="O1037" s="1"/>
      <c r="P1037" s="1"/>
      <c r="Q1037" s="1"/>
    </row>
    <row r="1038" spans="2:17">
      <c r="B1038">
        <v>69</v>
      </c>
      <c r="C1038" s="1">
        <v>15428</v>
      </c>
      <c r="D1038" s="1">
        <v>335148</v>
      </c>
      <c r="E1038">
        <v>81</v>
      </c>
      <c r="F1038">
        <v>3</v>
      </c>
      <c r="I1038" s="1"/>
      <c r="J1038" s="1"/>
      <c r="L1038" s="1"/>
      <c r="M1038" s="1"/>
      <c r="N1038" s="1"/>
      <c r="O1038" s="1"/>
      <c r="P1038" s="1"/>
      <c r="Q1038" s="1"/>
    </row>
    <row r="1039" spans="2:17">
      <c r="B1039">
        <v>69</v>
      </c>
      <c r="C1039" s="1">
        <v>16461</v>
      </c>
      <c r="D1039" s="1">
        <v>326619</v>
      </c>
      <c r="E1039">
        <v>96</v>
      </c>
      <c r="F1039">
        <v>4</v>
      </c>
      <c r="I1039" s="1"/>
      <c r="J1039" s="1"/>
      <c r="L1039" s="1"/>
      <c r="M1039" s="1"/>
      <c r="N1039" s="1"/>
      <c r="O1039" s="1"/>
      <c r="P1039" s="1"/>
      <c r="Q1039" s="1"/>
    </row>
    <row r="1040" spans="2:17">
      <c r="B1040">
        <v>69</v>
      </c>
      <c r="C1040" s="1">
        <v>20994</v>
      </c>
      <c r="D1040" s="1">
        <v>325087</v>
      </c>
      <c r="E1040">
        <v>102</v>
      </c>
      <c r="F1040">
        <v>5</v>
      </c>
      <c r="I1040" s="1"/>
      <c r="J1040" s="1"/>
      <c r="L1040" s="1"/>
      <c r="M1040" s="1"/>
      <c r="N1040" s="1"/>
      <c r="O1040" s="1"/>
      <c r="P1040" s="1"/>
      <c r="Q1040" s="1"/>
    </row>
    <row r="1041" spans="2:17">
      <c r="B1041">
        <v>69</v>
      </c>
      <c r="C1041" s="1">
        <v>22849</v>
      </c>
      <c r="D1041" s="1">
        <v>321065</v>
      </c>
      <c r="E1041">
        <v>114</v>
      </c>
      <c r="F1041">
        <v>6</v>
      </c>
      <c r="I1041" s="1"/>
      <c r="J1041" s="1"/>
      <c r="L1041" s="1"/>
      <c r="M1041" s="1"/>
      <c r="N1041" s="1"/>
      <c r="O1041" s="1"/>
      <c r="P1041" s="1"/>
      <c r="Q1041" s="1"/>
    </row>
    <row r="1042" spans="2:17">
      <c r="B1042">
        <v>69</v>
      </c>
      <c r="C1042" s="1">
        <v>16384</v>
      </c>
      <c r="D1042" s="1">
        <v>312154</v>
      </c>
      <c r="E1042">
        <v>126</v>
      </c>
      <c r="F1042">
        <v>7</v>
      </c>
      <c r="I1042" s="1"/>
      <c r="J1042" s="1"/>
      <c r="L1042" s="1"/>
      <c r="M1042" s="1"/>
      <c r="N1042" s="1"/>
      <c r="O1042" s="1"/>
      <c r="P1042" s="1"/>
      <c r="Q1042" s="1"/>
    </row>
    <row r="1043" spans="2:17">
      <c r="B1043">
        <v>69</v>
      </c>
      <c r="C1043" s="1">
        <v>18930</v>
      </c>
      <c r="D1043" s="1">
        <v>313413</v>
      </c>
      <c r="E1043">
        <v>126</v>
      </c>
      <c r="F1043">
        <v>8</v>
      </c>
      <c r="I1043" s="1"/>
      <c r="J1043" s="1"/>
      <c r="L1043" s="1"/>
      <c r="M1043" s="1"/>
      <c r="N1043" s="1"/>
      <c r="O1043" s="1"/>
      <c r="Q1043" s="1"/>
    </row>
    <row r="1044" spans="2:17">
      <c r="B1044">
        <v>69</v>
      </c>
      <c r="C1044" s="1">
        <v>13538</v>
      </c>
      <c r="D1044" s="1">
        <v>318675</v>
      </c>
      <c r="E1044">
        <v>135</v>
      </c>
      <c r="F1044">
        <v>9</v>
      </c>
      <c r="I1044" s="1"/>
      <c r="J1044" s="1"/>
      <c r="L1044" s="1"/>
      <c r="M1044" s="1"/>
      <c r="N1044" s="1"/>
      <c r="O1044" s="1"/>
      <c r="P1044" s="1"/>
      <c r="Q1044" s="1"/>
    </row>
    <row r="1045" spans="2:17">
      <c r="B1045">
        <v>69</v>
      </c>
      <c r="C1045" s="1">
        <v>5133</v>
      </c>
      <c r="D1045" s="1">
        <v>319143</v>
      </c>
      <c r="E1045">
        <v>144</v>
      </c>
      <c r="F1045">
        <v>10</v>
      </c>
      <c r="I1045" s="1"/>
      <c r="J1045" s="1"/>
      <c r="L1045" s="1"/>
      <c r="M1045" s="1"/>
      <c r="N1045" s="1"/>
      <c r="O1045" s="1"/>
      <c r="P1045" s="1"/>
      <c r="Q1045" s="1"/>
    </row>
    <row r="1046" spans="2:17">
      <c r="B1046">
        <v>69</v>
      </c>
      <c r="C1046" s="1">
        <v>6453</v>
      </c>
      <c r="D1046" s="1">
        <v>322053</v>
      </c>
      <c r="E1046">
        <v>162</v>
      </c>
      <c r="F1046">
        <v>11</v>
      </c>
      <c r="I1046" s="1"/>
      <c r="J1046" s="1"/>
      <c r="L1046" s="1"/>
      <c r="M1046" s="1"/>
      <c r="N1046" s="1"/>
      <c r="O1046" s="1"/>
      <c r="P1046" s="1"/>
      <c r="Q1046" s="1"/>
    </row>
    <row r="1047" spans="2:17">
      <c r="B1047">
        <v>69</v>
      </c>
      <c r="C1047" s="1">
        <v>6357</v>
      </c>
      <c r="D1047" s="1">
        <v>328281</v>
      </c>
      <c r="E1047">
        <v>168</v>
      </c>
      <c r="F1047">
        <v>12</v>
      </c>
      <c r="I1047" s="1"/>
      <c r="J1047" s="1"/>
      <c r="L1047" s="1"/>
      <c r="M1047" s="1"/>
      <c r="N1047" s="1"/>
      <c r="O1047" s="1"/>
      <c r="P1047" s="1"/>
      <c r="Q1047" s="1"/>
    </row>
    <row r="1048" spans="2:17">
      <c r="B1048">
        <v>69</v>
      </c>
      <c r="C1048" s="1">
        <v>11013</v>
      </c>
      <c r="D1048" s="1">
        <v>326199</v>
      </c>
      <c r="E1048">
        <v>177</v>
      </c>
      <c r="F1048">
        <v>13</v>
      </c>
      <c r="I1048" s="1"/>
      <c r="J1048" s="1"/>
      <c r="L1048" s="1"/>
      <c r="M1048" s="1"/>
      <c r="N1048" s="1"/>
      <c r="O1048" s="1"/>
      <c r="P1048" s="1"/>
      <c r="Q1048" s="1"/>
    </row>
    <row r="1049" spans="2:17">
      <c r="B1049">
        <v>69</v>
      </c>
      <c r="C1049" s="1">
        <v>24004</v>
      </c>
      <c r="D1049" s="1">
        <v>330305</v>
      </c>
      <c r="E1049">
        <v>177</v>
      </c>
      <c r="F1049">
        <v>14</v>
      </c>
      <c r="I1049" s="1"/>
      <c r="J1049" s="1"/>
      <c r="L1049" s="1"/>
      <c r="M1049" s="1"/>
      <c r="N1049" s="1"/>
      <c r="O1049" s="1"/>
      <c r="Q1049" s="1"/>
    </row>
    <row r="1050" spans="2:17">
      <c r="B1050">
        <v>69</v>
      </c>
      <c r="C1050" s="1">
        <v>32109</v>
      </c>
      <c r="D1050" s="1">
        <v>330155</v>
      </c>
      <c r="E1050">
        <v>198</v>
      </c>
      <c r="F1050">
        <v>15</v>
      </c>
      <c r="I1050" s="1"/>
      <c r="J1050" s="1"/>
      <c r="L1050" s="1"/>
      <c r="M1050" s="1"/>
      <c r="N1050" s="1"/>
      <c r="O1050" s="1"/>
      <c r="P1050" s="1"/>
      <c r="Q1050" s="1"/>
    </row>
    <row r="1051" spans="2:17">
      <c r="B1051">
        <v>69</v>
      </c>
      <c r="C1051" s="1">
        <v>37062</v>
      </c>
      <c r="D1051" s="1">
        <v>330680</v>
      </c>
      <c r="E1051">
        <v>207</v>
      </c>
      <c r="F1051">
        <v>16</v>
      </c>
      <c r="I1051" s="1"/>
      <c r="J1051" s="1"/>
      <c r="L1051" s="1"/>
      <c r="M1051" s="1"/>
      <c r="N1051" s="1"/>
      <c r="O1051" s="1"/>
      <c r="P1051" s="1"/>
      <c r="Q1051" s="1"/>
    </row>
    <row r="1052" spans="2:17">
      <c r="B1052">
        <v>69</v>
      </c>
      <c r="C1052" s="1">
        <v>41070</v>
      </c>
      <c r="D1052" s="1">
        <v>331144</v>
      </c>
      <c r="E1052">
        <v>213</v>
      </c>
      <c r="F1052">
        <v>17</v>
      </c>
      <c r="I1052" s="1"/>
      <c r="J1052" s="1"/>
      <c r="L1052" s="1"/>
      <c r="M1052" s="1"/>
      <c r="N1052" s="1"/>
      <c r="P1052" s="1"/>
      <c r="Q1052" s="1"/>
    </row>
    <row r="1053" spans="2:17">
      <c r="B1053">
        <v>70</v>
      </c>
      <c r="C1053" s="1">
        <v>170909</v>
      </c>
      <c r="D1053" s="1">
        <v>107024</v>
      </c>
      <c r="E1053">
        <v>93</v>
      </c>
      <c r="F1053">
        <v>0</v>
      </c>
    </row>
    <row r="1054" spans="2:17">
      <c r="B1054">
        <v>70</v>
      </c>
      <c r="C1054" s="1">
        <v>170893</v>
      </c>
      <c r="D1054" s="1">
        <v>107315</v>
      </c>
      <c r="E1054">
        <v>105</v>
      </c>
      <c r="F1054">
        <v>1</v>
      </c>
      <c r="I1054" s="1"/>
      <c r="J1054" s="1"/>
      <c r="L1054" s="1"/>
      <c r="M1054" s="1"/>
      <c r="N1054" s="1"/>
      <c r="P1054" s="1"/>
    </row>
    <row r="1055" spans="2:17">
      <c r="B1055">
        <v>70</v>
      </c>
      <c r="C1055" s="1">
        <v>159832</v>
      </c>
      <c r="D1055" s="1">
        <v>104366</v>
      </c>
      <c r="E1055">
        <v>117</v>
      </c>
      <c r="F1055">
        <v>2</v>
      </c>
      <c r="I1055" s="1"/>
      <c r="J1055" s="1"/>
      <c r="L1055" s="1"/>
      <c r="M1055" s="1"/>
      <c r="N1055" s="1"/>
      <c r="O1055" s="1"/>
      <c r="P1055" s="1"/>
      <c r="Q1055" s="1"/>
    </row>
    <row r="1056" spans="2:17">
      <c r="B1056">
        <v>70</v>
      </c>
      <c r="C1056" s="1">
        <v>158652</v>
      </c>
      <c r="D1056" s="1">
        <v>101550</v>
      </c>
      <c r="E1056">
        <v>126</v>
      </c>
      <c r="F1056">
        <v>3</v>
      </c>
      <c r="I1056" s="1"/>
      <c r="J1056" s="1"/>
      <c r="L1056" s="1"/>
      <c r="M1056" s="1"/>
      <c r="N1056" s="1"/>
      <c r="O1056" s="1"/>
      <c r="P1056" s="1"/>
      <c r="Q1056" s="1"/>
    </row>
    <row r="1057" spans="2:17">
      <c r="B1057">
        <v>70</v>
      </c>
      <c r="C1057" s="1">
        <v>159644</v>
      </c>
      <c r="D1057" s="1">
        <v>100961</v>
      </c>
      <c r="E1057">
        <v>126</v>
      </c>
      <c r="F1057">
        <v>4</v>
      </c>
      <c r="I1057" s="1"/>
      <c r="J1057" s="1"/>
      <c r="L1057" s="1"/>
      <c r="M1057" s="1"/>
      <c r="N1057" s="1"/>
      <c r="O1057" s="1"/>
      <c r="Q1057" s="1"/>
    </row>
    <row r="1058" spans="2:17">
      <c r="B1058">
        <v>70</v>
      </c>
      <c r="C1058" s="1">
        <v>162417</v>
      </c>
      <c r="D1058" s="1">
        <v>102542</v>
      </c>
      <c r="E1058">
        <v>138</v>
      </c>
      <c r="F1058">
        <v>5</v>
      </c>
      <c r="I1058" s="1"/>
      <c r="J1058" s="1"/>
      <c r="L1058" s="1"/>
      <c r="M1058" s="1"/>
      <c r="N1058" s="1"/>
      <c r="O1058" s="1"/>
      <c r="P1058" s="1"/>
      <c r="Q1058" s="1"/>
    </row>
    <row r="1059" spans="2:17">
      <c r="B1059">
        <v>70</v>
      </c>
      <c r="C1059" s="1">
        <v>167894</v>
      </c>
      <c r="D1059" s="1">
        <v>105505</v>
      </c>
      <c r="E1059">
        <v>144</v>
      </c>
      <c r="F1059">
        <v>6</v>
      </c>
      <c r="I1059" s="1"/>
      <c r="J1059" s="1"/>
      <c r="L1059" s="1"/>
      <c r="M1059" s="1"/>
      <c r="N1059" s="1"/>
      <c r="O1059" s="1"/>
      <c r="P1059" s="1"/>
      <c r="Q1059" s="1"/>
    </row>
    <row r="1060" spans="2:17">
      <c r="B1060">
        <v>70</v>
      </c>
      <c r="C1060" s="1">
        <v>165922</v>
      </c>
      <c r="D1060" s="1">
        <v>99408</v>
      </c>
      <c r="E1060">
        <v>144</v>
      </c>
      <c r="F1060">
        <v>7</v>
      </c>
      <c r="I1060" s="1"/>
      <c r="J1060" s="1"/>
      <c r="L1060" s="1"/>
      <c r="M1060" s="1"/>
      <c r="N1060" s="1"/>
      <c r="O1060" s="1"/>
      <c r="Q1060" s="1"/>
    </row>
    <row r="1061" spans="2:17">
      <c r="B1061">
        <v>70</v>
      </c>
      <c r="C1061" s="1">
        <v>172564</v>
      </c>
      <c r="D1061" s="1">
        <v>104469</v>
      </c>
      <c r="E1061">
        <v>147</v>
      </c>
      <c r="F1061">
        <v>8</v>
      </c>
      <c r="I1061" s="1"/>
      <c r="J1061" s="1"/>
      <c r="L1061" s="1"/>
      <c r="M1061" s="1"/>
      <c r="N1061" s="1"/>
      <c r="O1061" s="1"/>
      <c r="P1061" s="1"/>
      <c r="Q1061" s="1"/>
    </row>
    <row r="1062" spans="2:17">
      <c r="B1062">
        <v>70</v>
      </c>
      <c r="C1062" s="1">
        <v>176817</v>
      </c>
      <c r="D1062" s="1">
        <v>105584</v>
      </c>
      <c r="E1062">
        <v>147</v>
      </c>
      <c r="F1062">
        <v>9</v>
      </c>
      <c r="I1062" s="1"/>
      <c r="J1062" s="1"/>
      <c r="L1062" s="1"/>
      <c r="M1062" s="1"/>
      <c r="N1062" s="1"/>
      <c r="O1062" s="1"/>
      <c r="Q1062" s="1"/>
    </row>
    <row r="1063" spans="2:17">
      <c r="B1063">
        <v>70</v>
      </c>
      <c r="C1063" s="1">
        <v>176653</v>
      </c>
      <c r="D1063" s="1">
        <v>110561</v>
      </c>
      <c r="E1063">
        <v>156</v>
      </c>
      <c r="F1063">
        <v>10</v>
      </c>
      <c r="I1063" s="1"/>
      <c r="J1063" s="1"/>
      <c r="L1063" s="1"/>
      <c r="M1063" s="1"/>
      <c r="N1063" s="1"/>
      <c r="O1063" s="1"/>
      <c r="P1063" s="1"/>
      <c r="Q1063" s="1"/>
    </row>
    <row r="1064" spans="2:17">
      <c r="B1064">
        <v>70</v>
      </c>
      <c r="C1064" s="1">
        <v>182108</v>
      </c>
      <c r="D1064" s="1">
        <v>110182</v>
      </c>
      <c r="E1064">
        <v>159</v>
      </c>
      <c r="F1064">
        <v>11</v>
      </c>
      <c r="I1064" s="1"/>
      <c r="J1064" s="1"/>
      <c r="L1064" s="1"/>
      <c r="M1064" s="1"/>
      <c r="N1064" s="1"/>
      <c r="O1064" s="1"/>
      <c r="P1064" s="1"/>
      <c r="Q1064" s="1"/>
    </row>
    <row r="1065" spans="2:17">
      <c r="B1065">
        <v>70</v>
      </c>
      <c r="C1065" s="1">
        <v>184208</v>
      </c>
      <c r="D1065" s="1">
        <v>118777</v>
      </c>
      <c r="E1065">
        <v>162</v>
      </c>
      <c r="F1065">
        <v>12</v>
      </c>
      <c r="I1065" s="1"/>
      <c r="J1065" s="1"/>
      <c r="L1065" s="1"/>
      <c r="M1065" s="1"/>
      <c r="N1065" s="1"/>
      <c r="O1065" s="1"/>
      <c r="P1065" s="1"/>
      <c r="Q1065" s="1"/>
    </row>
    <row r="1066" spans="2:17">
      <c r="B1066">
        <v>70</v>
      </c>
      <c r="C1066" s="1">
        <v>182828</v>
      </c>
      <c r="D1066" s="1">
        <v>122864</v>
      </c>
      <c r="E1066">
        <v>162</v>
      </c>
      <c r="F1066">
        <v>13</v>
      </c>
      <c r="I1066" s="1"/>
      <c r="J1066" s="1"/>
      <c r="L1066" s="1"/>
      <c r="M1066" s="1"/>
      <c r="N1066" s="1"/>
      <c r="O1066" s="1"/>
      <c r="Q1066" s="1"/>
    </row>
    <row r="1067" spans="2:17">
      <c r="B1067">
        <v>70</v>
      </c>
      <c r="C1067" s="1">
        <v>189370</v>
      </c>
      <c r="D1067" s="1">
        <v>132700</v>
      </c>
      <c r="E1067">
        <v>165</v>
      </c>
      <c r="F1067">
        <v>14</v>
      </c>
      <c r="I1067" s="1"/>
      <c r="J1067" s="1"/>
      <c r="L1067" s="1"/>
      <c r="M1067" s="1"/>
      <c r="N1067" s="1"/>
      <c r="O1067" s="1"/>
      <c r="P1067" s="1"/>
      <c r="Q1067" s="1"/>
    </row>
    <row r="1068" spans="2:17">
      <c r="B1068">
        <v>70</v>
      </c>
      <c r="C1068" s="1">
        <v>196998</v>
      </c>
      <c r="D1068" s="1">
        <v>143951</v>
      </c>
      <c r="E1068">
        <v>168</v>
      </c>
      <c r="F1068">
        <v>15</v>
      </c>
      <c r="I1068" s="1"/>
      <c r="J1068" s="1"/>
      <c r="L1068" s="1"/>
      <c r="M1068" s="1"/>
      <c r="N1068" s="1"/>
      <c r="P1068" s="1"/>
      <c r="Q1068" s="1"/>
    </row>
    <row r="1069" spans="2:17">
      <c r="B1069">
        <v>70</v>
      </c>
      <c r="C1069" s="1">
        <v>194287</v>
      </c>
      <c r="D1069" s="1">
        <v>151581</v>
      </c>
      <c r="E1069">
        <v>183</v>
      </c>
      <c r="F1069">
        <v>16</v>
      </c>
      <c r="I1069" s="1"/>
      <c r="J1069" s="1"/>
      <c r="L1069" s="1"/>
      <c r="M1069" s="1"/>
      <c r="N1069" s="1"/>
      <c r="O1069" s="1"/>
      <c r="P1069" s="1"/>
      <c r="Q1069" s="1"/>
    </row>
    <row r="1070" spans="2:17">
      <c r="B1070">
        <v>70</v>
      </c>
      <c r="C1070" s="1">
        <v>196032</v>
      </c>
      <c r="D1070" s="1">
        <v>156261</v>
      </c>
      <c r="E1070">
        <v>186</v>
      </c>
      <c r="F1070">
        <v>17</v>
      </c>
      <c r="I1070" s="1"/>
      <c r="J1070" s="1"/>
      <c r="L1070" s="1"/>
      <c r="M1070" s="1"/>
      <c r="N1070" s="1"/>
      <c r="O1070" s="1"/>
      <c r="P1070" s="1"/>
      <c r="Q1070" s="1"/>
    </row>
    <row r="1071" spans="2:17">
      <c r="B1071">
        <v>71</v>
      </c>
      <c r="C1071" s="1">
        <v>253274</v>
      </c>
      <c r="D1071" s="1">
        <v>73501</v>
      </c>
      <c r="E1071">
        <v>99</v>
      </c>
      <c r="F1071">
        <v>0</v>
      </c>
    </row>
    <row r="1072" spans="2:17">
      <c r="B1072">
        <v>71</v>
      </c>
      <c r="C1072" s="1">
        <v>248949</v>
      </c>
      <c r="D1072" s="1">
        <v>76378</v>
      </c>
      <c r="E1072">
        <v>108</v>
      </c>
      <c r="F1072">
        <v>1</v>
      </c>
      <c r="I1072" s="1"/>
      <c r="J1072" s="1"/>
      <c r="L1072" s="1"/>
      <c r="M1072" s="1"/>
      <c r="N1072" s="1"/>
      <c r="P1072" s="1"/>
    </row>
    <row r="1073" spans="2:17">
      <c r="B1073">
        <v>71</v>
      </c>
      <c r="C1073" s="1">
        <v>248865</v>
      </c>
      <c r="D1073" s="1">
        <v>68289</v>
      </c>
      <c r="E1073">
        <v>126</v>
      </c>
      <c r="F1073">
        <v>2</v>
      </c>
      <c r="I1073" s="1"/>
      <c r="J1073" s="1"/>
      <c r="L1073" s="1"/>
      <c r="M1073" s="1"/>
      <c r="N1073" s="1"/>
      <c r="O1073" s="1"/>
      <c r="P1073" s="1"/>
      <c r="Q1073" s="1"/>
    </row>
    <row r="1074" spans="2:17">
      <c r="B1074">
        <v>71</v>
      </c>
      <c r="C1074" s="1">
        <v>250456</v>
      </c>
      <c r="D1074" s="1">
        <v>65695</v>
      </c>
      <c r="E1074">
        <v>132</v>
      </c>
      <c r="F1074">
        <v>3</v>
      </c>
      <c r="I1074" s="1"/>
      <c r="J1074" s="1"/>
      <c r="L1074" s="1"/>
      <c r="M1074" s="1"/>
      <c r="N1074" s="1"/>
      <c r="O1074" s="1"/>
      <c r="P1074" s="1"/>
      <c r="Q1074" s="1"/>
    </row>
    <row r="1075" spans="2:17">
      <c r="B1075">
        <v>71</v>
      </c>
      <c r="C1075" s="1">
        <v>251720</v>
      </c>
      <c r="D1075" s="1">
        <v>69250</v>
      </c>
      <c r="E1075">
        <v>141</v>
      </c>
      <c r="F1075">
        <v>4</v>
      </c>
      <c r="I1075" s="1"/>
      <c r="J1075" s="1"/>
      <c r="L1075" s="1"/>
      <c r="M1075" s="1"/>
      <c r="N1075" s="1"/>
      <c r="O1075" s="1"/>
      <c r="P1075" s="1"/>
      <c r="Q1075" s="1"/>
    </row>
    <row r="1076" spans="2:17">
      <c r="B1076">
        <v>71</v>
      </c>
      <c r="C1076" s="1">
        <v>253724</v>
      </c>
      <c r="D1076" s="1">
        <v>73092</v>
      </c>
      <c r="E1076">
        <v>141</v>
      </c>
      <c r="F1076">
        <v>5</v>
      </c>
      <c r="I1076" s="1"/>
      <c r="J1076" s="1"/>
      <c r="L1076" s="1"/>
      <c r="M1076" s="1"/>
      <c r="N1076" s="1"/>
      <c r="O1076" s="1"/>
      <c r="Q1076" s="1"/>
    </row>
    <row r="1077" spans="2:17">
      <c r="B1077">
        <v>71</v>
      </c>
      <c r="C1077" s="1">
        <v>254312</v>
      </c>
      <c r="D1077" s="1">
        <v>74430</v>
      </c>
      <c r="E1077">
        <v>141</v>
      </c>
      <c r="F1077">
        <v>6</v>
      </c>
      <c r="I1077" s="1"/>
      <c r="J1077" s="1"/>
      <c r="L1077" s="1"/>
      <c r="M1077" s="1"/>
      <c r="N1077" s="1"/>
      <c r="O1077" s="1"/>
    </row>
    <row r="1078" spans="2:17">
      <c r="B1078">
        <v>71</v>
      </c>
      <c r="C1078" s="1">
        <v>251444</v>
      </c>
      <c r="D1078" s="1">
        <v>74838</v>
      </c>
      <c r="E1078">
        <v>150</v>
      </c>
      <c r="F1078">
        <v>7</v>
      </c>
      <c r="I1078" s="1"/>
      <c r="J1078" s="1"/>
      <c r="L1078" s="1"/>
      <c r="M1078" s="1"/>
      <c r="N1078" s="1"/>
      <c r="O1078" s="1"/>
      <c r="P1078" s="1"/>
      <c r="Q1078" s="1"/>
    </row>
    <row r="1079" spans="2:17">
      <c r="B1079">
        <v>71</v>
      </c>
      <c r="C1079" s="1">
        <v>257614</v>
      </c>
      <c r="D1079" s="1">
        <v>84861</v>
      </c>
      <c r="E1079">
        <v>150</v>
      </c>
      <c r="F1079">
        <v>8</v>
      </c>
      <c r="I1079" s="1"/>
      <c r="J1079" s="1"/>
      <c r="L1079" s="1"/>
      <c r="M1079" s="1"/>
      <c r="N1079" s="1"/>
      <c r="O1079" s="1"/>
      <c r="Q1079" s="1"/>
    </row>
    <row r="1080" spans="2:17">
      <c r="B1080">
        <v>71</v>
      </c>
      <c r="C1080" s="1">
        <v>262535</v>
      </c>
      <c r="D1080" s="1">
        <v>91244</v>
      </c>
      <c r="E1080">
        <v>156</v>
      </c>
      <c r="F1080">
        <v>9</v>
      </c>
      <c r="I1080" s="1"/>
      <c r="J1080" s="1"/>
      <c r="L1080" s="1"/>
      <c r="M1080" s="1"/>
      <c r="N1080" s="1"/>
      <c r="O1080" s="1"/>
      <c r="P1080" s="1"/>
      <c r="Q1080" s="1"/>
    </row>
    <row r="1081" spans="2:17">
      <c r="B1081">
        <v>71</v>
      </c>
      <c r="C1081" s="1">
        <v>262275</v>
      </c>
      <c r="D1081" s="1">
        <v>89313</v>
      </c>
      <c r="E1081">
        <v>165</v>
      </c>
      <c r="F1081">
        <v>10</v>
      </c>
      <c r="I1081" s="1"/>
      <c r="J1081" s="1"/>
      <c r="L1081" s="1"/>
      <c r="M1081" s="1"/>
      <c r="N1081" s="1"/>
      <c r="O1081" s="1"/>
      <c r="P1081" s="1"/>
      <c r="Q1081" s="1"/>
    </row>
    <row r="1082" spans="2:17">
      <c r="B1082">
        <v>71</v>
      </c>
      <c r="C1082" s="1">
        <v>265522</v>
      </c>
      <c r="D1082" s="1">
        <v>93814</v>
      </c>
      <c r="E1082">
        <v>171</v>
      </c>
      <c r="F1082">
        <v>11</v>
      </c>
      <c r="I1082" s="1"/>
      <c r="J1082" s="1"/>
      <c r="L1082" s="1"/>
      <c r="M1082" s="1"/>
      <c r="N1082" s="1"/>
      <c r="O1082" s="1"/>
      <c r="P1082" s="1"/>
      <c r="Q1082" s="1"/>
    </row>
    <row r="1083" spans="2:17">
      <c r="B1083">
        <v>71</v>
      </c>
      <c r="C1083" s="1">
        <v>268129</v>
      </c>
      <c r="D1083" s="1">
        <v>101009</v>
      </c>
      <c r="E1083">
        <v>171</v>
      </c>
      <c r="F1083">
        <v>12</v>
      </c>
      <c r="I1083" s="1"/>
      <c r="J1083" s="1"/>
      <c r="L1083" s="1"/>
      <c r="M1083" s="1"/>
      <c r="N1083" s="1"/>
      <c r="O1083" s="1"/>
      <c r="Q1083" s="1"/>
    </row>
    <row r="1084" spans="2:17">
      <c r="B1084">
        <v>71</v>
      </c>
      <c r="C1084" s="1">
        <v>270368</v>
      </c>
      <c r="D1084" s="1">
        <v>104689</v>
      </c>
      <c r="E1084">
        <v>180</v>
      </c>
      <c r="F1084">
        <v>13</v>
      </c>
      <c r="I1084" s="1"/>
      <c r="J1084" s="1"/>
      <c r="L1084" s="1"/>
      <c r="M1084" s="1"/>
      <c r="N1084" s="1"/>
      <c r="O1084" s="1"/>
      <c r="P1084" s="1"/>
      <c r="Q1084" s="1"/>
    </row>
    <row r="1085" spans="2:17">
      <c r="B1085">
        <v>71</v>
      </c>
      <c r="C1085" s="1">
        <v>274965</v>
      </c>
      <c r="D1085" s="1">
        <v>117177</v>
      </c>
      <c r="E1085">
        <v>180</v>
      </c>
      <c r="F1085">
        <v>14</v>
      </c>
      <c r="I1085" s="1"/>
      <c r="J1085" s="1"/>
      <c r="L1085" s="1"/>
      <c r="M1085" s="1"/>
      <c r="N1085" s="1"/>
      <c r="O1085" s="1"/>
      <c r="Q1085" s="1"/>
    </row>
    <row r="1086" spans="2:17">
      <c r="B1086">
        <v>71</v>
      </c>
      <c r="C1086" s="1">
        <v>279776</v>
      </c>
      <c r="D1086" s="1">
        <v>131361</v>
      </c>
      <c r="E1086">
        <v>180</v>
      </c>
      <c r="F1086">
        <v>15</v>
      </c>
      <c r="I1086" s="1"/>
      <c r="J1086" s="1"/>
      <c r="L1086" s="1"/>
      <c r="M1086" s="1"/>
      <c r="N1086" s="1"/>
      <c r="O1086" s="1"/>
    </row>
    <row r="1087" spans="2:17">
      <c r="B1087">
        <v>71</v>
      </c>
      <c r="C1087" s="1">
        <v>280804</v>
      </c>
      <c r="D1087" s="1">
        <v>136293</v>
      </c>
      <c r="E1087">
        <v>198</v>
      </c>
      <c r="F1087">
        <v>16</v>
      </c>
      <c r="I1087" s="1"/>
      <c r="J1087" s="1"/>
      <c r="L1087" s="1"/>
      <c r="M1087" s="1"/>
      <c r="N1087" s="1"/>
      <c r="O1087" s="1"/>
      <c r="P1087" s="1"/>
      <c r="Q1087" s="1"/>
    </row>
    <row r="1088" spans="2:17">
      <c r="B1088">
        <v>71</v>
      </c>
      <c r="C1088" s="1">
        <v>283196</v>
      </c>
      <c r="D1088" s="1">
        <v>137869</v>
      </c>
      <c r="E1088">
        <v>204</v>
      </c>
      <c r="F1088">
        <v>17</v>
      </c>
      <c r="I1088" s="1"/>
      <c r="J1088" s="1"/>
      <c r="L1088" s="1"/>
      <c r="M1088" s="1"/>
      <c r="N1088" s="1"/>
      <c r="O1088" s="1"/>
      <c r="P1088" s="1"/>
      <c r="Q1088" s="1"/>
    </row>
    <row r="1089" spans="2:17">
      <c r="B1089">
        <v>72</v>
      </c>
      <c r="C1089" s="1">
        <v>207328</v>
      </c>
      <c r="D1089" s="1">
        <v>67501</v>
      </c>
      <c r="E1089">
        <v>93</v>
      </c>
      <c r="F1089">
        <v>0</v>
      </c>
    </row>
    <row r="1090" spans="2:17">
      <c r="B1090">
        <v>72</v>
      </c>
      <c r="C1090" s="1">
        <v>203259</v>
      </c>
      <c r="D1090" s="1">
        <v>68807</v>
      </c>
      <c r="E1090">
        <v>105</v>
      </c>
      <c r="F1090">
        <v>1</v>
      </c>
      <c r="I1090" s="1"/>
      <c r="J1090" s="1"/>
      <c r="L1090" s="1"/>
      <c r="M1090" s="1"/>
      <c r="N1090" s="1"/>
      <c r="P1090" s="1"/>
    </row>
    <row r="1091" spans="2:17">
      <c r="B1091">
        <v>72</v>
      </c>
      <c r="C1091" s="1">
        <v>201358</v>
      </c>
      <c r="D1091" s="1">
        <v>66223</v>
      </c>
      <c r="E1091">
        <v>120</v>
      </c>
      <c r="F1091">
        <v>2</v>
      </c>
      <c r="I1091" s="1"/>
      <c r="J1091" s="1"/>
      <c r="L1091" s="1"/>
      <c r="M1091" s="1"/>
      <c r="N1091" s="1"/>
      <c r="O1091" s="1"/>
      <c r="P1091" s="1"/>
      <c r="Q1091" s="1"/>
    </row>
    <row r="1092" spans="2:17">
      <c r="B1092">
        <v>72</v>
      </c>
      <c r="C1092" s="1">
        <v>204688</v>
      </c>
      <c r="D1092" s="1">
        <v>63652</v>
      </c>
      <c r="E1092">
        <v>129</v>
      </c>
      <c r="F1092">
        <v>3</v>
      </c>
      <c r="I1092" s="1"/>
      <c r="J1092" s="1"/>
      <c r="L1092" s="1"/>
      <c r="M1092" s="1"/>
      <c r="N1092" s="1"/>
      <c r="O1092" s="1"/>
      <c r="P1092" s="1"/>
      <c r="Q1092" s="1"/>
    </row>
    <row r="1093" spans="2:17">
      <c r="B1093">
        <v>72</v>
      </c>
      <c r="C1093" s="1">
        <v>201667</v>
      </c>
      <c r="D1093" s="1">
        <v>65549</v>
      </c>
      <c r="E1093">
        <v>141</v>
      </c>
      <c r="F1093">
        <v>4</v>
      </c>
      <c r="I1093" s="1"/>
      <c r="J1093" s="1"/>
      <c r="L1093" s="1"/>
      <c r="M1093" s="1"/>
      <c r="N1093" s="1"/>
      <c r="O1093" s="1"/>
      <c r="P1093" s="1"/>
      <c r="Q1093" s="1"/>
    </row>
    <row r="1094" spans="2:17">
      <c r="B1094">
        <v>72</v>
      </c>
      <c r="C1094" s="1">
        <v>209802</v>
      </c>
      <c r="D1094" s="1">
        <v>69180</v>
      </c>
      <c r="E1094">
        <v>150</v>
      </c>
      <c r="F1094">
        <v>5</v>
      </c>
      <c r="I1094" s="1"/>
      <c r="J1094" s="1"/>
      <c r="L1094" s="1"/>
      <c r="M1094" s="1"/>
      <c r="N1094" s="1"/>
      <c r="O1094" s="1"/>
      <c r="P1094" s="1"/>
      <c r="Q1094" s="1"/>
    </row>
    <row r="1095" spans="2:17">
      <c r="B1095">
        <v>72</v>
      </c>
      <c r="C1095" s="1">
        <v>216611</v>
      </c>
      <c r="D1095" s="1">
        <v>69774</v>
      </c>
      <c r="E1095">
        <v>150</v>
      </c>
      <c r="F1095">
        <v>6</v>
      </c>
      <c r="I1095" s="1"/>
      <c r="J1095" s="1"/>
      <c r="L1095" s="1"/>
      <c r="M1095" s="1"/>
      <c r="N1095" s="1"/>
      <c r="O1095" s="1"/>
      <c r="Q1095" s="1"/>
    </row>
    <row r="1096" spans="2:17">
      <c r="B1096">
        <v>72</v>
      </c>
      <c r="C1096" s="1">
        <v>215325</v>
      </c>
      <c r="D1096" s="1">
        <v>67982</v>
      </c>
      <c r="E1096">
        <v>150</v>
      </c>
      <c r="F1096">
        <v>7</v>
      </c>
      <c r="I1096" s="1"/>
      <c r="J1096" s="1"/>
      <c r="L1096" s="1"/>
      <c r="M1096" s="1"/>
      <c r="N1096" s="1"/>
      <c r="O1096" s="1"/>
    </row>
    <row r="1097" spans="2:17">
      <c r="B1097">
        <v>72</v>
      </c>
      <c r="C1097" s="1">
        <v>219683</v>
      </c>
      <c r="D1097" s="1">
        <v>76848</v>
      </c>
      <c r="E1097">
        <v>156</v>
      </c>
      <c r="F1097">
        <v>8</v>
      </c>
      <c r="I1097" s="1"/>
      <c r="J1097" s="1"/>
      <c r="L1097" s="1"/>
      <c r="M1097" s="1"/>
      <c r="N1097" s="1"/>
      <c r="O1097" s="1"/>
      <c r="P1097" s="1"/>
      <c r="Q1097" s="1"/>
    </row>
    <row r="1098" spans="2:17">
      <c r="B1098">
        <v>72</v>
      </c>
      <c r="C1098" s="1">
        <v>225633</v>
      </c>
      <c r="D1098" s="1">
        <v>84287</v>
      </c>
      <c r="E1098">
        <v>159</v>
      </c>
      <c r="F1098">
        <v>9</v>
      </c>
      <c r="I1098" s="1"/>
      <c r="J1098" s="1"/>
      <c r="L1098" s="1"/>
      <c r="M1098" s="1"/>
      <c r="N1098" s="1"/>
      <c r="O1098" s="1"/>
      <c r="P1098" s="1"/>
      <c r="Q1098" s="1"/>
    </row>
    <row r="1099" spans="2:17">
      <c r="B1099">
        <v>72</v>
      </c>
      <c r="C1099" s="1">
        <v>220093</v>
      </c>
      <c r="D1099" s="1">
        <v>88110</v>
      </c>
      <c r="E1099">
        <v>171</v>
      </c>
      <c r="F1099">
        <v>10</v>
      </c>
      <c r="I1099" s="1"/>
      <c r="J1099" s="1"/>
      <c r="L1099" s="1"/>
      <c r="M1099" s="1"/>
      <c r="N1099" s="1"/>
      <c r="O1099" s="1"/>
      <c r="P1099" s="1"/>
      <c r="Q1099" s="1"/>
    </row>
    <row r="1100" spans="2:17">
      <c r="B1100">
        <v>72</v>
      </c>
      <c r="C1100" s="1">
        <v>222617</v>
      </c>
      <c r="D1100" s="1">
        <v>90341</v>
      </c>
      <c r="E1100">
        <v>177</v>
      </c>
      <c r="F1100">
        <v>11</v>
      </c>
      <c r="I1100" s="1"/>
      <c r="J1100" s="1"/>
      <c r="L1100" s="1"/>
      <c r="M1100" s="1"/>
      <c r="N1100" s="1"/>
      <c r="O1100" s="1"/>
      <c r="P1100" s="1"/>
    </row>
    <row r="1101" spans="2:17">
      <c r="B1101">
        <v>72</v>
      </c>
      <c r="C1101" s="1">
        <v>226418</v>
      </c>
      <c r="D1101" s="1">
        <v>96869</v>
      </c>
      <c r="E1101">
        <v>180</v>
      </c>
      <c r="F1101">
        <v>12</v>
      </c>
      <c r="I1101" s="1"/>
      <c r="J1101" s="1"/>
      <c r="L1101" s="1"/>
      <c r="M1101" s="1"/>
      <c r="N1101" s="1"/>
      <c r="O1101" s="1"/>
      <c r="P1101" s="1"/>
      <c r="Q1101" s="1"/>
    </row>
    <row r="1102" spans="2:17">
      <c r="B1102">
        <v>72</v>
      </c>
      <c r="C1102" s="1">
        <v>229382</v>
      </c>
      <c r="D1102" s="1">
        <v>98294</v>
      </c>
      <c r="E1102">
        <v>180</v>
      </c>
      <c r="F1102">
        <v>13</v>
      </c>
      <c r="I1102" s="1"/>
      <c r="J1102" s="1"/>
      <c r="L1102" s="1"/>
      <c r="M1102" s="1"/>
      <c r="N1102" s="1"/>
      <c r="O1102" s="1"/>
      <c r="Q1102" s="1"/>
    </row>
    <row r="1103" spans="2:17">
      <c r="B1103">
        <v>72</v>
      </c>
      <c r="C1103" s="1">
        <v>231528</v>
      </c>
      <c r="D1103" s="1">
        <v>109217</v>
      </c>
      <c r="E1103">
        <v>183</v>
      </c>
      <c r="F1103">
        <v>14</v>
      </c>
      <c r="I1103" s="1"/>
      <c r="J1103" s="1"/>
      <c r="L1103" s="1"/>
      <c r="M1103" s="1"/>
      <c r="N1103" s="1"/>
      <c r="O1103" s="1"/>
      <c r="P1103" s="1"/>
      <c r="Q1103" s="1"/>
    </row>
    <row r="1104" spans="2:17">
      <c r="B1104">
        <v>72</v>
      </c>
      <c r="C1104" s="1">
        <v>237151</v>
      </c>
      <c r="D1104" s="1">
        <v>121097</v>
      </c>
      <c r="E1104">
        <v>186</v>
      </c>
      <c r="F1104">
        <v>15</v>
      </c>
      <c r="I1104" s="1"/>
      <c r="J1104" s="1"/>
      <c r="L1104" s="1"/>
      <c r="M1104" s="1"/>
      <c r="N1104" s="1"/>
      <c r="O1104" s="1"/>
      <c r="P1104" s="1"/>
      <c r="Q1104" s="1"/>
    </row>
    <row r="1105" spans="2:17">
      <c r="B1105">
        <v>72</v>
      </c>
      <c r="C1105" s="1">
        <v>233891</v>
      </c>
      <c r="D1105" s="1">
        <v>126499</v>
      </c>
      <c r="E1105">
        <v>198</v>
      </c>
      <c r="F1105">
        <v>16</v>
      </c>
      <c r="I1105" s="1"/>
      <c r="J1105" s="1"/>
      <c r="L1105" s="1"/>
      <c r="M1105" s="1"/>
      <c r="N1105" s="1"/>
      <c r="O1105" s="1"/>
      <c r="P1105" s="1"/>
      <c r="Q1105" s="1"/>
    </row>
    <row r="1106" spans="2:17">
      <c r="B1106">
        <v>72</v>
      </c>
      <c r="C1106" s="1">
        <v>238201</v>
      </c>
      <c r="D1106" s="1">
        <v>127659</v>
      </c>
      <c r="E1106">
        <v>198</v>
      </c>
      <c r="F1106">
        <v>17</v>
      </c>
      <c r="I1106" s="1"/>
      <c r="J1106" s="1"/>
      <c r="L1106" s="1"/>
      <c r="M1106" s="1"/>
      <c r="N1106" s="1"/>
      <c r="O1106" s="1"/>
      <c r="Q1106" s="1"/>
    </row>
    <row r="1107" spans="2:17">
      <c r="B1107">
        <v>73</v>
      </c>
      <c r="C1107" s="1">
        <v>184611</v>
      </c>
      <c r="D1107" s="1">
        <v>82165</v>
      </c>
      <c r="E1107">
        <v>93</v>
      </c>
      <c r="F1107">
        <v>0</v>
      </c>
    </row>
    <row r="1108" spans="2:17">
      <c r="B1108">
        <v>73</v>
      </c>
      <c r="C1108" s="1">
        <v>186432</v>
      </c>
      <c r="D1108" s="1">
        <v>82667</v>
      </c>
      <c r="E1108">
        <v>99</v>
      </c>
      <c r="F1108">
        <v>1</v>
      </c>
      <c r="I1108" s="1"/>
      <c r="J1108" s="1"/>
      <c r="L1108" s="1"/>
      <c r="M1108" s="1"/>
      <c r="N1108" s="1"/>
      <c r="P1108" s="1"/>
    </row>
    <row r="1109" spans="2:17">
      <c r="B1109">
        <v>73</v>
      </c>
      <c r="C1109" s="1">
        <v>178832</v>
      </c>
      <c r="D1109" s="1">
        <v>78687</v>
      </c>
      <c r="E1109">
        <v>114</v>
      </c>
      <c r="F1109">
        <v>2</v>
      </c>
      <c r="I1109" s="1"/>
      <c r="J1109" s="1"/>
      <c r="L1109" s="1"/>
      <c r="M1109" s="1"/>
      <c r="N1109" s="1"/>
      <c r="O1109" s="1"/>
      <c r="P1109" s="1"/>
      <c r="Q1109" s="1"/>
    </row>
    <row r="1110" spans="2:17">
      <c r="B1110">
        <v>73</v>
      </c>
      <c r="C1110" s="1">
        <v>178223</v>
      </c>
      <c r="D1110" s="1">
        <v>76929</v>
      </c>
      <c r="E1110">
        <v>126</v>
      </c>
      <c r="F1110">
        <v>3</v>
      </c>
      <c r="I1110" s="1"/>
      <c r="J1110" s="1"/>
      <c r="L1110" s="1"/>
      <c r="M1110" s="1"/>
      <c r="N1110" s="1"/>
      <c r="O1110" s="1"/>
      <c r="P1110" s="1"/>
      <c r="Q1110" s="1"/>
    </row>
    <row r="1111" spans="2:17">
      <c r="B1111">
        <v>73</v>
      </c>
      <c r="C1111" s="1">
        <v>176885</v>
      </c>
      <c r="D1111" s="1">
        <v>76611</v>
      </c>
      <c r="E1111">
        <v>132</v>
      </c>
      <c r="F1111">
        <v>4</v>
      </c>
      <c r="I1111" s="1"/>
      <c r="J1111" s="1"/>
      <c r="L1111" s="1"/>
      <c r="M1111" s="1"/>
      <c r="N1111" s="1"/>
      <c r="O1111" s="1"/>
      <c r="P1111" s="1"/>
      <c r="Q1111" s="1"/>
    </row>
    <row r="1112" spans="2:17">
      <c r="B1112">
        <v>73</v>
      </c>
      <c r="C1112" s="1">
        <v>177375</v>
      </c>
      <c r="D1112" s="1">
        <v>79063</v>
      </c>
      <c r="E1112">
        <v>141</v>
      </c>
      <c r="F1112">
        <v>5</v>
      </c>
      <c r="I1112" s="1"/>
      <c r="J1112" s="1"/>
      <c r="L1112" s="1"/>
      <c r="M1112" s="1"/>
      <c r="N1112" s="1"/>
      <c r="O1112" s="1"/>
      <c r="P1112" s="1"/>
      <c r="Q1112" s="1"/>
    </row>
    <row r="1113" spans="2:17">
      <c r="B1113">
        <v>73</v>
      </c>
      <c r="C1113" s="1">
        <v>189062</v>
      </c>
      <c r="D1113" s="1">
        <v>82234</v>
      </c>
      <c r="E1113">
        <v>147</v>
      </c>
      <c r="F1113">
        <v>6</v>
      </c>
      <c r="I1113" s="1"/>
      <c r="J1113" s="1"/>
      <c r="L1113" s="1"/>
      <c r="M1113" s="1"/>
      <c r="N1113" s="1"/>
      <c r="O1113" s="1"/>
      <c r="P1113" s="1"/>
      <c r="Q1113" s="1"/>
    </row>
    <row r="1114" spans="2:17">
      <c r="B1114">
        <v>73</v>
      </c>
      <c r="C1114" s="1">
        <v>187232</v>
      </c>
      <c r="D1114" s="1">
        <v>78513</v>
      </c>
      <c r="E1114">
        <v>153</v>
      </c>
      <c r="F1114">
        <v>7</v>
      </c>
      <c r="I1114" s="1"/>
      <c r="J1114" s="1"/>
      <c r="L1114" s="1"/>
      <c r="M1114" s="1"/>
      <c r="N1114" s="1"/>
      <c r="O1114" s="1"/>
      <c r="P1114" s="1"/>
      <c r="Q1114" s="1"/>
    </row>
    <row r="1115" spans="2:17">
      <c r="B1115">
        <v>73</v>
      </c>
      <c r="C1115" s="1">
        <v>195514</v>
      </c>
      <c r="D1115" s="1">
        <v>82496</v>
      </c>
      <c r="E1115">
        <v>153</v>
      </c>
      <c r="F1115">
        <v>8</v>
      </c>
      <c r="I1115" s="1"/>
      <c r="J1115" s="1"/>
      <c r="L1115" s="1"/>
      <c r="M1115" s="1"/>
      <c r="N1115" s="1"/>
      <c r="O1115" s="1"/>
      <c r="Q1115" s="1"/>
    </row>
    <row r="1116" spans="2:17">
      <c r="B1116">
        <v>73</v>
      </c>
      <c r="C1116" s="1">
        <v>201783</v>
      </c>
      <c r="D1116" s="1">
        <v>87434</v>
      </c>
      <c r="E1116">
        <v>153</v>
      </c>
      <c r="F1116">
        <v>9</v>
      </c>
      <c r="I1116" s="1"/>
      <c r="J1116" s="1"/>
      <c r="L1116" s="1"/>
      <c r="M1116" s="1"/>
      <c r="N1116" s="1"/>
      <c r="O1116" s="1"/>
    </row>
    <row r="1117" spans="2:17">
      <c r="B1117">
        <v>73</v>
      </c>
      <c r="C1117" s="1">
        <v>202901</v>
      </c>
      <c r="D1117" s="1">
        <v>88199</v>
      </c>
      <c r="E1117">
        <v>159</v>
      </c>
      <c r="F1117">
        <v>10</v>
      </c>
      <c r="I1117" s="1"/>
      <c r="J1117" s="1"/>
      <c r="L1117" s="1"/>
      <c r="M1117" s="1"/>
      <c r="N1117" s="1"/>
      <c r="O1117" s="1"/>
      <c r="P1117" s="1"/>
      <c r="Q1117" s="1"/>
    </row>
    <row r="1118" spans="2:17">
      <c r="B1118">
        <v>73</v>
      </c>
      <c r="C1118" s="1">
        <v>205888</v>
      </c>
      <c r="D1118" s="1">
        <v>89448</v>
      </c>
      <c r="E1118">
        <v>165</v>
      </c>
      <c r="F1118">
        <v>11</v>
      </c>
      <c r="I1118" s="1"/>
      <c r="J1118" s="1"/>
      <c r="L1118" s="1"/>
      <c r="M1118" s="1"/>
      <c r="N1118" s="1"/>
      <c r="O1118" s="1"/>
      <c r="P1118" s="1"/>
      <c r="Q1118" s="1"/>
    </row>
    <row r="1119" spans="2:17">
      <c r="B1119">
        <v>73</v>
      </c>
      <c r="C1119" s="1">
        <v>206742</v>
      </c>
      <c r="D1119" s="1">
        <v>96484</v>
      </c>
      <c r="E1119">
        <v>171</v>
      </c>
      <c r="F1119">
        <v>12</v>
      </c>
      <c r="I1119" s="1"/>
      <c r="J1119" s="1"/>
      <c r="L1119" s="1"/>
      <c r="M1119" s="1"/>
      <c r="N1119" s="1"/>
      <c r="O1119" s="1"/>
      <c r="P1119" s="1"/>
      <c r="Q1119" s="1"/>
    </row>
    <row r="1120" spans="2:17">
      <c r="B1120">
        <v>73</v>
      </c>
      <c r="C1120" s="1">
        <v>205750</v>
      </c>
      <c r="D1120" s="1">
        <v>100656</v>
      </c>
      <c r="E1120">
        <v>177</v>
      </c>
      <c r="F1120">
        <v>13</v>
      </c>
      <c r="I1120" s="1"/>
      <c r="J1120" s="1"/>
      <c r="L1120" s="1"/>
      <c r="M1120" s="1"/>
      <c r="N1120" s="1"/>
      <c r="O1120" s="1"/>
      <c r="P1120" s="1"/>
      <c r="Q1120" s="1"/>
    </row>
    <row r="1121" spans="2:17">
      <c r="B1121">
        <v>73</v>
      </c>
      <c r="C1121" s="1">
        <v>213417</v>
      </c>
      <c r="D1121" s="1">
        <v>111196</v>
      </c>
      <c r="E1121">
        <v>177</v>
      </c>
      <c r="F1121">
        <v>14</v>
      </c>
      <c r="I1121" s="1"/>
      <c r="J1121" s="1"/>
      <c r="L1121" s="1"/>
      <c r="M1121" s="1"/>
      <c r="N1121" s="1"/>
      <c r="O1121" s="1"/>
      <c r="Q1121" s="1"/>
    </row>
    <row r="1122" spans="2:17">
      <c r="B1122">
        <v>73</v>
      </c>
      <c r="C1122" s="1">
        <v>219115</v>
      </c>
      <c r="D1122" s="1">
        <v>123479</v>
      </c>
      <c r="E1122">
        <v>177</v>
      </c>
      <c r="F1122">
        <v>15</v>
      </c>
      <c r="I1122" s="1"/>
      <c r="J1122" s="1"/>
      <c r="L1122" s="1"/>
      <c r="M1122" s="1"/>
      <c r="N1122" s="1"/>
      <c r="O1122" s="1"/>
    </row>
    <row r="1123" spans="2:17">
      <c r="B1123">
        <v>73</v>
      </c>
      <c r="C1123" s="1">
        <v>215978</v>
      </c>
      <c r="D1123" s="1">
        <v>127085</v>
      </c>
      <c r="E1123">
        <v>192</v>
      </c>
      <c r="F1123">
        <v>16</v>
      </c>
      <c r="I1123" s="1"/>
      <c r="J1123" s="1"/>
      <c r="L1123" s="1"/>
      <c r="M1123" s="1"/>
      <c r="N1123" s="1"/>
      <c r="O1123" s="1"/>
      <c r="P1123" s="1"/>
      <c r="Q1123" s="1"/>
    </row>
    <row r="1124" spans="2:17">
      <c r="B1124">
        <v>73</v>
      </c>
      <c r="C1124" s="1">
        <v>219252</v>
      </c>
      <c r="D1124" s="1">
        <v>128658</v>
      </c>
      <c r="E1124">
        <v>192</v>
      </c>
      <c r="F1124">
        <v>17</v>
      </c>
      <c r="I1124" s="1"/>
      <c r="J1124" s="1"/>
      <c r="L1124" s="1"/>
      <c r="M1124" s="1"/>
      <c r="N1124" s="1"/>
      <c r="O1124" s="1"/>
      <c r="Q1124" s="1"/>
    </row>
    <row r="1125" spans="2:17">
      <c r="B1125">
        <v>74</v>
      </c>
      <c r="C1125" s="1">
        <v>152612</v>
      </c>
      <c r="D1125" s="1">
        <v>126190</v>
      </c>
      <c r="E1125">
        <v>96</v>
      </c>
      <c r="F1125">
        <v>0</v>
      </c>
    </row>
    <row r="1126" spans="2:17">
      <c r="B1126">
        <v>74</v>
      </c>
      <c r="C1126" s="1">
        <v>145984</v>
      </c>
      <c r="D1126" s="1">
        <v>127154</v>
      </c>
      <c r="E1126">
        <v>105</v>
      </c>
      <c r="F1126">
        <v>1</v>
      </c>
      <c r="I1126" s="1"/>
      <c r="J1126" s="1"/>
      <c r="L1126" s="1"/>
      <c r="M1126" s="1"/>
      <c r="N1126" s="1"/>
      <c r="P1126" s="1"/>
    </row>
    <row r="1127" spans="2:17">
      <c r="B1127">
        <v>74</v>
      </c>
      <c r="C1127" s="1">
        <v>139807</v>
      </c>
      <c r="D1127" s="1">
        <v>123784</v>
      </c>
      <c r="E1127">
        <v>117</v>
      </c>
      <c r="F1127">
        <v>2</v>
      </c>
      <c r="I1127" s="1"/>
      <c r="J1127" s="1"/>
      <c r="L1127" s="1"/>
      <c r="M1127" s="1"/>
      <c r="N1127" s="1"/>
      <c r="O1127" s="1"/>
      <c r="P1127" s="1"/>
      <c r="Q1127" s="1"/>
    </row>
    <row r="1128" spans="2:17">
      <c r="B1128">
        <v>74</v>
      </c>
      <c r="C1128" s="1">
        <v>138392</v>
      </c>
      <c r="D1128" s="1">
        <v>120302</v>
      </c>
      <c r="E1128">
        <v>123</v>
      </c>
      <c r="F1128">
        <v>3</v>
      </c>
      <c r="I1128" s="1"/>
      <c r="J1128" s="1"/>
      <c r="L1128" s="1"/>
      <c r="M1128" s="1"/>
      <c r="N1128" s="1"/>
      <c r="O1128" s="1"/>
      <c r="P1128" s="1"/>
      <c r="Q1128" s="1"/>
    </row>
    <row r="1129" spans="2:17">
      <c r="B1129">
        <v>74</v>
      </c>
      <c r="C1129" s="1">
        <v>138522</v>
      </c>
      <c r="D1129" s="1">
        <v>116781</v>
      </c>
      <c r="E1129">
        <v>129</v>
      </c>
      <c r="F1129">
        <v>4</v>
      </c>
      <c r="I1129" s="1"/>
      <c r="J1129" s="1"/>
      <c r="L1129" s="1"/>
      <c r="M1129" s="1"/>
      <c r="N1129" s="1"/>
      <c r="O1129" s="1"/>
      <c r="P1129" s="1"/>
      <c r="Q1129" s="1"/>
    </row>
    <row r="1130" spans="2:17">
      <c r="B1130">
        <v>74</v>
      </c>
      <c r="C1130" s="1">
        <v>141798</v>
      </c>
      <c r="D1130" s="1">
        <v>121047</v>
      </c>
      <c r="E1130">
        <v>135</v>
      </c>
      <c r="F1130">
        <v>5</v>
      </c>
      <c r="I1130" s="1"/>
      <c r="J1130" s="1"/>
      <c r="L1130" s="1"/>
      <c r="M1130" s="1"/>
      <c r="N1130" s="1"/>
      <c r="O1130" s="1"/>
      <c r="P1130" s="1"/>
      <c r="Q1130" s="1"/>
    </row>
    <row r="1131" spans="2:17">
      <c r="B1131">
        <v>74</v>
      </c>
      <c r="C1131" s="1">
        <v>143500</v>
      </c>
      <c r="D1131" s="1">
        <v>119885</v>
      </c>
      <c r="E1131">
        <v>135</v>
      </c>
      <c r="F1131">
        <v>6</v>
      </c>
      <c r="I1131" s="1"/>
      <c r="J1131" s="1"/>
      <c r="L1131" s="1"/>
      <c r="M1131" s="1"/>
      <c r="N1131" s="1"/>
      <c r="O1131" s="1"/>
      <c r="Q1131" s="1"/>
    </row>
    <row r="1132" spans="2:17">
      <c r="B1132">
        <v>74</v>
      </c>
      <c r="C1132" s="1">
        <v>141753</v>
      </c>
      <c r="D1132" s="1">
        <v>116540</v>
      </c>
      <c r="E1132">
        <v>141</v>
      </c>
      <c r="F1132">
        <v>7</v>
      </c>
      <c r="I1132" s="1"/>
      <c r="J1132" s="1"/>
      <c r="L1132" s="1"/>
      <c r="M1132" s="1"/>
      <c r="N1132" s="1"/>
      <c r="O1132" s="1"/>
      <c r="P1132" s="1"/>
      <c r="Q1132" s="1"/>
    </row>
    <row r="1133" spans="2:17">
      <c r="B1133">
        <v>74</v>
      </c>
      <c r="C1133" s="1">
        <v>145446</v>
      </c>
      <c r="D1133" s="1">
        <v>124626</v>
      </c>
      <c r="E1133">
        <v>141</v>
      </c>
      <c r="F1133">
        <v>8</v>
      </c>
      <c r="I1133" s="1"/>
      <c r="J1133" s="1"/>
      <c r="L1133" s="1"/>
      <c r="M1133" s="1"/>
      <c r="N1133" s="1"/>
      <c r="O1133" s="1"/>
      <c r="Q1133" s="1"/>
    </row>
    <row r="1134" spans="2:17">
      <c r="B1134">
        <v>74</v>
      </c>
      <c r="C1134" s="1">
        <v>146574</v>
      </c>
      <c r="D1134" s="1">
        <v>126476</v>
      </c>
      <c r="E1134">
        <v>141</v>
      </c>
      <c r="F1134">
        <v>9</v>
      </c>
      <c r="I1134" s="1"/>
      <c r="J1134" s="1"/>
      <c r="L1134" s="1"/>
      <c r="M1134" s="1"/>
      <c r="N1134" s="1"/>
      <c r="O1134" s="1"/>
    </row>
    <row r="1135" spans="2:17">
      <c r="B1135">
        <v>74</v>
      </c>
      <c r="C1135" s="1">
        <v>147063</v>
      </c>
      <c r="D1135" s="1">
        <v>130726</v>
      </c>
      <c r="E1135">
        <v>159</v>
      </c>
      <c r="F1135">
        <v>10</v>
      </c>
      <c r="I1135" s="1"/>
      <c r="J1135" s="1"/>
      <c r="L1135" s="1"/>
      <c r="M1135" s="1"/>
      <c r="N1135" s="1"/>
      <c r="O1135" s="1"/>
      <c r="P1135" s="1"/>
      <c r="Q1135" s="1"/>
    </row>
    <row r="1136" spans="2:17">
      <c r="B1136">
        <v>74</v>
      </c>
      <c r="C1136" s="1">
        <v>148968</v>
      </c>
      <c r="D1136" s="1">
        <v>136572</v>
      </c>
      <c r="E1136">
        <v>162</v>
      </c>
      <c r="F1136">
        <v>11</v>
      </c>
      <c r="I1136" s="1"/>
      <c r="J1136" s="1"/>
      <c r="L1136" s="1"/>
      <c r="M1136" s="1"/>
      <c r="N1136" s="1"/>
      <c r="O1136" s="1"/>
      <c r="P1136" s="1"/>
      <c r="Q1136" s="1"/>
    </row>
    <row r="1137" spans="2:17">
      <c r="B1137">
        <v>74</v>
      </c>
      <c r="C1137" s="1">
        <v>152075</v>
      </c>
      <c r="D1137" s="1">
        <v>143464</v>
      </c>
      <c r="E1137">
        <v>162</v>
      </c>
      <c r="F1137">
        <v>12</v>
      </c>
      <c r="I1137" s="1"/>
      <c r="J1137" s="1"/>
      <c r="L1137" s="1"/>
      <c r="M1137" s="1"/>
      <c r="N1137" s="1"/>
      <c r="O1137" s="1"/>
      <c r="Q1137" s="1"/>
    </row>
    <row r="1138" spans="2:17">
      <c r="B1138">
        <v>74</v>
      </c>
      <c r="C1138" s="1">
        <v>146982</v>
      </c>
      <c r="D1138" s="1">
        <v>150160</v>
      </c>
      <c r="E1138">
        <v>165</v>
      </c>
      <c r="F1138">
        <v>13</v>
      </c>
      <c r="I1138" s="1"/>
      <c r="J1138" s="1"/>
      <c r="L1138" s="1"/>
      <c r="M1138" s="1"/>
      <c r="N1138" s="1"/>
      <c r="O1138" s="1"/>
      <c r="P1138" s="1"/>
      <c r="Q1138" s="1"/>
    </row>
    <row r="1139" spans="2:17">
      <c r="B1139">
        <v>74</v>
      </c>
      <c r="C1139" s="1">
        <v>147867</v>
      </c>
      <c r="D1139" s="1">
        <v>160921</v>
      </c>
      <c r="E1139">
        <v>165</v>
      </c>
      <c r="F1139">
        <v>14</v>
      </c>
      <c r="I1139" s="1"/>
      <c r="J1139" s="1"/>
      <c r="L1139" s="1"/>
      <c r="M1139" s="1"/>
      <c r="N1139" s="1"/>
      <c r="O1139" s="1"/>
      <c r="Q1139" s="1"/>
    </row>
    <row r="1140" spans="2:17">
      <c r="B1140">
        <v>74</v>
      </c>
      <c r="C1140" s="1">
        <v>158256</v>
      </c>
      <c r="D1140" s="1">
        <v>172622</v>
      </c>
      <c r="E1140">
        <v>171</v>
      </c>
      <c r="F1140">
        <v>15</v>
      </c>
      <c r="I1140" s="1"/>
      <c r="J1140" s="1"/>
      <c r="L1140" s="1"/>
      <c r="M1140" s="1"/>
      <c r="N1140" s="1"/>
      <c r="O1140" s="1"/>
      <c r="P1140" s="1"/>
      <c r="Q1140" s="1"/>
    </row>
    <row r="1141" spans="2:17">
      <c r="B1141">
        <v>74</v>
      </c>
      <c r="C1141" s="1">
        <v>160905</v>
      </c>
      <c r="D1141" s="1">
        <v>178340</v>
      </c>
      <c r="E1141">
        <v>180</v>
      </c>
      <c r="F1141">
        <v>16</v>
      </c>
      <c r="I1141" s="1"/>
      <c r="J1141" s="1"/>
      <c r="L1141" s="1"/>
      <c r="M1141" s="1"/>
      <c r="N1141" s="1"/>
      <c r="O1141" s="1"/>
      <c r="P1141" s="1"/>
      <c r="Q1141" s="1"/>
    </row>
    <row r="1142" spans="2:17">
      <c r="B1142">
        <v>74</v>
      </c>
      <c r="C1142" s="1">
        <v>162341</v>
      </c>
      <c r="D1142" s="1">
        <v>180693</v>
      </c>
      <c r="E1142">
        <v>180</v>
      </c>
      <c r="F1142">
        <v>17</v>
      </c>
      <c r="I1142" s="1"/>
      <c r="J1142" s="1"/>
      <c r="L1142" s="1"/>
      <c r="M1142" s="1"/>
      <c r="N1142" s="1"/>
      <c r="O1142" s="1"/>
      <c r="Q1142" s="1"/>
    </row>
    <row r="1143" spans="2:17">
      <c r="B1143">
        <v>75</v>
      </c>
      <c r="C1143" s="1">
        <v>158218</v>
      </c>
      <c r="D1143" s="1">
        <v>126692</v>
      </c>
      <c r="E1143">
        <v>84</v>
      </c>
      <c r="F1143">
        <v>0</v>
      </c>
    </row>
    <row r="1144" spans="2:17">
      <c r="B1144">
        <v>75</v>
      </c>
      <c r="C1144" s="1">
        <v>151988</v>
      </c>
      <c r="D1144" s="1">
        <v>129666</v>
      </c>
      <c r="E1144">
        <v>93</v>
      </c>
      <c r="F1144">
        <v>1</v>
      </c>
      <c r="I1144" s="1"/>
      <c r="J1144" s="1"/>
      <c r="L1144" s="1"/>
      <c r="M1144" s="1"/>
      <c r="N1144" s="1"/>
      <c r="P1144" s="1"/>
    </row>
    <row r="1145" spans="2:17">
      <c r="B1145">
        <v>75</v>
      </c>
      <c r="C1145" s="1">
        <v>148212</v>
      </c>
      <c r="D1145" s="1">
        <v>124484</v>
      </c>
      <c r="E1145">
        <v>111</v>
      </c>
      <c r="F1145">
        <v>2</v>
      </c>
      <c r="I1145" s="1"/>
      <c r="J1145" s="1"/>
      <c r="L1145" s="1"/>
      <c r="M1145" s="1"/>
      <c r="N1145" s="1"/>
      <c r="O1145" s="1"/>
      <c r="P1145" s="1"/>
      <c r="Q1145" s="1"/>
    </row>
    <row r="1146" spans="2:17">
      <c r="B1146">
        <v>75</v>
      </c>
      <c r="C1146" s="1">
        <v>148234</v>
      </c>
      <c r="D1146" s="1">
        <v>120288</v>
      </c>
      <c r="E1146">
        <v>120</v>
      </c>
      <c r="F1146">
        <v>3</v>
      </c>
      <c r="I1146" s="1"/>
      <c r="J1146" s="1"/>
      <c r="L1146" s="1"/>
      <c r="M1146" s="1"/>
      <c r="N1146" s="1"/>
      <c r="O1146" s="1"/>
      <c r="P1146" s="1"/>
      <c r="Q1146" s="1"/>
    </row>
    <row r="1147" spans="2:17">
      <c r="B1147">
        <v>75</v>
      </c>
      <c r="C1147" s="1">
        <v>147241</v>
      </c>
      <c r="D1147" s="1">
        <v>119597</v>
      </c>
      <c r="E1147">
        <v>126</v>
      </c>
      <c r="F1147">
        <v>4</v>
      </c>
      <c r="I1147" s="1"/>
      <c r="J1147" s="1"/>
      <c r="L1147" s="1"/>
      <c r="M1147" s="1"/>
      <c r="N1147" s="1"/>
      <c r="O1147" s="1"/>
      <c r="P1147" s="1"/>
      <c r="Q1147" s="1"/>
    </row>
    <row r="1148" spans="2:17">
      <c r="B1148">
        <v>75</v>
      </c>
      <c r="C1148" s="1">
        <v>148220</v>
      </c>
      <c r="D1148" s="1">
        <v>119424</v>
      </c>
      <c r="E1148">
        <v>129</v>
      </c>
      <c r="F1148">
        <v>5</v>
      </c>
      <c r="I1148" s="1"/>
      <c r="J1148" s="1"/>
      <c r="L1148" s="1"/>
      <c r="M1148" s="1"/>
      <c r="N1148" s="1"/>
      <c r="O1148" s="1"/>
      <c r="P1148" s="1"/>
      <c r="Q1148" s="1"/>
    </row>
    <row r="1149" spans="2:17">
      <c r="B1149">
        <v>75</v>
      </c>
      <c r="C1149" s="1">
        <v>152855</v>
      </c>
      <c r="D1149" s="1">
        <v>117239</v>
      </c>
      <c r="E1149">
        <v>129</v>
      </c>
      <c r="F1149">
        <v>6</v>
      </c>
      <c r="I1149" s="1"/>
      <c r="J1149" s="1"/>
      <c r="L1149" s="1"/>
      <c r="M1149" s="1"/>
      <c r="N1149" s="1"/>
      <c r="O1149" s="1"/>
      <c r="Q1149" s="1"/>
    </row>
    <row r="1150" spans="2:17">
      <c r="B1150">
        <v>75</v>
      </c>
      <c r="C1150" s="1">
        <v>150330</v>
      </c>
      <c r="D1150" s="1">
        <v>115927</v>
      </c>
      <c r="E1150">
        <v>135</v>
      </c>
      <c r="F1150">
        <v>7</v>
      </c>
      <c r="I1150" s="1"/>
      <c r="J1150" s="1"/>
      <c r="L1150" s="1"/>
      <c r="M1150" s="1"/>
      <c r="N1150" s="1"/>
      <c r="O1150" s="1"/>
      <c r="P1150" s="1"/>
      <c r="Q1150" s="1"/>
    </row>
    <row r="1151" spans="2:17">
      <c r="B1151">
        <v>75</v>
      </c>
      <c r="C1151" s="1">
        <v>156238</v>
      </c>
      <c r="D1151" s="1">
        <v>119129</v>
      </c>
      <c r="E1151">
        <v>135</v>
      </c>
      <c r="F1151">
        <v>8</v>
      </c>
      <c r="I1151" s="1"/>
      <c r="J1151" s="1"/>
      <c r="L1151" s="1"/>
      <c r="M1151" s="1"/>
      <c r="N1151" s="1"/>
      <c r="O1151" s="1"/>
      <c r="Q1151" s="1"/>
    </row>
    <row r="1152" spans="2:17">
      <c r="B1152">
        <v>75</v>
      </c>
      <c r="C1152" s="1">
        <v>160174</v>
      </c>
      <c r="D1152" s="1">
        <v>121333</v>
      </c>
      <c r="E1152">
        <v>141</v>
      </c>
      <c r="F1152">
        <v>9</v>
      </c>
      <c r="I1152" s="1"/>
      <c r="J1152" s="1"/>
      <c r="L1152" s="1"/>
      <c r="M1152" s="1"/>
      <c r="N1152" s="1"/>
      <c r="P1152" s="1"/>
      <c r="Q1152" s="1"/>
    </row>
    <row r="1153" spans="2:17">
      <c r="B1153">
        <v>75</v>
      </c>
      <c r="C1153" s="1">
        <v>159028</v>
      </c>
      <c r="D1153" s="1">
        <v>127185</v>
      </c>
      <c r="E1153">
        <v>150</v>
      </c>
      <c r="F1153">
        <v>10</v>
      </c>
      <c r="I1153" s="1"/>
      <c r="J1153" s="1"/>
      <c r="L1153" s="1"/>
      <c r="M1153" s="1"/>
      <c r="N1153" s="1"/>
      <c r="O1153" s="1"/>
      <c r="P1153" s="1"/>
      <c r="Q1153" s="1"/>
    </row>
    <row r="1154" spans="2:17">
      <c r="B1154">
        <v>75</v>
      </c>
      <c r="C1154" s="1">
        <v>164594</v>
      </c>
      <c r="D1154" s="1">
        <v>130401</v>
      </c>
      <c r="E1154">
        <v>156</v>
      </c>
      <c r="F1154">
        <v>11</v>
      </c>
      <c r="I1154" s="1"/>
      <c r="J1154" s="1"/>
      <c r="L1154" s="1"/>
      <c r="M1154" s="1"/>
      <c r="N1154" s="1"/>
      <c r="O1154" s="1"/>
      <c r="P1154" s="1"/>
      <c r="Q1154" s="1"/>
    </row>
    <row r="1155" spans="2:17">
      <c r="B1155">
        <v>75</v>
      </c>
      <c r="C1155" s="1">
        <v>167178</v>
      </c>
      <c r="D1155" s="1">
        <v>138543</v>
      </c>
      <c r="E1155">
        <v>156</v>
      </c>
      <c r="F1155">
        <v>12</v>
      </c>
      <c r="I1155" s="1"/>
      <c r="J1155" s="1"/>
      <c r="L1155" s="1"/>
      <c r="M1155" s="1"/>
      <c r="N1155" s="1"/>
      <c r="O1155" s="1"/>
      <c r="Q1155" s="1"/>
    </row>
    <row r="1156" spans="2:17">
      <c r="B1156">
        <v>75</v>
      </c>
      <c r="C1156" s="1">
        <v>167332</v>
      </c>
      <c r="D1156" s="1">
        <v>143262</v>
      </c>
      <c r="E1156">
        <v>162</v>
      </c>
      <c r="F1156">
        <v>13</v>
      </c>
      <c r="I1156" s="1"/>
      <c r="J1156" s="1"/>
      <c r="L1156" s="1"/>
      <c r="M1156" s="1"/>
      <c r="N1156" s="1"/>
      <c r="O1156" s="1"/>
      <c r="P1156" s="1"/>
      <c r="Q1156" s="1"/>
    </row>
    <row r="1157" spans="2:17">
      <c r="B1157">
        <v>75</v>
      </c>
      <c r="C1157" s="1">
        <v>172154</v>
      </c>
      <c r="D1157" s="1">
        <v>154533</v>
      </c>
      <c r="E1157">
        <v>162</v>
      </c>
      <c r="F1157">
        <v>14</v>
      </c>
      <c r="I1157" s="1"/>
      <c r="J1157" s="1"/>
      <c r="L1157" s="1"/>
      <c r="M1157" s="1"/>
      <c r="N1157" s="1"/>
      <c r="O1157" s="1"/>
      <c r="Q1157" s="1"/>
    </row>
    <row r="1158" spans="2:17">
      <c r="B1158">
        <v>75</v>
      </c>
      <c r="C1158" s="1">
        <v>181276</v>
      </c>
      <c r="D1158" s="1">
        <v>167361</v>
      </c>
      <c r="E1158">
        <v>162</v>
      </c>
      <c r="F1158">
        <v>15</v>
      </c>
      <c r="I1158" s="1"/>
      <c r="J1158" s="1"/>
      <c r="L1158" s="1"/>
      <c r="M1158" s="1"/>
      <c r="N1158" s="1"/>
      <c r="O1158" s="1"/>
    </row>
    <row r="1159" spans="2:17">
      <c r="B1159">
        <v>75</v>
      </c>
      <c r="C1159" s="1">
        <v>186732</v>
      </c>
      <c r="D1159" s="1">
        <v>176735</v>
      </c>
      <c r="E1159">
        <v>183</v>
      </c>
      <c r="F1159">
        <v>16</v>
      </c>
      <c r="I1159" s="1"/>
      <c r="J1159" s="1"/>
      <c r="L1159" s="1"/>
      <c r="M1159" s="1"/>
      <c r="N1159" s="1"/>
      <c r="O1159" s="1"/>
      <c r="P1159" s="1"/>
      <c r="Q1159" s="1"/>
    </row>
    <row r="1160" spans="2:17">
      <c r="B1160">
        <v>75</v>
      </c>
      <c r="C1160" s="1">
        <v>188326</v>
      </c>
      <c r="D1160" s="1">
        <v>178160</v>
      </c>
      <c r="E1160">
        <v>183</v>
      </c>
      <c r="F1160">
        <v>17</v>
      </c>
      <c r="I1160" s="1"/>
      <c r="J1160" s="1"/>
      <c r="L1160" s="1"/>
      <c r="M1160" s="1"/>
      <c r="N1160" s="1"/>
      <c r="O1160" s="1"/>
      <c r="Q1160" s="1"/>
    </row>
    <row r="1161" spans="2:17">
      <c r="B1161">
        <v>76</v>
      </c>
      <c r="C1161" s="1">
        <v>395594</v>
      </c>
      <c r="D1161" s="1">
        <v>81301</v>
      </c>
      <c r="E1161">
        <v>69</v>
      </c>
      <c r="F1161">
        <v>0</v>
      </c>
    </row>
    <row r="1162" spans="2:17">
      <c r="B1162">
        <v>76</v>
      </c>
      <c r="C1162" s="1">
        <v>389285</v>
      </c>
      <c r="D1162" s="1">
        <v>86527</v>
      </c>
      <c r="E1162">
        <v>81</v>
      </c>
      <c r="F1162">
        <v>1</v>
      </c>
      <c r="I1162" s="1"/>
      <c r="J1162" s="1"/>
      <c r="L1162" s="1"/>
      <c r="M1162" s="1"/>
      <c r="N1162" s="1"/>
      <c r="P1162" s="1"/>
    </row>
    <row r="1163" spans="2:17">
      <c r="B1163">
        <v>76</v>
      </c>
      <c r="C1163" s="1">
        <v>389279</v>
      </c>
      <c r="D1163" s="1">
        <v>82260</v>
      </c>
      <c r="E1163">
        <v>93</v>
      </c>
      <c r="F1163">
        <v>2</v>
      </c>
      <c r="I1163" s="1"/>
      <c r="J1163" s="1"/>
      <c r="L1163" s="1"/>
      <c r="M1163" s="1"/>
      <c r="N1163" s="1"/>
      <c r="O1163" s="1"/>
      <c r="P1163" s="1"/>
      <c r="Q1163" s="1"/>
    </row>
    <row r="1164" spans="2:17">
      <c r="B1164">
        <v>76</v>
      </c>
      <c r="C1164" s="1">
        <v>389579</v>
      </c>
      <c r="D1164" s="1">
        <v>83966</v>
      </c>
      <c r="E1164">
        <v>96</v>
      </c>
      <c r="F1164">
        <v>3</v>
      </c>
      <c r="I1164" s="1"/>
      <c r="J1164" s="1"/>
      <c r="L1164" s="1"/>
      <c r="M1164" s="1"/>
      <c r="N1164" s="1"/>
      <c r="O1164" s="1"/>
      <c r="P1164" s="1"/>
      <c r="Q1164" s="1"/>
    </row>
    <row r="1165" spans="2:17">
      <c r="B1165">
        <v>76</v>
      </c>
      <c r="C1165" s="1">
        <v>394439</v>
      </c>
      <c r="D1165" s="1">
        <v>83842</v>
      </c>
      <c r="E1165">
        <v>102</v>
      </c>
      <c r="F1165">
        <v>4</v>
      </c>
      <c r="I1165" s="1"/>
      <c r="J1165" s="1"/>
      <c r="L1165" s="1"/>
      <c r="M1165" s="1"/>
      <c r="N1165" s="1"/>
      <c r="O1165" s="1"/>
      <c r="P1165" s="1"/>
      <c r="Q1165" s="1"/>
    </row>
    <row r="1166" spans="2:17">
      <c r="B1166">
        <v>76</v>
      </c>
      <c r="C1166" s="1">
        <v>398322</v>
      </c>
      <c r="D1166" s="1">
        <v>86517</v>
      </c>
      <c r="E1166">
        <v>108</v>
      </c>
      <c r="F1166">
        <v>5</v>
      </c>
      <c r="I1166" s="1"/>
      <c r="J1166" s="1"/>
      <c r="L1166" s="1"/>
      <c r="M1166" s="1"/>
      <c r="N1166" s="1"/>
      <c r="O1166" s="1"/>
      <c r="P1166" s="1"/>
    </row>
    <row r="1167" spans="2:17">
      <c r="B1167">
        <v>76</v>
      </c>
      <c r="C1167" s="1">
        <v>403653</v>
      </c>
      <c r="D1167" s="1">
        <v>91270</v>
      </c>
      <c r="E1167">
        <v>117</v>
      </c>
      <c r="F1167">
        <v>6</v>
      </c>
      <c r="I1167" s="1"/>
      <c r="J1167" s="1"/>
      <c r="L1167" s="1"/>
      <c r="M1167" s="1"/>
      <c r="N1167" s="1"/>
      <c r="O1167" s="1"/>
      <c r="P1167" s="1"/>
    </row>
    <row r="1168" spans="2:17">
      <c r="B1168">
        <v>76</v>
      </c>
      <c r="C1168" s="1">
        <v>401353</v>
      </c>
      <c r="D1168" s="1">
        <v>89301</v>
      </c>
      <c r="E1168">
        <v>123</v>
      </c>
      <c r="F1168">
        <v>7</v>
      </c>
      <c r="I1168" s="1"/>
      <c r="J1168" s="1"/>
      <c r="L1168" s="1"/>
      <c r="M1168" s="1"/>
      <c r="N1168" s="1"/>
      <c r="O1168" s="1"/>
      <c r="P1168" s="1"/>
      <c r="Q1168" s="1"/>
    </row>
    <row r="1169" spans="2:17">
      <c r="B1169">
        <v>76</v>
      </c>
      <c r="C1169" s="1">
        <v>404143</v>
      </c>
      <c r="D1169" s="1">
        <v>95740</v>
      </c>
      <c r="E1169">
        <v>126</v>
      </c>
      <c r="F1169">
        <v>8</v>
      </c>
      <c r="I1169" s="1"/>
      <c r="J1169" s="1"/>
      <c r="L1169" s="1"/>
      <c r="M1169" s="1"/>
      <c r="N1169" s="1"/>
      <c r="O1169" s="1"/>
      <c r="P1169" s="1"/>
      <c r="Q1169" s="1"/>
    </row>
    <row r="1170" spans="2:17">
      <c r="B1170">
        <v>76</v>
      </c>
      <c r="C1170" s="1">
        <v>406942</v>
      </c>
      <c r="D1170" s="1">
        <v>99892</v>
      </c>
      <c r="E1170">
        <v>129</v>
      </c>
      <c r="F1170">
        <v>9</v>
      </c>
      <c r="I1170" s="1"/>
      <c r="J1170" s="1"/>
      <c r="L1170" s="1"/>
      <c r="M1170" s="1"/>
      <c r="N1170" s="1"/>
      <c r="O1170" s="1"/>
      <c r="P1170" s="1"/>
      <c r="Q1170" s="1"/>
    </row>
    <row r="1171" spans="2:17">
      <c r="B1171">
        <v>76</v>
      </c>
      <c r="C1171" s="1">
        <v>404736</v>
      </c>
      <c r="D1171" s="1">
        <v>99504</v>
      </c>
      <c r="E1171">
        <v>126</v>
      </c>
      <c r="F1171">
        <v>10</v>
      </c>
      <c r="I1171" s="1"/>
      <c r="J1171" s="1"/>
      <c r="L1171" s="1"/>
      <c r="M1171" s="1"/>
      <c r="N1171" s="1"/>
      <c r="O1171" s="1"/>
      <c r="P1171" s="1"/>
      <c r="Q1171" s="1"/>
    </row>
    <row r="1172" spans="2:17">
      <c r="B1172">
        <v>76</v>
      </c>
      <c r="C1172" s="1">
        <v>410875</v>
      </c>
      <c r="D1172" s="1">
        <v>103261</v>
      </c>
      <c r="E1172">
        <v>138</v>
      </c>
      <c r="F1172">
        <v>11</v>
      </c>
      <c r="I1172" s="1"/>
      <c r="J1172" s="1"/>
      <c r="L1172" s="1"/>
      <c r="M1172" s="1"/>
      <c r="N1172" s="1"/>
      <c r="O1172" s="1"/>
      <c r="P1172" s="1"/>
      <c r="Q1172" s="1"/>
    </row>
    <row r="1173" spans="2:17">
      <c r="B1173">
        <v>76</v>
      </c>
      <c r="C1173" s="1">
        <v>411667</v>
      </c>
      <c r="D1173" s="1">
        <v>104495</v>
      </c>
      <c r="E1173">
        <v>138</v>
      </c>
      <c r="F1173">
        <v>12</v>
      </c>
      <c r="I1173" s="1"/>
      <c r="J1173" s="1"/>
      <c r="L1173" s="1"/>
      <c r="M1173" s="1"/>
      <c r="N1173" s="1"/>
      <c r="O1173" s="1"/>
      <c r="Q1173" s="1"/>
    </row>
    <row r="1174" spans="2:17">
      <c r="B1174">
        <v>76</v>
      </c>
      <c r="C1174" s="1">
        <v>411336</v>
      </c>
      <c r="D1174" s="1">
        <v>109811</v>
      </c>
      <c r="E1174">
        <v>150</v>
      </c>
      <c r="F1174">
        <v>13</v>
      </c>
      <c r="I1174" s="1"/>
      <c r="J1174" s="1"/>
      <c r="L1174" s="1"/>
      <c r="M1174" s="1"/>
      <c r="N1174" s="1"/>
      <c r="O1174" s="1"/>
      <c r="P1174" s="1"/>
      <c r="Q1174" s="1"/>
    </row>
    <row r="1175" spans="2:17">
      <c r="B1175">
        <v>76</v>
      </c>
      <c r="C1175" s="1">
        <v>417496</v>
      </c>
      <c r="D1175" s="1">
        <v>119280</v>
      </c>
      <c r="E1175">
        <v>147</v>
      </c>
      <c r="F1175">
        <v>14</v>
      </c>
      <c r="I1175" s="1"/>
      <c r="J1175" s="1"/>
      <c r="L1175" s="1"/>
      <c r="M1175" s="1"/>
      <c r="N1175" s="1"/>
      <c r="O1175" s="1"/>
      <c r="P1175" s="1"/>
      <c r="Q1175" s="1"/>
    </row>
    <row r="1176" spans="2:17">
      <c r="B1176">
        <v>76</v>
      </c>
      <c r="C1176" s="1">
        <v>420267</v>
      </c>
      <c r="D1176" s="1">
        <v>130885</v>
      </c>
      <c r="E1176">
        <v>150</v>
      </c>
      <c r="F1176">
        <v>15</v>
      </c>
      <c r="I1176" s="1"/>
      <c r="J1176" s="1"/>
      <c r="L1176" s="1"/>
      <c r="M1176" s="1"/>
      <c r="N1176" s="1"/>
      <c r="O1176" s="1"/>
      <c r="P1176" s="1"/>
      <c r="Q1176" s="1"/>
    </row>
    <row r="1177" spans="2:17">
      <c r="B1177">
        <v>76</v>
      </c>
      <c r="C1177" s="1">
        <v>422521</v>
      </c>
      <c r="D1177" s="1">
        <v>137057</v>
      </c>
      <c r="E1177">
        <v>159</v>
      </c>
      <c r="F1177">
        <v>16</v>
      </c>
      <c r="I1177" s="1"/>
      <c r="J1177" s="1"/>
      <c r="L1177" s="1"/>
      <c r="M1177" s="1"/>
      <c r="N1177" s="1"/>
      <c r="O1177" s="1"/>
      <c r="P1177" s="1"/>
      <c r="Q1177" s="1"/>
    </row>
    <row r="1178" spans="2:17">
      <c r="B1178">
        <v>76</v>
      </c>
      <c r="C1178" s="1">
        <v>422878</v>
      </c>
      <c r="D1178" s="1">
        <v>139364</v>
      </c>
      <c r="E1178">
        <v>162</v>
      </c>
      <c r="F1178">
        <v>17</v>
      </c>
      <c r="I1178" s="1"/>
      <c r="J1178" s="1"/>
      <c r="L1178" s="1"/>
      <c r="M1178" s="1"/>
      <c r="N1178" s="1"/>
      <c r="O1178" s="1"/>
      <c r="P1178" s="1"/>
      <c r="Q1178" s="1"/>
    </row>
    <row r="1179" spans="2:17">
      <c r="B1179">
        <v>77</v>
      </c>
      <c r="C1179" s="1">
        <v>362329</v>
      </c>
      <c r="D1179" s="1">
        <v>69647</v>
      </c>
      <c r="E1179">
        <v>69</v>
      </c>
      <c r="F1179">
        <v>0</v>
      </c>
    </row>
    <row r="1180" spans="2:17">
      <c r="B1180">
        <v>77</v>
      </c>
      <c r="C1180" s="1">
        <v>360234</v>
      </c>
      <c r="D1180" s="1">
        <v>73284</v>
      </c>
      <c r="E1180">
        <v>81</v>
      </c>
      <c r="F1180">
        <v>1</v>
      </c>
      <c r="I1180" s="1"/>
      <c r="J1180" s="1"/>
      <c r="L1180" s="1"/>
      <c r="M1180" s="1"/>
      <c r="N1180" s="1"/>
      <c r="P1180" s="1"/>
    </row>
    <row r="1181" spans="2:17">
      <c r="B1181">
        <v>77</v>
      </c>
      <c r="C1181" s="1">
        <v>359567</v>
      </c>
      <c r="D1181" s="1">
        <v>71699</v>
      </c>
      <c r="E1181">
        <v>99</v>
      </c>
      <c r="F1181">
        <v>2</v>
      </c>
      <c r="I1181" s="1"/>
      <c r="J1181" s="1"/>
      <c r="L1181" s="1"/>
      <c r="M1181" s="1"/>
      <c r="N1181" s="1"/>
      <c r="O1181" s="1"/>
      <c r="P1181" s="1"/>
      <c r="Q1181" s="1"/>
    </row>
    <row r="1182" spans="2:17">
      <c r="B1182">
        <v>77</v>
      </c>
      <c r="C1182" s="1">
        <v>360529</v>
      </c>
      <c r="D1182" s="1">
        <v>72075</v>
      </c>
      <c r="E1182">
        <v>108</v>
      </c>
      <c r="F1182">
        <v>3</v>
      </c>
      <c r="I1182" s="1"/>
      <c r="J1182" s="1"/>
      <c r="L1182" s="1"/>
      <c r="M1182" s="1"/>
      <c r="N1182" s="1"/>
      <c r="O1182" s="1"/>
      <c r="P1182" s="1"/>
      <c r="Q1182" s="1"/>
    </row>
    <row r="1183" spans="2:17">
      <c r="B1183">
        <v>77</v>
      </c>
      <c r="C1183" s="1">
        <v>364642</v>
      </c>
      <c r="D1183" s="1">
        <v>70404</v>
      </c>
      <c r="E1183">
        <v>114</v>
      </c>
      <c r="F1183">
        <v>4</v>
      </c>
      <c r="I1183" s="1"/>
      <c r="J1183" s="1"/>
      <c r="L1183" s="1"/>
      <c r="M1183" s="1"/>
      <c r="N1183" s="1"/>
      <c r="O1183" s="1"/>
      <c r="P1183" s="1"/>
      <c r="Q1183" s="1"/>
    </row>
    <row r="1184" spans="2:17">
      <c r="B1184">
        <v>77</v>
      </c>
      <c r="C1184" s="1">
        <v>365683</v>
      </c>
      <c r="D1184" s="1">
        <v>71904</v>
      </c>
      <c r="E1184">
        <v>123</v>
      </c>
      <c r="F1184">
        <v>5</v>
      </c>
      <c r="I1184" s="1"/>
      <c r="J1184" s="1"/>
      <c r="L1184" s="1"/>
      <c r="M1184" s="1"/>
      <c r="N1184" s="1"/>
      <c r="O1184" s="1"/>
      <c r="P1184" s="1"/>
      <c r="Q1184" s="1"/>
    </row>
    <row r="1185" spans="2:17">
      <c r="B1185">
        <v>77</v>
      </c>
      <c r="C1185" s="1">
        <v>366206</v>
      </c>
      <c r="D1185" s="1">
        <v>72225</v>
      </c>
      <c r="E1185">
        <v>123</v>
      </c>
      <c r="F1185">
        <v>6</v>
      </c>
      <c r="I1185" s="1"/>
      <c r="J1185" s="1"/>
      <c r="N1185" s="1"/>
      <c r="O1185" s="1"/>
      <c r="Q1185" s="1"/>
    </row>
    <row r="1186" spans="2:17">
      <c r="B1186">
        <v>77</v>
      </c>
      <c r="C1186" s="1">
        <v>367491</v>
      </c>
      <c r="D1186" s="1">
        <v>75347</v>
      </c>
      <c r="E1186">
        <v>132</v>
      </c>
      <c r="F1186">
        <v>7</v>
      </c>
      <c r="I1186" s="1"/>
      <c r="J1186" s="1"/>
      <c r="L1186" s="1"/>
      <c r="M1186" s="1"/>
      <c r="N1186" s="1"/>
      <c r="O1186" s="1"/>
      <c r="P1186" s="1"/>
      <c r="Q1186" s="1"/>
    </row>
    <row r="1187" spans="2:17">
      <c r="B1187">
        <v>77</v>
      </c>
      <c r="C1187" s="1">
        <v>371943</v>
      </c>
      <c r="D1187" s="1">
        <v>81832</v>
      </c>
      <c r="E1187">
        <v>132</v>
      </c>
      <c r="F1187">
        <v>8</v>
      </c>
      <c r="I1187" s="1"/>
      <c r="J1187" s="1"/>
      <c r="L1187" s="1"/>
      <c r="M1187" s="1"/>
      <c r="N1187" s="1"/>
      <c r="O1187" s="1"/>
      <c r="Q1187" s="1"/>
    </row>
    <row r="1188" spans="2:17">
      <c r="B1188">
        <v>77</v>
      </c>
      <c r="C1188" s="1">
        <v>373064</v>
      </c>
      <c r="D1188" s="1">
        <v>87113</v>
      </c>
      <c r="E1188">
        <v>138</v>
      </c>
      <c r="F1188">
        <v>9</v>
      </c>
      <c r="I1188" s="1"/>
      <c r="J1188" s="1"/>
      <c r="L1188" s="1"/>
      <c r="M1188" s="1"/>
      <c r="N1188" s="1"/>
      <c r="O1188" s="1"/>
      <c r="P1188" s="1"/>
      <c r="Q1188" s="1"/>
    </row>
    <row r="1189" spans="2:17">
      <c r="B1189">
        <v>77</v>
      </c>
      <c r="C1189" s="1">
        <v>378845</v>
      </c>
      <c r="D1189" s="1">
        <v>88940</v>
      </c>
      <c r="E1189">
        <v>150</v>
      </c>
      <c r="F1189">
        <v>10</v>
      </c>
      <c r="I1189" s="1"/>
      <c r="J1189" s="1"/>
      <c r="L1189" s="1"/>
      <c r="M1189" s="1"/>
      <c r="N1189" s="1"/>
      <c r="O1189" s="1"/>
      <c r="P1189" s="1"/>
      <c r="Q1189" s="1"/>
    </row>
    <row r="1190" spans="2:17">
      <c r="B1190">
        <v>77</v>
      </c>
      <c r="C1190" s="1">
        <v>385991</v>
      </c>
      <c r="D1190" s="1">
        <v>92399</v>
      </c>
      <c r="E1190">
        <v>156</v>
      </c>
      <c r="F1190">
        <v>11</v>
      </c>
      <c r="I1190" s="1"/>
      <c r="J1190" s="1"/>
      <c r="L1190" s="1"/>
      <c r="M1190" s="1"/>
      <c r="N1190" s="1"/>
      <c r="O1190" s="1"/>
      <c r="P1190" s="1"/>
      <c r="Q1190" s="1"/>
    </row>
    <row r="1191" spans="2:17">
      <c r="B1191">
        <v>77</v>
      </c>
      <c r="C1191" s="1">
        <v>384618</v>
      </c>
      <c r="D1191" s="1">
        <v>95777</v>
      </c>
      <c r="E1191">
        <v>159</v>
      </c>
      <c r="F1191">
        <v>12</v>
      </c>
      <c r="I1191" s="1"/>
      <c r="J1191" s="1"/>
      <c r="L1191" s="1"/>
      <c r="M1191" s="1"/>
      <c r="N1191" s="1"/>
      <c r="O1191" s="1"/>
      <c r="P1191" s="1"/>
      <c r="Q1191" s="1"/>
    </row>
    <row r="1192" spans="2:17">
      <c r="B1192">
        <v>77</v>
      </c>
      <c r="C1192" s="1">
        <v>382281</v>
      </c>
      <c r="D1192" s="1">
        <v>95731</v>
      </c>
      <c r="E1192">
        <v>168</v>
      </c>
      <c r="F1192">
        <v>13</v>
      </c>
      <c r="I1192" s="1"/>
      <c r="J1192" s="1"/>
      <c r="L1192" s="1"/>
      <c r="M1192" s="1"/>
      <c r="N1192" s="1"/>
      <c r="O1192" s="1"/>
      <c r="P1192" s="1"/>
      <c r="Q1192" s="1"/>
    </row>
    <row r="1193" spans="2:17">
      <c r="B1193">
        <v>77</v>
      </c>
      <c r="C1193" s="1">
        <v>387529</v>
      </c>
      <c r="D1193" s="1">
        <v>109361</v>
      </c>
      <c r="E1193">
        <v>168</v>
      </c>
      <c r="F1193">
        <v>14</v>
      </c>
      <c r="I1193" s="1"/>
      <c r="J1193" s="1"/>
      <c r="L1193" s="1"/>
      <c r="M1193" s="1"/>
      <c r="N1193" s="1"/>
      <c r="O1193" s="1"/>
      <c r="Q1193" s="1"/>
    </row>
    <row r="1194" spans="2:17">
      <c r="B1194">
        <v>77</v>
      </c>
      <c r="C1194" s="1">
        <v>390619</v>
      </c>
      <c r="D1194" s="1">
        <v>123339</v>
      </c>
      <c r="E1194">
        <v>168</v>
      </c>
      <c r="F1194">
        <v>15</v>
      </c>
      <c r="I1194" s="1"/>
      <c r="J1194" s="1"/>
      <c r="L1194" s="1"/>
      <c r="M1194" s="1"/>
      <c r="N1194" s="1"/>
      <c r="O1194" s="1"/>
    </row>
    <row r="1195" spans="2:17">
      <c r="B1195">
        <v>77</v>
      </c>
      <c r="C1195" s="1">
        <v>389601</v>
      </c>
      <c r="D1195" s="1">
        <v>127616</v>
      </c>
      <c r="E1195">
        <v>180</v>
      </c>
      <c r="F1195">
        <v>16</v>
      </c>
      <c r="I1195" s="1"/>
      <c r="J1195" s="1"/>
      <c r="L1195" s="1"/>
      <c r="M1195" s="1"/>
      <c r="N1195" s="1"/>
      <c r="O1195" s="1"/>
      <c r="P1195" s="1"/>
      <c r="Q1195" s="1"/>
    </row>
    <row r="1196" spans="2:17">
      <c r="B1196">
        <v>77</v>
      </c>
      <c r="C1196" s="1">
        <v>389214</v>
      </c>
      <c r="D1196" s="1">
        <v>127926</v>
      </c>
      <c r="E1196">
        <v>180</v>
      </c>
      <c r="F1196">
        <v>17</v>
      </c>
      <c r="I1196" s="1"/>
      <c r="J1196" s="1"/>
      <c r="N1196" s="1"/>
      <c r="O1196" s="1"/>
      <c r="Q1196" s="1"/>
    </row>
    <row r="1197" spans="2:17">
      <c r="B1197">
        <v>78</v>
      </c>
      <c r="C1197" s="1">
        <v>404125</v>
      </c>
      <c r="D1197" s="1">
        <v>88221</v>
      </c>
      <c r="E1197">
        <v>66</v>
      </c>
      <c r="F1197">
        <v>0</v>
      </c>
    </row>
    <row r="1198" spans="2:17">
      <c r="B1198">
        <v>78</v>
      </c>
      <c r="C1198" s="1">
        <v>402451</v>
      </c>
      <c r="D1198" s="1">
        <v>89944</v>
      </c>
      <c r="E1198">
        <v>75</v>
      </c>
      <c r="F1198">
        <v>1</v>
      </c>
      <c r="I1198" s="1"/>
      <c r="J1198" s="1"/>
      <c r="L1198" s="1"/>
      <c r="M1198" s="1"/>
      <c r="N1198" s="1"/>
      <c r="P1198" s="1"/>
    </row>
    <row r="1199" spans="2:17">
      <c r="B1199">
        <v>78</v>
      </c>
      <c r="C1199" s="1">
        <v>401419</v>
      </c>
      <c r="D1199" s="1">
        <v>87492</v>
      </c>
      <c r="E1199">
        <v>87</v>
      </c>
      <c r="F1199">
        <v>2</v>
      </c>
      <c r="I1199" s="1"/>
      <c r="J1199" s="1"/>
      <c r="L1199" s="1"/>
      <c r="M1199" s="1"/>
      <c r="N1199" s="1"/>
      <c r="O1199" s="1"/>
      <c r="P1199" s="1"/>
      <c r="Q1199" s="1"/>
    </row>
    <row r="1200" spans="2:17">
      <c r="B1200">
        <v>78</v>
      </c>
      <c r="C1200" s="1">
        <v>402816</v>
      </c>
      <c r="D1200" s="1">
        <v>86771</v>
      </c>
      <c r="E1200">
        <v>96</v>
      </c>
      <c r="F1200">
        <v>3</v>
      </c>
      <c r="I1200" s="1"/>
      <c r="J1200" s="1"/>
      <c r="L1200" s="1"/>
      <c r="M1200" s="1"/>
      <c r="N1200" s="1"/>
      <c r="O1200" s="1"/>
      <c r="P1200" s="1"/>
      <c r="Q1200" s="1"/>
    </row>
    <row r="1201" spans="2:17">
      <c r="B1201">
        <v>78</v>
      </c>
      <c r="C1201" s="1">
        <v>404676</v>
      </c>
      <c r="D1201" s="1">
        <v>88888</v>
      </c>
      <c r="E1201">
        <v>96</v>
      </c>
      <c r="F1201">
        <v>4</v>
      </c>
      <c r="I1201" s="1"/>
      <c r="J1201" s="1"/>
      <c r="L1201" s="1"/>
      <c r="M1201" s="1"/>
      <c r="N1201" s="1"/>
      <c r="O1201" s="1"/>
      <c r="Q1201" s="1"/>
    </row>
    <row r="1202" spans="2:17">
      <c r="B1202">
        <v>78</v>
      </c>
      <c r="C1202" s="1">
        <v>409109</v>
      </c>
      <c r="D1202" s="1">
        <v>92437</v>
      </c>
      <c r="E1202">
        <v>108</v>
      </c>
      <c r="F1202">
        <v>5</v>
      </c>
      <c r="I1202" s="1"/>
      <c r="J1202" s="1"/>
      <c r="L1202" s="1"/>
      <c r="M1202" s="1"/>
      <c r="N1202" s="1"/>
      <c r="O1202" s="1"/>
      <c r="P1202" s="1"/>
      <c r="Q1202" s="1"/>
    </row>
    <row r="1203" spans="2:17">
      <c r="B1203">
        <v>78</v>
      </c>
      <c r="C1203" s="1">
        <v>411563</v>
      </c>
      <c r="D1203" s="1">
        <v>95982</v>
      </c>
      <c r="E1203">
        <v>111</v>
      </c>
      <c r="F1203">
        <v>6</v>
      </c>
      <c r="I1203" s="1"/>
      <c r="J1203" s="1"/>
      <c r="L1203" s="1"/>
      <c r="M1203" s="1"/>
      <c r="N1203" s="1"/>
      <c r="O1203" s="1"/>
      <c r="P1203" s="1"/>
      <c r="Q1203" s="1"/>
    </row>
    <row r="1204" spans="2:17">
      <c r="B1204">
        <v>78</v>
      </c>
      <c r="C1204" s="1">
        <v>412815</v>
      </c>
      <c r="D1204" s="1">
        <v>93691</v>
      </c>
      <c r="E1204">
        <v>111</v>
      </c>
      <c r="F1204">
        <v>7</v>
      </c>
      <c r="I1204" s="1"/>
      <c r="J1204" s="1"/>
      <c r="L1204" s="1"/>
      <c r="M1204" s="1"/>
      <c r="N1204" s="1"/>
      <c r="O1204" s="1"/>
      <c r="Q1204" s="1"/>
    </row>
    <row r="1205" spans="2:17">
      <c r="B1205">
        <v>78</v>
      </c>
      <c r="C1205" s="1">
        <v>414977</v>
      </c>
      <c r="D1205" s="1">
        <v>96442</v>
      </c>
      <c r="E1205">
        <v>114</v>
      </c>
      <c r="F1205">
        <v>8</v>
      </c>
      <c r="I1205" s="1"/>
      <c r="J1205" s="1"/>
      <c r="L1205" s="1"/>
      <c r="M1205" s="1"/>
      <c r="N1205" s="1"/>
      <c r="O1205" s="1"/>
      <c r="P1205" s="1"/>
      <c r="Q1205" s="1"/>
    </row>
    <row r="1206" spans="2:17">
      <c r="B1206">
        <v>78</v>
      </c>
      <c r="C1206" s="1">
        <v>413467</v>
      </c>
      <c r="D1206" s="1">
        <v>101082</v>
      </c>
      <c r="E1206">
        <v>120</v>
      </c>
      <c r="F1206">
        <v>9</v>
      </c>
      <c r="I1206" s="1"/>
      <c r="J1206" s="1"/>
      <c r="L1206" s="1"/>
      <c r="M1206" s="1"/>
      <c r="N1206" s="1"/>
      <c r="O1206" s="1"/>
      <c r="P1206" s="1"/>
      <c r="Q1206" s="1"/>
    </row>
    <row r="1207" spans="2:17">
      <c r="B1207">
        <v>78</v>
      </c>
      <c r="C1207" s="1">
        <v>414161</v>
      </c>
      <c r="D1207" s="1">
        <v>105774</v>
      </c>
      <c r="E1207">
        <v>120</v>
      </c>
      <c r="F1207">
        <v>10</v>
      </c>
      <c r="I1207" s="1"/>
      <c r="J1207" s="1"/>
      <c r="L1207" s="1"/>
      <c r="M1207" s="1"/>
      <c r="N1207" s="1"/>
      <c r="O1207" s="1"/>
      <c r="Q1207" s="1"/>
    </row>
    <row r="1208" spans="2:17">
      <c r="B1208">
        <v>78</v>
      </c>
      <c r="C1208" s="1">
        <v>418942</v>
      </c>
      <c r="D1208" s="1">
        <v>109158</v>
      </c>
      <c r="E1208">
        <v>132</v>
      </c>
      <c r="F1208">
        <v>11</v>
      </c>
      <c r="I1208" s="1"/>
      <c r="J1208" s="1"/>
      <c r="L1208" s="1"/>
      <c r="M1208" s="1"/>
      <c r="N1208" s="1"/>
      <c r="O1208" s="1"/>
      <c r="P1208" s="1"/>
      <c r="Q1208" s="1"/>
    </row>
    <row r="1209" spans="2:17">
      <c r="B1209">
        <v>78</v>
      </c>
      <c r="C1209" s="1">
        <v>423754</v>
      </c>
      <c r="D1209" s="1">
        <v>113287</v>
      </c>
      <c r="E1209">
        <v>132</v>
      </c>
      <c r="F1209">
        <v>12</v>
      </c>
      <c r="I1209" s="1"/>
      <c r="J1209" s="1"/>
      <c r="L1209" s="1"/>
      <c r="M1209" s="1"/>
      <c r="N1209" s="1"/>
      <c r="O1209" s="1"/>
      <c r="Q1209" s="1"/>
    </row>
    <row r="1210" spans="2:17">
      <c r="B1210">
        <v>78</v>
      </c>
      <c r="C1210" s="1">
        <v>421877</v>
      </c>
      <c r="D1210" s="1">
        <v>116141</v>
      </c>
      <c r="E1210">
        <v>147</v>
      </c>
      <c r="F1210">
        <v>13</v>
      </c>
      <c r="I1210" s="1"/>
      <c r="J1210" s="1"/>
      <c r="L1210" s="1"/>
      <c r="M1210" s="1"/>
      <c r="N1210" s="1"/>
      <c r="O1210" s="1"/>
      <c r="P1210" s="1"/>
      <c r="Q1210" s="1"/>
    </row>
    <row r="1211" spans="2:17">
      <c r="B1211">
        <v>78</v>
      </c>
      <c r="C1211" s="1">
        <v>424938</v>
      </c>
      <c r="D1211" s="1">
        <v>125121</v>
      </c>
      <c r="E1211">
        <v>147</v>
      </c>
      <c r="F1211">
        <v>14</v>
      </c>
      <c r="I1211" s="1"/>
      <c r="J1211" s="1"/>
      <c r="L1211" s="1"/>
      <c r="M1211" s="1"/>
      <c r="N1211" s="1"/>
      <c r="O1211" s="1"/>
      <c r="Q1211" s="1"/>
    </row>
    <row r="1212" spans="2:17">
      <c r="B1212">
        <v>78</v>
      </c>
      <c r="C1212" s="1">
        <v>428933</v>
      </c>
      <c r="D1212" s="1">
        <v>137125</v>
      </c>
      <c r="E1212">
        <v>147</v>
      </c>
      <c r="F1212">
        <v>15</v>
      </c>
      <c r="I1212" s="1"/>
      <c r="J1212" s="1"/>
      <c r="L1212" s="1"/>
      <c r="M1212" s="1"/>
      <c r="N1212" s="1"/>
    </row>
    <row r="1213" spans="2:17">
      <c r="B1213">
        <v>78</v>
      </c>
      <c r="C1213" s="1">
        <v>433400</v>
      </c>
      <c r="D1213" s="1">
        <v>142480</v>
      </c>
      <c r="E1213">
        <v>156</v>
      </c>
      <c r="F1213">
        <v>16</v>
      </c>
      <c r="I1213" s="1"/>
      <c r="J1213" s="1"/>
      <c r="L1213" s="1"/>
      <c r="M1213" s="1"/>
      <c r="N1213" s="1"/>
      <c r="O1213" s="1"/>
      <c r="P1213" s="1"/>
      <c r="Q1213" s="1"/>
    </row>
    <row r="1214" spans="2:17">
      <c r="B1214">
        <v>78</v>
      </c>
      <c r="C1214" s="1">
        <v>431001</v>
      </c>
      <c r="D1214" s="1">
        <v>142923</v>
      </c>
      <c r="E1214">
        <v>159</v>
      </c>
      <c r="F1214">
        <v>17</v>
      </c>
      <c r="I1214" s="1"/>
      <c r="J1214" s="1"/>
      <c r="L1214" s="1"/>
      <c r="M1214" s="1"/>
      <c r="N1214" s="1"/>
      <c r="O1214" s="1"/>
      <c r="P1214" s="1"/>
      <c r="Q1214" s="1"/>
    </row>
    <row r="1215" spans="2:17">
      <c r="B1215">
        <v>79</v>
      </c>
      <c r="C1215" s="1">
        <v>405903</v>
      </c>
      <c r="D1215" s="1">
        <v>98634</v>
      </c>
      <c r="E1215">
        <v>69</v>
      </c>
      <c r="F1215">
        <v>0</v>
      </c>
    </row>
    <row r="1216" spans="2:17">
      <c r="B1216">
        <v>79</v>
      </c>
      <c r="C1216" s="1">
        <v>405845</v>
      </c>
      <c r="D1216" s="1">
        <v>99955</v>
      </c>
      <c r="E1216">
        <v>84</v>
      </c>
      <c r="F1216">
        <v>1</v>
      </c>
      <c r="I1216" s="1"/>
      <c r="J1216" s="1"/>
      <c r="L1216" s="1"/>
      <c r="M1216" s="1"/>
      <c r="N1216" s="1"/>
      <c r="P1216" s="1"/>
    </row>
    <row r="1217" spans="2:17">
      <c r="B1217">
        <v>79</v>
      </c>
      <c r="C1217" s="1">
        <v>409895</v>
      </c>
      <c r="D1217" s="1">
        <v>99970</v>
      </c>
      <c r="E1217">
        <v>96</v>
      </c>
      <c r="F1217">
        <v>2</v>
      </c>
      <c r="I1217" s="1"/>
      <c r="J1217" s="1"/>
      <c r="L1217" s="1"/>
      <c r="M1217" s="1"/>
      <c r="O1217" s="1"/>
      <c r="P1217" s="1"/>
      <c r="Q1217" s="1"/>
    </row>
    <row r="1218" spans="2:17">
      <c r="B1218">
        <v>79</v>
      </c>
      <c r="C1218" s="1">
        <v>410242</v>
      </c>
      <c r="D1218" s="1">
        <v>100584</v>
      </c>
      <c r="E1218">
        <v>102</v>
      </c>
      <c r="F1218">
        <v>3</v>
      </c>
      <c r="I1218" s="1"/>
      <c r="J1218" s="1"/>
      <c r="L1218" s="1"/>
      <c r="M1218" s="1"/>
      <c r="N1218" s="1"/>
      <c r="O1218" s="1"/>
      <c r="P1218" s="1"/>
      <c r="Q1218" s="1"/>
    </row>
    <row r="1219" spans="2:17">
      <c r="B1219">
        <v>79</v>
      </c>
      <c r="C1219" s="1">
        <v>410353</v>
      </c>
      <c r="D1219" s="1">
        <v>99674</v>
      </c>
      <c r="E1219">
        <v>102</v>
      </c>
      <c r="F1219">
        <v>4</v>
      </c>
      <c r="I1219" s="1"/>
      <c r="J1219" s="1"/>
      <c r="N1219" s="1"/>
      <c r="O1219" s="1"/>
      <c r="Q1219" s="1"/>
    </row>
    <row r="1220" spans="2:17">
      <c r="B1220">
        <v>79</v>
      </c>
      <c r="C1220" s="1">
        <v>414908</v>
      </c>
      <c r="D1220" s="1">
        <v>105381</v>
      </c>
      <c r="E1220">
        <v>108</v>
      </c>
      <c r="F1220">
        <v>5</v>
      </c>
      <c r="I1220" s="1"/>
      <c r="J1220" s="1"/>
      <c r="L1220" s="1"/>
      <c r="M1220" s="1"/>
      <c r="N1220" s="1"/>
      <c r="O1220" s="1"/>
      <c r="P1220" s="1"/>
      <c r="Q1220" s="1"/>
    </row>
    <row r="1221" spans="2:17">
      <c r="B1221">
        <v>79</v>
      </c>
      <c r="C1221" s="1">
        <v>415645</v>
      </c>
      <c r="D1221" s="1">
        <v>106297</v>
      </c>
      <c r="E1221">
        <v>108</v>
      </c>
      <c r="F1221">
        <v>6</v>
      </c>
      <c r="I1221" s="1"/>
      <c r="J1221" s="1"/>
      <c r="L1221" s="1"/>
      <c r="M1221" s="1"/>
      <c r="N1221" s="1"/>
      <c r="Q1221" s="1"/>
    </row>
    <row r="1222" spans="2:17">
      <c r="B1222">
        <v>79</v>
      </c>
      <c r="C1222" s="1">
        <v>422839</v>
      </c>
      <c r="D1222" s="1">
        <v>107908</v>
      </c>
      <c r="E1222">
        <v>120</v>
      </c>
      <c r="F1222">
        <v>7</v>
      </c>
      <c r="I1222" s="1"/>
      <c r="J1222" s="1"/>
      <c r="L1222" s="1"/>
      <c r="M1222" s="1"/>
      <c r="N1222" s="1"/>
      <c r="O1222" s="1"/>
      <c r="P1222" s="1"/>
      <c r="Q1222" s="1"/>
    </row>
    <row r="1223" spans="2:17">
      <c r="B1223">
        <v>79</v>
      </c>
      <c r="C1223" s="1">
        <v>427373</v>
      </c>
      <c r="D1223" s="1">
        <v>115169</v>
      </c>
      <c r="E1223">
        <v>120</v>
      </c>
      <c r="F1223">
        <v>8</v>
      </c>
      <c r="I1223" s="1"/>
      <c r="J1223" s="1"/>
      <c r="L1223" s="1"/>
      <c r="M1223" s="1"/>
      <c r="N1223" s="1"/>
      <c r="O1223" s="1"/>
      <c r="Q1223" s="1"/>
    </row>
    <row r="1224" spans="2:17">
      <c r="B1224">
        <v>79</v>
      </c>
      <c r="C1224" s="1">
        <v>426794</v>
      </c>
      <c r="D1224" s="1">
        <v>120488</v>
      </c>
      <c r="E1224">
        <v>126</v>
      </c>
      <c r="F1224">
        <v>9</v>
      </c>
      <c r="I1224" s="1"/>
      <c r="J1224" s="1"/>
      <c r="L1224" s="1"/>
      <c r="M1224" s="1"/>
      <c r="N1224" s="1"/>
      <c r="O1224" s="1"/>
      <c r="P1224" s="1"/>
      <c r="Q1224" s="1"/>
    </row>
    <row r="1225" spans="2:17">
      <c r="B1225">
        <v>79</v>
      </c>
      <c r="C1225" s="1">
        <v>427327</v>
      </c>
      <c r="D1225" s="1">
        <v>123951</v>
      </c>
      <c r="E1225">
        <v>138</v>
      </c>
      <c r="F1225">
        <v>10</v>
      </c>
      <c r="I1225" s="1"/>
      <c r="J1225" s="1"/>
      <c r="L1225" s="1"/>
      <c r="M1225" s="1"/>
      <c r="N1225" s="1"/>
      <c r="O1225" s="1"/>
      <c r="P1225" s="1"/>
      <c r="Q1225" s="1"/>
    </row>
    <row r="1226" spans="2:17">
      <c r="B1226">
        <v>79</v>
      </c>
      <c r="C1226" s="1">
        <v>429580</v>
      </c>
      <c r="D1226" s="1">
        <v>125477</v>
      </c>
      <c r="E1226">
        <v>138</v>
      </c>
      <c r="F1226">
        <v>11</v>
      </c>
      <c r="I1226" s="1"/>
      <c r="J1226" s="1"/>
      <c r="L1226" s="1"/>
      <c r="M1226" s="1"/>
      <c r="N1226" s="1"/>
      <c r="O1226" s="1"/>
      <c r="Q1226" s="1"/>
    </row>
    <row r="1227" spans="2:17">
      <c r="B1227">
        <v>79</v>
      </c>
      <c r="C1227" s="1">
        <v>431430</v>
      </c>
      <c r="D1227" s="1">
        <v>130730</v>
      </c>
      <c r="E1227">
        <v>138</v>
      </c>
      <c r="F1227">
        <v>12</v>
      </c>
      <c r="I1227" s="1"/>
      <c r="J1227" s="1"/>
      <c r="L1227" s="1"/>
      <c r="M1227" s="1"/>
      <c r="N1227" s="1"/>
      <c r="O1227" s="1"/>
    </row>
    <row r="1228" spans="2:17">
      <c r="B1228">
        <v>79</v>
      </c>
      <c r="C1228" s="1">
        <v>432081</v>
      </c>
      <c r="D1228" s="1">
        <v>133343</v>
      </c>
      <c r="E1228">
        <v>144</v>
      </c>
      <c r="F1228">
        <v>13</v>
      </c>
      <c r="I1228" s="1"/>
      <c r="J1228" s="1"/>
      <c r="L1228" s="1"/>
      <c r="M1228" s="1"/>
      <c r="N1228" s="1"/>
      <c r="O1228" s="1"/>
      <c r="P1228" s="1"/>
      <c r="Q1228" s="1"/>
    </row>
    <row r="1229" spans="2:17">
      <c r="B1229">
        <v>79</v>
      </c>
      <c r="C1229" s="1">
        <v>436832</v>
      </c>
      <c r="D1229" s="1">
        <v>143338</v>
      </c>
      <c r="E1229">
        <v>144</v>
      </c>
      <c r="F1229">
        <v>14</v>
      </c>
      <c r="I1229" s="1"/>
      <c r="J1229" s="1"/>
      <c r="L1229" s="1"/>
      <c r="M1229" s="1"/>
      <c r="N1229" s="1"/>
      <c r="O1229" s="1"/>
      <c r="Q1229" s="1"/>
    </row>
    <row r="1230" spans="2:17">
      <c r="B1230">
        <v>79</v>
      </c>
      <c r="C1230" s="1">
        <v>442115</v>
      </c>
      <c r="D1230" s="1">
        <v>154956</v>
      </c>
      <c r="E1230">
        <v>144</v>
      </c>
      <c r="F1230">
        <v>15</v>
      </c>
      <c r="I1230" s="1"/>
      <c r="J1230" s="1"/>
      <c r="L1230" s="1"/>
      <c r="M1230" s="1"/>
      <c r="N1230" s="1"/>
    </row>
    <row r="1231" spans="2:17">
      <c r="B1231">
        <v>79</v>
      </c>
      <c r="C1231" s="1">
        <v>444354</v>
      </c>
      <c r="D1231" s="1">
        <v>162265</v>
      </c>
      <c r="E1231">
        <v>159</v>
      </c>
      <c r="F1231">
        <v>16</v>
      </c>
      <c r="I1231" s="1"/>
      <c r="J1231" s="1"/>
      <c r="L1231" s="1"/>
      <c r="M1231" s="1"/>
      <c r="N1231" s="1"/>
      <c r="O1231" s="1"/>
      <c r="P1231" s="1"/>
      <c r="Q1231" s="1"/>
    </row>
    <row r="1232" spans="2:17">
      <c r="B1232">
        <v>80</v>
      </c>
      <c r="C1232" s="1">
        <v>455965</v>
      </c>
      <c r="D1232" s="1">
        <v>240103</v>
      </c>
      <c r="E1232">
        <v>45</v>
      </c>
      <c r="F1232">
        <v>0</v>
      </c>
    </row>
    <row r="1233" spans="2:17">
      <c r="B1233">
        <v>80</v>
      </c>
      <c r="C1233" s="1">
        <v>455461</v>
      </c>
      <c r="D1233" s="1">
        <v>249497</v>
      </c>
      <c r="E1233">
        <v>57</v>
      </c>
      <c r="F1233">
        <v>1</v>
      </c>
      <c r="I1233" s="1"/>
      <c r="J1233" s="1"/>
      <c r="L1233" s="1"/>
      <c r="M1233" s="1"/>
      <c r="N1233" s="1"/>
      <c r="P1233" s="1"/>
    </row>
    <row r="1234" spans="2:17">
      <c r="B1234">
        <v>80</v>
      </c>
      <c r="C1234" s="1">
        <v>457063</v>
      </c>
      <c r="D1234" s="1">
        <v>247289</v>
      </c>
      <c r="E1234">
        <v>57</v>
      </c>
      <c r="F1234">
        <v>2</v>
      </c>
      <c r="I1234" s="1"/>
      <c r="J1234" s="1"/>
      <c r="L1234" s="1"/>
      <c r="M1234" s="1"/>
      <c r="N1234" s="1"/>
      <c r="O1234" s="1"/>
      <c r="Q1234" s="1"/>
    </row>
    <row r="1235" spans="2:17">
      <c r="B1235">
        <v>80</v>
      </c>
      <c r="C1235" s="1">
        <v>451734</v>
      </c>
      <c r="D1235" s="1">
        <v>242154</v>
      </c>
      <c r="E1235">
        <v>60</v>
      </c>
      <c r="F1235">
        <v>3</v>
      </c>
      <c r="I1235" s="1"/>
      <c r="J1235" s="1"/>
      <c r="L1235" s="1"/>
      <c r="M1235" s="1"/>
      <c r="N1235" s="1"/>
      <c r="O1235" s="1"/>
      <c r="P1235" s="1"/>
      <c r="Q1235" s="1"/>
    </row>
    <row r="1236" spans="2:17">
      <c r="B1236">
        <v>80</v>
      </c>
      <c r="C1236" s="1">
        <v>445793</v>
      </c>
      <c r="D1236" s="1">
        <v>240435</v>
      </c>
      <c r="E1236">
        <v>63</v>
      </c>
      <c r="F1236">
        <v>4</v>
      </c>
      <c r="I1236" s="1"/>
      <c r="J1236" s="1"/>
      <c r="L1236" s="1"/>
      <c r="M1236" s="1"/>
      <c r="N1236" s="1"/>
      <c r="O1236" s="1"/>
      <c r="P1236" s="1"/>
      <c r="Q1236" s="1"/>
    </row>
    <row r="1237" spans="2:17">
      <c r="B1237">
        <v>80</v>
      </c>
      <c r="C1237" s="1">
        <v>452817</v>
      </c>
      <c r="D1237" s="1">
        <v>234542</v>
      </c>
      <c r="E1237">
        <v>54</v>
      </c>
      <c r="F1237">
        <v>5</v>
      </c>
      <c r="I1237" s="1"/>
      <c r="J1237" s="1"/>
      <c r="L1237" s="1"/>
      <c r="M1237" s="1"/>
      <c r="N1237" s="1"/>
      <c r="O1237" s="1"/>
      <c r="P1237" s="1"/>
      <c r="Q1237" s="1"/>
    </row>
    <row r="1238" spans="2:17">
      <c r="B1238">
        <v>80</v>
      </c>
      <c r="C1238" s="1">
        <v>454637</v>
      </c>
      <c r="D1238" s="1">
        <v>233464</v>
      </c>
      <c r="E1238">
        <v>54</v>
      </c>
      <c r="F1238">
        <v>6</v>
      </c>
      <c r="I1238" s="1"/>
      <c r="J1238" s="1"/>
      <c r="L1238" s="1"/>
      <c r="M1238" s="1"/>
      <c r="N1238" s="1"/>
      <c r="O1238" s="1"/>
      <c r="Q1238" s="1"/>
    </row>
    <row r="1239" spans="2:17">
      <c r="B1239">
        <v>80</v>
      </c>
      <c r="C1239" s="1">
        <v>444786</v>
      </c>
      <c r="D1239" s="1">
        <v>237208</v>
      </c>
      <c r="E1239">
        <v>60</v>
      </c>
      <c r="F1239">
        <v>7</v>
      </c>
      <c r="I1239" s="1"/>
      <c r="J1239" s="1"/>
      <c r="L1239" s="1"/>
      <c r="M1239" s="1"/>
      <c r="N1239" s="1"/>
      <c r="O1239" s="1"/>
      <c r="P1239" s="1"/>
      <c r="Q1239" s="1"/>
    </row>
    <row r="1240" spans="2:17">
      <c r="B1240">
        <v>80</v>
      </c>
      <c r="C1240" s="1">
        <v>447153</v>
      </c>
      <c r="D1240" s="1">
        <v>237279</v>
      </c>
      <c r="E1240">
        <v>78</v>
      </c>
      <c r="F1240">
        <v>8</v>
      </c>
      <c r="I1240" s="1"/>
      <c r="J1240" s="1"/>
      <c r="L1240" s="1"/>
      <c r="M1240" s="1"/>
      <c r="N1240" s="1"/>
      <c r="O1240" s="1"/>
      <c r="P1240" s="1"/>
      <c r="Q1240" s="1"/>
    </row>
    <row r="1241" spans="2:17">
      <c r="B1241">
        <v>80</v>
      </c>
      <c r="C1241" s="1">
        <v>448722</v>
      </c>
      <c r="D1241" s="1">
        <v>241838</v>
      </c>
      <c r="E1241">
        <v>81</v>
      </c>
      <c r="F1241">
        <v>9</v>
      </c>
      <c r="I1241" s="1"/>
      <c r="J1241" s="1"/>
      <c r="L1241" s="1"/>
      <c r="M1241" s="1"/>
      <c r="N1241" s="1"/>
      <c r="O1241" s="1"/>
      <c r="P1241" s="1"/>
      <c r="Q1241" s="1"/>
    </row>
    <row r="1242" spans="2:17">
      <c r="B1242">
        <v>80</v>
      </c>
      <c r="C1242" s="1">
        <v>454292</v>
      </c>
      <c r="D1242" s="1">
        <v>246766</v>
      </c>
      <c r="E1242">
        <v>90</v>
      </c>
      <c r="F1242">
        <v>10</v>
      </c>
      <c r="I1242" s="1"/>
      <c r="J1242" s="1"/>
      <c r="L1242" s="1"/>
      <c r="M1242" s="1"/>
      <c r="N1242" s="1"/>
      <c r="O1242" s="1"/>
      <c r="P1242" s="1"/>
      <c r="Q1242" s="1"/>
    </row>
    <row r="1243" spans="2:17">
      <c r="B1243">
        <v>80</v>
      </c>
      <c r="C1243" s="1">
        <v>462373</v>
      </c>
      <c r="D1243" s="1">
        <v>245665</v>
      </c>
      <c r="E1243">
        <v>99</v>
      </c>
      <c r="F1243">
        <v>11</v>
      </c>
      <c r="I1243" s="1"/>
      <c r="J1243" s="1"/>
      <c r="L1243" s="1"/>
      <c r="M1243" s="1"/>
      <c r="N1243" s="1"/>
      <c r="O1243" s="1"/>
      <c r="P1243" s="1"/>
      <c r="Q1243" s="1"/>
    </row>
    <row r="1244" spans="2:17">
      <c r="B1244">
        <v>80</v>
      </c>
      <c r="C1244" s="1">
        <v>461406</v>
      </c>
      <c r="D1244" s="1">
        <v>250636</v>
      </c>
      <c r="E1244">
        <v>108</v>
      </c>
      <c r="F1244">
        <v>12</v>
      </c>
      <c r="I1244" s="1"/>
      <c r="J1244" s="1"/>
      <c r="L1244" s="1"/>
      <c r="M1244" s="1"/>
      <c r="N1244" s="1"/>
      <c r="O1244" s="1"/>
      <c r="P1244" s="1"/>
      <c r="Q1244" s="1"/>
    </row>
    <row r="1245" spans="2:17">
      <c r="B1245">
        <v>80</v>
      </c>
      <c r="C1245" s="1">
        <v>462862</v>
      </c>
      <c r="D1245" s="1">
        <v>252277</v>
      </c>
      <c r="E1245">
        <v>117</v>
      </c>
      <c r="F1245">
        <v>13</v>
      </c>
      <c r="I1245" s="1"/>
      <c r="J1245" s="1"/>
      <c r="L1245" s="1"/>
      <c r="M1245" s="1"/>
      <c r="N1245" s="1"/>
      <c r="O1245" s="1"/>
      <c r="P1245" s="1"/>
      <c r="Q1245" s="1"/>
    </row>
    <row r="1246" spans="2:17">
      <c r="B1246">
        <v>80</v>
      </c>
      <c r="C1246" s="1">
        <v>468630</v>
      </c>
      <c r="D1246" s="1">
        <v>260792</v>
      </c>
      <c r="E1246">
        <v>117</v>
      </c>
      <c r="F1246">
        <v>14</v>
      </c>
      <c r="I1246" s="1"/>
      <c r="J1246" s="1"/>
      <c r="L1246" s="1"/>
      <c r="M1246" s="1"/>
      <c r="N1246" s="1"/>
      <c r="O1246" s="1"/>
      <c r="Q1246" s="1"/>
    </row>
    <row r="1247" spans="2:17">
      <c r="B1247">
        <v>80</v>
      </c>
      <c r="C1247" s="1">
        <v>470183</v>
      </c>
      <c r="D1247" s="1">
        <v>266497</v>
      </c>
      <c r="E1247">
        <v>114</v>
      </c>
      <c r="F1247">
        <v>15</v>
      </c>
      <c r="I1247" s="1"/>
      <c r="J1247" s="1"/>
      <c r="L1247" s="1"/>
      <c r="M1247" s="1"/>
      <c r="N1247" s="1"/>
      <c r="O1247" s="1"/>
      <c r="P1247" s="1"/>
      <c r="Q1247" s="1"/>
    </row>
    <row r="1248" spans="2:17">
      <c r="B1248">
        <v>80</v>
      </c>
      <c r="C1248" s="1">
        <v>470739</v>
      </c>
      <c r="D1248" s="1">
        <v>274078</v>
      </c>
      <c r="E1248">
        <v>129</v>
      </c>
      <c r="F1248">
        <v>16</v>
      </c>
      <c r="I1248" s="1"/>
      <c r="J1248" s="1"/>
      <c r="L1248" s="1"/>
      <c r="M1248" s="1"/>
      <c r="N1248" s="1"/>
      <c r="O1248" s="1"/>
      <c r="P1248" s="1"/>
      <c r="Q1248" s="1"/>
    </row>
    <row r="1249" spans="2:17">
      <c r="B1249">
        <v>80</v>
      </c>
      <c r="C1249" s="1">
        <v>468337</v>
      </c>
      <c r="D1249" s="1">
        <v>276554</v>
      </c>
      <c r="E1249">
        <v>135</v>
      </c>
      <c r="F1249">
        <v>17</v>
      </c>
      <c r="I1249" s="1"/>
      <c r="J1249" s="1"/>
      <c r="L1249" s="1"/>
      <c r="M1249" s="1"/>
      <c r="N1249" s="1"/>
      <c r="O1249" s="1"/>
      <c r="P1249" s="1"/>
      <c r="Q1249" s="1"/>
    </row>
    <row r="1250" spans="2:17">
      <c r="B1250">
        <v>81</v>
      </c>
      <c r="C1250" s="1">
        <v>456370</v>
      </c>
      <c r="D1250" s="1">
        <v>221194</v>
      </c>
      <c r="E1250">
        <v>42</v>
      </c>
      <c r="F1250">
        <v>0</v>
      </c>
    </row>
    <row r="1251" spans="2:17">
      <c r="B1251">
        <v>81</v>
      </c>
      <c r="C1251" s="1">
        <v>453917</v>
      </c>
      <c r="D1251" s="1">
        <v>227529</v>
      </c>
      <c r="E1251">
        <v>54</v>
      </c>
      <c r="F1251">
        <v>1</v>
      </c>
      <c r="I1251" s="1"/>
      <c r="J1251" s="1"/>
      <c r="L1251" s="1"/>
      <c r="M1251" s="1"/>
      <c r="N1251" s="1"/>
      <c r="P1251" s="1"/>
    </row>
    <row r="1252" spans="2:17">
      <c r="B1252">
        <v>81</v>
      </c>
      <c r="C1252" s="1">
        <v>443011</v>
      </c>
      <c r="D1252" s="1">
        <v>225357</v>
      </c>
      <c r="E1252">
        <v>69</v>
      </c>
      <c r="F1252">
        <v>2</v>
      </c>
      <c r="I1252" s="1"/>
      <c r="J1252" s="1"/>
      <c r="L1252" s="1"/>
      <c r="M1252" s="1"/>
      <c r="N1252" s="1"/>
      <c r="O1252" s="1"/>
      <c r="P1252" s="1"/>
      <c r="Q1252" s="1"/>
    </row>
    <row r="1253" spans="2:17">
      <c r="B1253">
        <v>81</v>
      </c>
      <c r="C1253" s="1">
        <v>440939</v>
      </c>
      <c r="D1253" s="1">
        <v>222732</v>
      </c>
      <c r="E1253">
        <v>69</v>
      </c>
      <c r="F1253">
        <v>3</v>
      </c>
      <c r="I1253" s="1"/>
      <c r="J1253" s="1"/>
      <c r="L1253" s="1"/>
      <c r="M1253" s="1"/>
      <c r="N1253" s="1"/>
      <c r="O1253" s="1"/>
      <c r="Q1253" s="1"/>
    </row>
    <row r="1254" spans="2:17">
      <c r="B1254">
        <v>81</v>
      </c>
      <c r="C1254" s="1">
        <v>440183</v>
      </c>
      <c r="D1254" s="1">
        <v>218845</v>
      </c>
      <c r="E1254">
        <v>69</v>
      </c>
      <c r="F1254">
        <v>4</v>
      </c>
      <c r="I1254" s="1"/>
      <c r="J1254" s="1"/>
      <c r="L1254" s="1"/>
      <c r="M1254" s="1"/>
      <c r="N1254" s="1"/>
      <c r="O1254" s="1"/>
    </row>
    <row r="1255" spans="2:17">
      <c r="B1255">
        <v>81</v>
      </c>
      <c r="C1255" s="1">
        <v>439367</v>
      </c>
      <c r="D1255" s="1">
        <v>219742</v>
      </c>
      <c r="E1255">
        <v>63</v>
      </c>
      <c r="F1255">
        <v>5</v>
      </c>
      <c r="I1255" s="1"/>
      <c r="J1255" s="1"/>
      <c r="L1255" s="1"/>
      <c r="M1255" s="1"/>
      <c r="N1255" s="1"/>
      <c r="O1255" s="1"/>
      <c r="P1255" s="1"/>
      <c r="Q1255" s="1"/>
    </row>
    <row r="1256" spans="2:17">
      <c r="B1256">
        <v>81</v>
      </c>
      <c r="C1256" s="1">
        <v>445079</v>
      </c>
      <c r="D1256" s="1">
        <v>222896</v>
      </c>
      <c r="E1256">
        <v>63</v>
      </c>
      <c r="F1256">
        <v>6</v>
      </c>
      <c r="I1256" s="1"/>
      <c r="J1256" s="1"/>
      <c r="L1256" s="1"/>
      <c r="M1256" s="1"/>
      <c r="N1256" s="1"/>
      <c r="O1256" s="1"/>
      <c r="Q1256" s="1"/>
    </row>
    <row r="1257" spans="2:17">
      <c r="B1257">
        <v>81</v>
      </c>
      <c r="C1257" s="1">
        <v>438311</v>
      </c>
      <c r="D1257" s="1">
        <v>219351</v>
      </c>
      <c r="E1257">
        <v>63</v>
      </c>
      <c r="F1257">
        <v>7</v>
      </c>
      <c r="I1257" s="1"/>
      <c r="J1257" s="1"/>
      <c r="L1257" s="1"/>
      <c r="M1257" s="1"/>
      <c r="N1257" s="1"/>
      <c r="O1257" s="1"/>
    </row>
    <row r="1258" spans="2:17">
      <c r="B1258">
        <v>81</v>
      </c>
      <c r="C1258" s="1">
        <v>441348</v>
      </c>
      <c r="D1258" s="1">
        <v>218099</v>
      </c>
      <c r="E1258">
        <v>63</v>
      </c>
      <c r="F1258">
        <v>8</v>
      </c>
      <c r="I1258" s="1"/>
      <c r="J1258" s="1"/>
      <c r="L1258" s="1"/>
      <c r="M1258" s="1"/>
      <c r="N1258" s="1"/>
      <c r="O1258" s="1"/>
    </row>
    <row r="1259" spans="2:17">
      <c r="B1259">
        <v>81</v>
      </c>
      <c r="C1259" s="1">
        <v>443017</v>
      </c>
      <c r="D1259" s="1">
        <v>221452</v>
      </c>
      <c r="E1259">
        <v>63</v>
      </c>
      <c r="F1259">
        <v>9</v>
      </c>
      <c r="I1259" s="1"/>
      <c r="J1259" s="1"/>
      <c r="L1259" s="1"/>
      <c r="M1259" s="1"/>
      <c r="N1259" s="1"/>
      <c r="O1259" s="1"/>
    </row>
    <row r="1260" spans="2:17">
      <c r="B1260">
        <v>81</v>
      </c>
      <c r="C1260" s="1">
        <v>441231</v>
      </c>
      <c r="D1260" s="1">
        <v>222657</v>
      </c>
      <c r="E1260">
        <v>69</v>
      </c>
      <c r="F1260">
        <v>10</v>
      </c>
      <c r="I1260" s="1"/>
      <c r="J1260" s="1"/>
      <c r="L1260" s="1"/>
      <c r="M1260" s="1"/>
      <c r="N1260" s="1"/>
      <c r="O1260" s="1"/>
      <c r="P1260" s="1"/>
      <c r="Q1260" s="1"/>
    </row>
    <row r="1261" spans="2:17">
      <c r="B1261">
        <v>81</v>
      </c>
      <c r="C1261" s="1">
        <v>448912</v>
      </c>
      <c r="D1261" s="1">
        <v>226064</v>
      </c>
      <c r="E1261">
        <v>75</v>
      </c>
      <c r="F1261">
        <v>11</v>
      </c>
      <c r="I1261" s="1"/>
      <c r="J1261" s="1"/>
      <c r="L1261" s="1"/>
      <c r="M1261" s="1"/>
      <c r="N1261" s="1"/>
      <c r="O1261" s="1"/>
      <c r="P1261" s="1"/>
      <c r="Q1261" s="1"/>
    </row>
    <row r="1262" spans="2:17">
      <c r="B1262">
        <v>81</v>
      </c>
      <c r="C1262" s="1">
        <v>454486</v>
      </c>
      <c r="D1262" s="1">
        <v>225968</v>
      </c>
      <c r="E1262">
        <v>81</v>
      </c>
      <c r="F1262">
        <v>12</v>
      </c>
      <c r="I1262" s="1"/>
      <c r="J1262" s="1"/>
      <c r="L1262" s="1"/>
      <c r="M1262" s="1"/>
      <c r="O1262" s="1"/>
      <c r="P1262" s="1"/>
      <c r="Q1262" s="1"/>
    </row>
    <row r="1263" spans="2:17">
      <c r="B1263">
        <v>81</v>
      </c>
      <c r="C1263" s="1">
        <v>448433</v>
      </c>
      <c r="D1263" s="1">
        <v>224276</v>
      </c>
      <c r="E1263">
        <v>90</v>
      </c>
      <c r="F1263">
        <v>13</v>
      </c>
      <c r="I1263" s="1"/>
      <c r="J1263" s="1"/>
      <c r="L1263" s="1"/>
      <c r="M1263" s="1"/>
      <c r="N1263" s="1"/>
      <c r="O1263" s="1"/>
      <c r="P1263" s="1"/>
      <c r="Q1263" s="1"/>
    </row>
    <row r="1264" spans="2:17">
      <c r="B1264">
        <v>81</v>
      </c>
      <c r="C1264" s="1">
        <v>455846</v>
      </c>
      <c r="D1264" s="1">
        <v>231699</v>
      </c>
      <c r="E1264">
        <v>90</v>
      </c>
      <c r="F1264">
        <v>14</v>
      </c>
      <c r="I1264" s="1"/>
      <c r="J1264" s="1"/>
      <c r="L1264" s="1"/>
      <c r="M1264" s="1"/>
      <c r="N1264" s="1"/>
      <c r="O1264" s="1"/>
      <c r="Q1264" s="1"/>
    </row>
    <row r="1265" spans="2:17">
      <c r="B1265">
        <v>81</v>
      </c>
      <c r="C1265" s="1">
        <v>458250</v>
      </c>
      <c r="D1265" s="1">
        <v>234231</v>
      </c>
      <c r="E1265">
        <v>90</v>
      </c>
      <c r="F1265">
        <v>15</v>
      </c>
      <c r="I1265" s="1"/>
      <c r="J1265" s="1"/>
      <c r="L1265" s="1"/>
      <c r="M1265" s="1"/>
      <c r="N1265" s="1"/>
      <c r="O1265" s="1"/>
    </row>
    <row r="1266" spans="2:17">
      <c r="B1266">
        <v>81</v>
      </c>
      <c r="C1266" s="1">
        <v>458859</v>
      </c>
      <c r="D1266" s="1">
        <v>241647</v>
      </c>
      <c r="E1266">
        <v>99</v>
      </c>
      <c r="F1266">
        <v>16</v>
      </c>
      <c r="I1266" s="1"/>
      <c r="J1266" s="1"/>
      <c r="L1266" s="1"/>
      <c r="M1266" s="1"/>
      <c r="N1266" s="1"/>
      <c r="O1266" s="1"/>
      <c r="P1266" s="1"/>
      <c r="Q1266" s="1"/>
    </row>
    <row r="1267" spans="2:17">
      <c r="B1267">
        <v>81</v>
      </c>
      <c r="C1267" s="1">
        <v>459320</v>
      </c>
      <c r="D1267" s="1">
        <v>245582</v>
      </c>
      <c r="E1267">
        <v>108</v>
      </c>
      <c r="F1267">
        <v>17</v>
      </c>
      <c r="I1267" s="1"/>
      <c r="J1267" s="1"/>
      <c r="L1267" s="1"/>
      <c r="M1267" s="1"/>
      <c r="N1267" s="1"/>
      <c r="O1267" s="1"/>
      <c r="P1267" s="1"/>
      <c r="Q1267" s="1"/>
    </row>
    <row r="1268" spans="2:17">
      <c r="B1268">
        <v>83</v>
      </c>
      <c r="C1268" s="1">
        <v>484801</v>
      </c>
      <c r="D1268" s="1">
        <v>218964</v>
      </c>
      <c r="E1268">
        <v>48</v>
      </c>
      <c r="F1268">
        <v>0</v>
      </c>
    </row>
    <row r="1269" spans="2:17">
      <c r="B1269">
        <v>83</v>
      </c>
      <c r="C1269" s="1">
        <v>482748</v>
      </c>
      <c r="D1269" s="1">
        <v>222334</v>
      </c>
      <c r="E1269">
        <v>60</v>
      </c>
      <c r="F1269">
        <v>1</v>
      </c>
      <c r="I1269" s="1"/>
      <c r="J1269" s="1"/>
      <c r="L1269" s="1"/>
      <c r="M1269" s="1"/>
      <c r="N1269" s="1"/>
      <c r="P1269" s="1"/>
    </row>
    <row r="1270" spans="2:17">
      <c r="B1270">
        <v>83</v>
      </c>
      <c r="C1270" s="1">
        <v>474363</v>
      </c>
      <c r="D1270" s="1">
        <v>218493</v>
      </c>
      <c r="E1270">
        <v>78</v>
      </c>
      <c r="F1270">
        <v>2</v>
      </c>
      <c r="I1270" s="1"/>
      <c r="J1270" s="1"/>
      <c r="L1270" s="1"/>
      <c r="M1270" s="1"/>
      <c r="N1270" s="1"/>
      <c r="O1270" s="1"/>
      <c r="P1270" s="1"/>
      <c r="Q1270" s="1"/>
    </row>
    <row r="1271" spans="2:17">
      <c r="B1271">
        <v>83</v>
      </c>
      <c r="C1271" s="1">
        <v>468402</v>
      </c>
      <c r="D1271" s="1">
        <v>216541</v>
      </c>
      <c r="E1271">
        <v>87</v>
      </c>
      <c r="F1271">
        <v>3</v>
      </c>
      <c r="I1271" s="1"/>
      <c r="J1271" s="1"/>
      <c r="L1271" s="1"/>
      <c r="M1271" s="1"/>
      <c r="N1271" s="1"/>
      <c r="O1271" s="1"/>
      <c r="P1271" s="1"/>
      <c r="Q1271" s="1"/>
    </row>
    <row r="1272" spans="2:17">
      <c r="B1272">
        <v>83</v>
      </c>
      <c r="C1272" s="1">
        <v>464070</v>
      </c>
      <c r="D1272" s="1">
        <v>215552</v>
      </c>
      <c r="E1272">
        <v>90</v>
      </c>
      <c r="F1272">
        <v>4</v>
      </c>
      <c r="I1272" s="1"/>
      <c r="J1272" s="1"/>
      <c r="L1272" s="1"/>
      <c r="M1272" s="1"/>
      <c r="N1272" s="1"/>
      <c r="O1272" s="1"/>
      <c r="P1272" s="1"/>
      <c r="Q1272" s="1"/>
    </row>
    <row r="1273" spans="2:17">
      <c r="B1273">
        <v>83</v>
      </c>
      <c r="C1273" s="1">
        <v>466997</v>
      </c>
      <c r="D1273" s="1">
        <v>215054</v>
      </c>
      <c r="E1273">
        <v>93</v>
      </c>
      <c r="F1273">
        <v>5</v>
      </c>
      <c r="I1273" s="1"/>
      <c r="J1273" s="1"/>
      <c r="L1273" s="1"/>
      <c r="M1273" s="1"/>
      <c r="N1273" s="1"/>
      <c r="O1273" s="1"/>
      <c r="P1273" s="1"/>
      <c r="Q1273" s="1"/>
    </row>
    <row r="1274" spans="2:17">
      <c r="B1274">
        <v>83</v>
      </c>
      <c r="C1274" s="1">
        <v>469905</v>
      </c>
      <c r="D1274" s="1">
        <v>217151</v>
      </c>
      <c r="E1274">
        <v>96</v>
      </c>
      <c r="F1274">
        <v>6</v>
      </c>
      <c r="I1274" s="1"/>
      <c r="J1274" s="1"/>
      <c r="L1274" s="1"/>
      <c r="M1274" s="1"/>
      <c r="N1274" s="1"/>
      <c r="O1274" s="1"/>
      <c r="P1274" s="1"/>
      <c r="Q1274" s="1"/>
    </row>
    <row r="1275" spans="2:17">
      <c r="B1275">
        <v>83</v>
      </c>
      <c r="C1275" s="1">
        <v>463931</v>
      </c>
      <c r="D1275" s="1">
        <v>213966</v>
      </c>
      <c r="E1275">
        <v>105</v>
      </c>
      <c r="F1275">
        <v>7</v>
      </c>
      <c r="I1275" s="1"/>
      <c r="J1275" s="1"/>
      <c r="L1275" s="1"/>
      <c r="M1275" s="1"/>
      <c r="N1275" s="1"/>
      <c r="O1275" s="1"/>
      <c r="P1275" s="1"/>
      <c r="Q1275" s="1"/>
    </row>
    <row r="1276" spans="2:17">
      <c r="B1276">
        <v>83</v>
      </c>
      <c r="C1276" s="1">
        <v>462330</v>
      </c>
      <c r="D1276" s="1">
        <v>213564</v>
      </c>
      <c r="E1276">
        <v>105</v>
      </c>
      <c r="F1276">
        <v>8</v>
      </c>
      <c r="I1276" s="1"/>
      <c r="J1276" s="1"/>
      <c r="L1276" s="1"/>
      <c r="M1276" s="1"/>
      <c r="N1276" s="1"/>
      <c r="O1276" s="1"/>
      <c r="Q1276" s="1"/>
    </row>
    <row r="1277" spans="2:17">
      <c r="B1277">
        <v>83</v>
      </c>
      <c r="C1277" s="1">
        <v>465917</v>
      </c>
      <c r="D1277" s="1">
        <v>221935</v>
      </c>
      <c r="E1277">
        <v>105</v>
      </c>
      <c r="F1277">
        <v>9</v>
      </c>
      <c r="I1277" s="1"/>
      <c r="J1277" s="1"/>
      <c r="L1277" s="1"/>
      <c r="M1277" s="1"/>
      <c r="N1277" s="1"/>
      <c r="O1277" s="1"/>
    </row>
    <row r="1278" spans="2:17">
      <c r="B1278">
        <v>83</v>
      </c>
      <c r="C1278" s="1">
        <v>469555</v>
      </c>
      <c r="D1278" s="1">
        <v>223977</v>
      </c>
      <c r="E1278">
        <v>108</v>
      </c>
      <c r="F1278">
        <v>10</v>
      </c>
      <c r="I1278" s="1"/>
      <c r="J1278" s="1"/>
      <c r="L1278" s="1"/>
      <c r="M1278" s="1"/>
      <c r="N1278" s="1"/>
      <c r="O1278" s="1"/>
      <c r="P1278" s="1"/>
      <c r="Q1278" s="1"/>
    </row>
    <row r="1279" spans="2:17">
      <c r="B1279">
        <v>83</v>
      </c>
      <c r="C1279" s="1">
        <v>474714</v>
      </c>
      <c r="D1279" s="1">
        <v>226079</v>
      </c>
      <c r="E1279">
        <v>123</v>
      </c>
      <c r="F1279">
        <v>11</v>
      </c>
      <c r="I1279" s="1"/>
      <c r="J1279" s="1"/>
      <c r="L1279" s="1"/>
      <c r="M1279" s="1"/>
      <c r="N1279" s="1"/>
      <c r="O1279" s="1"/>
      <c r="P1279" s="1"/>
      <c r="Q1279" s="1"/>
    </row>
    <row r="1280" spans="2:17">
      <c r="B1280">
        <v>83</v>
      </c>
      <c r="C1280" s="1">
        <v>477471</v>
      </c>
      <c r="D1280" s="1">
        <v>229270</v>
      </c>
      <c r="E1280">
        <v>129</v>
      </c>
      <c r="F1280">
        <v>12</v>
      </c>
      <c r="I1280" s="1"/>
      <c r="J1280" s="1"/>
      <c r="L1280" s="1"/>
      <c r="M1280" s="1"/>
      <c r="N1280" s="1"/>
      <c r="O1280" s="1"/>
      <c r="P1280" s="1"/>
      <c r="Q1280" s="1"/>
    </row>
    <row r="1281" spans="2:17">
      <c r="B1281">
        <v>83</v>
      </c>
      <c r="C1281" s="1">
        <v>477065</v>
      </c>
      <c r="D1281" s="1">
        <v>229847</v>
      </c>
      <c r="E1281">
        <v>141</v>
      </c>
      <c r="F1281">
        <v>13</v>
      </c>
      <c r="I1281" s="1"/>
      <c r="J1281" s="1"/>
      <c r="L1281" s="1"/>
      <c r="M1281" s="1"/>
      <c r="N1281" s="1"/>
      <c r="O1281" s="1"/>
      <c r="P1281" s="1"/>
      <c r="Q1281" s="1"/>
    </row>
    <row r="1282" spans="2:17">
      <c r="B1282">
        <v>83</v>
      </c>
      <c r="C1282" s="1">
        <v>478467</v>
      </c>
      <c r="D1282" s="1">
        <v>239870</v>
      </c>
      <c r="E1282">
        <v>141</v>
      </c>
      <c r="F1282">
        <v>14</v>
      </c>
      <c r="I1282" s="1"/>
      <c r="J1282" s="1"/>
      <c r="L1282" s="1"/>
      <c r="M1282" s="1"/>
      <c r="N1282" s="1"/>
      <c r="O1282" s="1"/>
      <c r="Q1282" s="1"/>
    </row>
    <row r="1283" spans="2:17">
      <c r="B1283">
        <v>83</v>
      </c>
      <c r="C1283" s="1">
        <v>481695</v>
      </c>
      <c r="D1283" s="1">
        <v>251056</v>
      </c>
      <c r="E1283">
        <v>141</v>
      </c>
      <c r="F1283">
        <v>15</v>
      </c>
      <c r="I1283" s="1"/>
      <c r="J1283" s="1"/>
      <c r="L1283" s="1"/>
      <c r="M1283" s="1"/>
      <c r="N1283" s="1"/>
      <c r="O1283" s="1"/>
    </row>
    <row r="1284" spans="2:17">
      <c r="B1284">
        <v>83</v>
      </c>
      <c r="C1284" s="1">
        <v>479645</v>
      </c>
      <c r="D1284" s="1">
        <v>256338</v>
      </c>
      <c r="E1284">
        <v>159</v>
      </c>
      <c r="F1284">
        <v>16</v>
      </c>
      <c r="I1284" s="1"/>
      <c r="J1284" s="1"/>
      <c r="L1284" s="1"/>
      <c r="M1284" s="1"/>
      <c r="N1284" s="1"/>
      <c r="O1284" s="1"/>
      <c r="P1284" s="1"/>
      <c r="Q1284" s="1"/>
    </row>
    <row r="1285" spans="2:17">
      <c r="B1285">
        <v>83</v>
      </c>
      <c r="C1285" s="1">
        <v>478662</v>
      </c>
      <c r="D1285" s="1">
        <v>259727</v>
      </c>
      <c r="E1285">
        <v>159</v>
      </c>
      <c r="F1285">
        <v>17</v>
      </c>
      <c r="I1285" s="1"/>
      <c r="J1285" s="1"/>
      <c r="L1285" s="1"/>
      <c r="M1285" s="1"/>
      <c r="N1285" s="1"/>
      <c r="O1285" s="1"/>
      <c r="Q1285" s="1"/>
    </row>
    <row r="1286" spans="2:17">
      <c r="B1286">
        <v>84</v>
      </c>
      <c r="C1286" s="1">
        <v>98331</v>
      </c>
      <c r="D1286" s="1">
        <v>162798</v>
      </c>
      <c r="E1286">
        <v>75</v>
      </c>
      <c r="F1286">
        <v>0</v>
      </c>
    </row>
    <row r="1287" spans="2:17">
      <c r="B1287">
        <v>84</v>
      </c>
      <c r="C1287" s="1">
        <v>93145</v>
      </c>
      <c r="D1287" s="1">
        <v>165965</v>
      </c>
      <c r="E1287">
        <v>78</v>
      </c>
      <c r="F1287">
        <v>1</v>
      </c>
      <c r="I1287" s="1"/>
      <c r="J1287" s="1"/>
      <c r="L1287" s="1"/>
      <c r="M1287" s="1"/>
      <c r="N1287" s="1"/>
      <c r="P1287" s="1"/>
    </row>
    <row r="1288" spans="2:17">
      <c r="B1288">
        <v>84</v>
      </c>
      <c r="C1288" s="1">
        <v>89826</v>
      </c>
      <c r="D1288" s="1">
        <v>155549</v>
      </c>
      <c r="E1288">
        <v>84</v>
      </c>
      <c r="F1288">
        <v>2</v>
      </c>
      <c r="I1288" s="1"/>
      <c r="J1288" s="1"/>
      <c r="L1288" s="1"/>
      <c r="M1288" s="1"/>
      <c r="N1288" s="1"/>
      <c r="O1288" s="1"/>
      <c r="P1288" s="1"/>
      <c r="Q1288" s="1"/>
    </row>
    <row r="1289" spans="2:17">
      <c r="B1289">
        <v>84</v>
      </c>
      <c r="C1289" s="1">
        <v>87051</v>
      </c>
      <c r="D1289" s="1">
        <v>148129</v>
      </c>
      <c r="E1289">
        <v>90</v>
      </c>
      <c r="F1289">
        <v>3</v>
      </c>
      <c r="I1289" s="1"/>
      <c r="J1289" s="1"/>
      <c r="L1289" s="1"/>
      <c r="M1289" s="1"/>
      <c r="N1289" s="1"/>
      <c r="O1289" s="1"/>
      <c r="P1289" s="1"/>
      <c r="Q1289" s="1"/>
    </row>
    <row r="1290" spans="2:17">
      <c r="B1290">
        <v>84</v>
      </c>
      <c r="C1290" s="1">
        <v>89698</v>
      </c>
      <c r="D1290" s="1">
        <v>146701</v>
      </c>
      <c r="E1290">
        <v>102</v>
      </c>
      <c r="F1290">
        <v>4</v>
      </c>
      <c r="I1290" s="1"/>
      <c r="J1290" s="1"/>
      <c r="L1290" s="1"/>
      <c r="M1290" s="1"/>
      <c r="N1290" s="1"/>
      <c r="O1290" s="1"/>
      <c r="P1290" s="1"/>
      <c r="Q1290" s="1"/>
    </row>
    <row r="1291" spans="2:17">
      <c r="B1291">
        <v>84</v>
      </c>
      <c r="C1291" s="1">
        <v>87435</v>
      </c>
      <c r="D1291" s="1">
        <v>150845</v>
      </c>
      <c r="E1291">
        <v>114</v>
      </c>
      <c r="F1291">
        <v>5</v>
      </c>
      <c r="I1291" s="1"/>
      <c r="J1291" s="1"/>
      <c r="L1291" s="1"/>
      <c r="M1291" s="1"/>
      <c r="N1291" s="1"/>
      <c r="O1291" s="1"/>
      <c r="P1291" s="1"/>
      <c r="Q1291" s="1"/>
    </row>
    <row r="1292" spans="2:17">
      <c r="B1292">
        <v>84</v>
      </c>
      <c r="C1292" s="1">
        <v>90209</v>
      </c>
      <c r="D1292" s="1">
        <v>150387</v>
      </c>
      <c r="E1292">
        <v>123</v>
      </c>
      <c r="F1292">
        <v>6</v>
      </c>
      <c r="I1292" s="1"/>
      <c r="J1292" s="1"/>
      <c r="L1292" s="1"/>
      <c r="M1292" s="1"/>
      <c r="N1292" s="1"/>
      <c r="O1292" s="1"/>
      <c r="P1292" s="1"/>
      <c r="Q1292" s="1"/>
    </row>
    <row r="1293" spans="2:17">
      <c r="B1293">
        <v>84</v>
      </c>
      <c r="C1293" s="1">
        <v>87482</v>
      </c>
      <c r="D1293" s="1">
        <v>146617</v>
      </c>
      <c r="E1293">
        <v>123</v>
      </c>
      <c r="F1293">
        <v>7</v>
      </c>
      <c r="I1293" s="1"/>
      <c r="J1293" s="1"/>
      <c r="L1293" s="1"/>
      <c r="M1293" s="1"/>
      <c r="N1293" s="1"/>
      <c r="O1293" s="1"/>
      <c r="Q1293" s="1"/>
    </row>
    <row r="1294" spans="2:17">
      <c r="B1294">
        <v>84</v>
      </c>
      <c r="C1294" s="1">
        <v>89760</v>
      </c>
      <c r="D1294" s="1">
        <v>151647</v>
      </c>
      <c r="E1294">
        <v>123</v>
      </c>
      <c r="F1294">
        <v>8</v>
      </c>
      <c r="I1294" s="1"/>
      <c r="J1294" s="1"/>
      <c r="L1294" s="1"/>
      <c r="M1294" s="1"/>
      <c r="N1294" s="1"/>
      <c r="O1294" s="1"/>
    </row>
    <row r="1295" spans="2:17">
      <c r="B1295">
        <v>84</v>
      </c>
      <c r="C1295" s="1">
        <v>92955</v>
      </c>
      <c r="D1295" s="1">
        <v>152102</v>
      </c>
      <c r="E1295">
        <v>135</v>
      </c>
      <c r="F1295">
        <v>9</v>
      </c>
      <c r="I1295" s="1"/>
      <c r="J1295" s="1"/>
      <c r="L1295" s="1"/>
      <c r="M1295" s="1"/>
      <c r="N1295" s="1"/>
      <c r="O1295" s="1"/>
      <c r="P1295" s="1"/>
      <c r="Q1295" s="1"/>
    </row>
    <row r="1296" spans="2:17">
      <c r="B1296">
        <v>84</v>
      </c>
      <c r="C1296" s="1">
        <v>90772</v>
      </c>
      <c r="D1296" s="1">
        <v>148374</v>
      </c>
      <c r="E1296">
        <v>135</v>
      </c>
      <c r="F1296">
        <v>10</v>
      </c>
      <c r="I1296" s="1"/>
      <c r="J1296" s="1"/>
      <c r="L1296" s="1"/>
      <c r="M1296" s="1"/>
      <c r="N1296" s="1"/>
      <c r="O1296" s="1"/>
      <c r="Q1296" s="1"/>
    </row>
    <row r="1297" spans="2:17">
      <c r="B1297">
        <v>84</v>
      </c>
      <c r="C1297" s="1">
        <v>91354</v>
      </c>
      <c r="D1297" s="1">
        <v>151550</v>
      </c>
      <c r="E1297">
        <v>144</v>
      </c>
      <c r="F1297">
        <v>11</v>
      </c>
      <c r="I1297" s="1"/>
      <c r="J1297" s="1"/>
      <c r="L1297" s="1"/>
      <c r="M1297" s="1"/>
      <c r="N1297" s="1"/>
      <c r="O1297" s="1"/>
      <c r="P1297" s="1"/>
      <c r="Q1297" s="1"/>
    </row>
    <row r="1298" spans="2:17">
      <c r="B1298">
        <v>84</v>
      </c>
      <c r="C1298" s="1">
        <v>90501</v>
      </c>
      <c r="D1298" s="1">
        <v>152996</v>
      </c>
      <c r="E1298">
        <v>144</v>
      </c>
      <c r="F1298">
        <v>12</v>
      </c>
      <c r="I1298" s="1"/>
      <c r="J1298" s="1"/>
      <c r="L1298" s="1"/>
      <c r="M1298" s="1"/>
      <c r="N1298" s="1"/>
      <c r="O1298" s="1"/>
      <c r="Q1298" s="1"/>
    </row>
    <row r="1299" spans="2:17">
      <c r="B1299">
        <v>84</v>
      </c>
      <c r="C1299" s="1">
        <v>90053</v>
      </c>
      <c r="D1299" s="1">
        <v>157897</v>
      </c>
      <c r="E1299">
        <v>150</v>
      </c>
      <c r="F1299">
        <v>13</v>
      </c>
      <c r="I1299" s="1"/>
      <c r="J1299" s="1"/>
      <c r="L1299" s="1"/>
      <c r="M1299" s="1"/>
      <c r="N1299" s="1"/>
      <c r="O1299" s="1"/>
      <c r="P1299" s="1"/>
      <c r="Q1299" s="1"/>
    </row>
    <row r="1300" spans="2:17">
      <c r="B1300">
        <v>84</v>
      </c>
      <c r="C1300" s="1">
        <v>90897</v>
      </c>
      <c r="D1300" s="1">
        <v>163319</v>
      </c>
      <c r="E1300">
        <v>150</v>
      </c>
      <c r="F1300">
        <v>14</v>
      </c>
      <c r="I1300" s="1"/>
      <c r="J1300" s="1"/>
      <c r="L1300" s="1"/>
      <c r="M1300" s="1"/>
      <c r="N1300" s="1"/>
      <c r="O1300" s="1"/>
      <c r="Q1300" s="1"/>
    </row>
    <row r="1301" spans="2:17">
      <c r="B1301">
        <v>84</v>
      </c>
      <c r="C1301" s="1">
        <v>99410</v>
      </c>
      <c r="D1301" s="1">
        <v>172530</v>
      </c>
      <c r="E1301">
        <v>150</v>
      </c>
      <c r="F1301">
        <v>15</v>
      </c>
      <c r="I1301" s="1"/>
      <c r="J1301" s="1"/>
      <c r="L1301" s="1"/>
      <c r="M1301" s="1"/>
      <c r="N1301" s="1"/>
      <c r="O1301" s="1"/>
    </row>
    <row r="1302" spans="2:17">
      <c r="B1302">
        <v>84</v>
      </c>
      <c r="C1302" s="1">
        <v>103272</v>
      </c>
      <c r="D1302" s="1">
        <v>178259</v>
      </c>
      <c r="E1302">
        <v>162</v>
      </c>
      <c r="F1302">
        <v>16</v>
      </c>
      <c r="I1302" s="1"/>
      <c r="J1302" s="1"/>
      <c r="L1302" s="1"/>
      <c r="M1302" s="1"/>
      <c r="N1302" s="1"/>
      <c r="O1302" s="1"/>
      <c r="P1302" s="1"/>
      <c r="Q1302" s="1"/>
    </row>
    <row r="1303" spans="2:17">
      <c r="B1303">
        <v>84</v>
      </c>
      <c r="C1303" s="1">
        <v>107239</v>
      </c>
      <c r="D1303" s="1">
        <v>176461</v>
      </c>
      <c r="E1303">
        <v>168</v>
      </c>
      <c r="F1303">
        <v>17</v>
      </c>
      <c r="I1303" s="1"/>
      <c r="J1303" s="1"/>
      <c r="L1303" s="1"/>
      <c r="M1303" s="1"/>
      <c r="N1303" s="1"/>
      <c r="O1303" s="1"/>
      <c r="P1303" s="1"/>
      <c r="Q1303" s="1"/>
    </row>
    <row r="1304" spans="2:17">
      <c r="B1304">
        <v>85</v>
      </c>
      <c r="C1304" s="1">
        <v>88642</v>
      </c>
      <c r="D1304" s="1">
        <v>172295</v>
      </c>
      <c r="E1304">
        <v>75</v>
      </c>
      <c r="F1304">
        <v>0</v>
      </c>
    </row>
    <row r="1305" spans="2:17">
      <c r="B1305">
        <v>85</v>
      </c>
      <c r="C1305" s="1">
        <v>82673</v>
      </c>
      <c r="D1305" s="1">
        <v>177082</v>
      </c>
      <c r="E1305">
        <v>75</v>
      </c>
      <c r="F1305">
        <v>1</v>
      </c>
      <c r="I1305" s="1"/>
      <c r="J1305" s="1"/>
      <c r="L1305" s="1"/>
      <c r="M1305" s="1"/>
      <c r="N1305" s="1"/>
    </row>
    <row r="1306" spans="2:17">
      <c r="B1306">
        <v>85</v>
      </c>
      <c r="C1306" s="1">
        <v>81459</v>
      </c>
      <c r="D1306" s="1">
        <v>166779</v>
      </c>
      <c r="E1306">
        <v>96</v>
      </c>
      <c r="F1306">
        <v>2</v>
      </c>
      <c r="I1306" s="1"/>
      <c r="J1306" s="1"/>
      <c r="L1306" s="1"/>
      <c r="M1306" s="1"/>
      <c r="N1306" s="1"/>
      <c r="O1306" s="1"/>
      <c r="P1306" s="1"/>
      <c r="Q1306" s="1"/>
    </row>
    <row r="1307" spans="2:17">
      <c r="B1307">
        <v>85</v>
      </c>
      <c r="C1307" s="1">
        <v>75735</v>
      </c>
      <c r="D1307" s="1">
        <v>162699</v>
      </c>
      <c r="E1307">
        <v>99</v>
      </c>
      <c r="F1307">
        <v>3</v>
      </c>
      <c r="I1307" s="1"/>
      <c r="J1307" s="1"/>
      <c r="L1307" s="1"/>
      <c r="M1307" s="1"/>
      <c r="N1307" s="1"/>
      <c r="O1307" s="1"/>
      <c r="P1307" s="1"/>
      <c r="Q1307" s="1"/>
    </row>
    <row r="1308" spans="2:17">
      <c r="B1308">
        <v>85</v>
      </c>
      <c r="C1308" s="1">
        <v>74713</v>
      </c>
      <c r="D1308" s="1">
        <v>159512</v>
      </c>
      <c r="E1308">
        <v>99</v>
      </c>
      <c r="F1308">
        <v>4</v>
      </c>
      <c r="I1308" s="1"/>
      <c r="J1308" s="1"/>
      <c r="L1308" s="1"/>
      <c r="M1308" s="1"/>
      <c r="N1308" s="1"/>
      <c r="O1308" s="1"/>
      <c r="Q1308" s="1"/>
    </row>
    <row r="1309" spans="2:17">
      <c r="B1309">
        <v>85</v>
      </c>
      <c r="C1309" s="1">
        <v>77767</v>
      </c>
      <c r="D1309" s="1">
        <v>158182</v>
      </c>
      <c r="E1309">
        <v>108</v>
      </c>
      <c r="F1309">
        <v>5</v>
      </c>
      <c r="I1309" s="1"/>
      <c r="J1309" s="1"/>
      <c r="L1309" s="1"/>
      <c r="M1309" s="1"/>
      <c r="N1309" s="1"/>
      <c r="O1309" s="1"/>
      <c r="P1309" s="1"/>
      <c r="Q1309" s="1"/>
    </row>
    <row r="1310" spans="2:17">
      <c r="B1310">
        <v>85</v>
      </c>
      <c r="C1310" s="1">
        <v>78799</v>
      </c>
      <c r="D1310" s="1">
        <v>157564</v>
      </c>
      <c r="E1310">
        <v>108</v>
      </c>
      <c r="F1310">
        <v>6</v>
      </c>
      <c r="I1310" s="1"/>
      <c r="J1310" s="1"/>
      <c r="L1310" s="1"/>
      <c r="M1310" s="1"/>
      <c r="N1310" s="1"/>
      <c r="O1310" s="1"/>
      <c r="Q1310" s="1"/>
    </row>
    <row r="1311" spans="2:17">
      <c r="B1311">
        <v>85</v>
      </c>
      <c r="C1311" s="1">
        <v>74573</v>
      </c>
      <c r="D1311" s="1">
        <v>155803</v>
      </c>
      <c r="E1311">
        <v>108</v>
      </c>
      <c r="F1311">
        <v>7</v>
      </c>
      <c r="I1311" s="1"/>
      <c r="J1311" s="1"/>
      <c r="L1311" s="1"/>
      <c r="M1311" s="1"/>
      <c r="N1311" s="1"/>
      <c r="O1311" s="1"/>
    </row>
    <row r="1312" spans="2:17">
      <c r="B1312">
        <v>85</v>
      </c>
      <c r="C1312" s="1">
        <v>79112</v>
      </c>
      <c r="D1312" s="1">
        <v>156846</v>
      </c>
      <c r="E1312">
        <v>114</v>
      </c>
      <c r="F1312">
        <v>8</v>
      </c>
      <c r="I1312" s="1"/>
      <c r="J1312" s="1"/>
      <c r="L1312" s="1"/>
      <c r="M1312" s="1"/>
      <c r="N1312" s="1"/>
      <c r="O1312" s="1"/>
      <c r="P1312" s="1"/>
      <c r="Q1312" s="1"/>
    </row>
    <row r="1313" spans="2:17">
      <c r="B1313">
        <v>85</v>
      </c>
      <c r="C1313" s="1">
        <v>79534</v>
      </c>
      <c r="D1313" s="1">
        <v>156433</v>
      </c>
      <c r="E1313">
        <v>120</v>
      </c>
      <c r="F1313">
        <v>9</v>
      </c>
      <c r="I1313" s="1"/>
      <c r="J1313" s="1"/>
      <c r="L1313" s="1"/>
      <c r="M1313" s="1"/>
      <c r="N1313" s="1"/>
      <c r="O1313" s="1"/>
      <c r="P1313" s="1"/>
      <c r="Q1313" s="1"/>
    </row>
    <row r="1314" spans="2:17">
      <c r="B1314">
        <v>85</v>
      </c>
      <c r="C1314" s="1">
        <v>77613</v>
      </c>
      <c r="D1314" s="1">
        <v>158455</v>
      </c>
      <c r="E1314">
        <v>129</v>
      </c>
      <c r="F1314">
        <v>10</v>
      </c>
      <c r="I1314" s="1"/>
      <c r="J1314" s="1"/>
      <c r="L1314" s="1"/>
      <c r="M1314" s="1"/>
      <c r="N1314" s="1"/>
      <c r="O1314" s="1"/>
      <c r="P1314" s="1"/>
      <c r="Q1314" s="1"/>
    </row>
    <row r="1315" spans="2:17">
      <c r="B1315">
        <v>85</v>
      </c>
      <c r="C1315" s="1">
        <v>81003</v>
      </c>
      <c r="D1315" s="1">
        <v>162875</v>
      </c>
      <c r="E1315">
        <v>144</v>
      </c>
      <c r="F1315">
        <v>11</v>
      </c>
      <c r="I1315" s="1"/>
      <c r="J1315" s="1"/>
      <c r="L1315" s="1"/>
      <c r="M1315" s="1"/>
      <c r="N1315" s="1"/>
      <c r="O1315" s="1"/>
      <c r="P1315" s="1"/>
      <c r="Q1315" s="1"/>
    </row>
    <row r="1316" spans="2:17">
      <c r="B1316">
        <v>85</v>
      </c>
      <c r="C1316" s="1">
        <v>78919</v>
      </c>
      <c r="D1316" s="1">
        <v>165673</v>
      </c>
      <c r="E1316">
        <v>144</v>
      </c>
      <c r="F1316">
        <v>12</v>
      </c>
      <c r="I1316" s="1"/>
      <c r="J1316" s="1"/>
      <c r="L1316" s="1"/>
      <c r="M1316" s="1"/>
      <c r="N1316" s="1"/>
      <c r="O1316" s="1"/>
      <c r="Q1316" s="1"/>
    </row>
    <row r="1317" spans="2:17">
      <c r="B1317">
        <v>85</v>
      </c>
      <c r="C1317" s="1">
        <v>84484</v>
      </c>
      <c r="D1317" s="1">
        <v>169233</v>
      </c>
      <c r="E1317">
        <v>153</v>
      </c>
      <c r="F1317">
        <v>13</v>
      </c>
      <c r="I1317" s="1"/>
      <c r="J1317" s="1"/>
      <c r="L1317" s="1"/>
      <c r="M1317" s="1"/>
      <c r="N1317" s="1"/>
      <c r="O1317" s="1"/>
      <c r="P1317" s="1"/>
      <c r="Q1317" s="1"/>
    </row>
    <row r="1318" spans="2:17">
      <c r="B1318">
        <v>85</v>
      </c>
      <c r="C1318" s="1">
        <v>84617</v>
      </c>
      <c r="D1318" s="1">
        <v>173439</v>
      </c>
      <c r="E1318">
        <v>153</v>
      </c>
      <c r="F1318">
        <v>14</v>
      </c>
      <c r="I1318" s="1"/>
      <c r="J1318" s="1"/>
      <c r="L1318" s="1"/>
      <c r="M1318" s="1"/>
      <c r="N1318" s="1"/>
      <c r="O1318" s="1"/>
      <c r="Q1318" s="1"/>
    </row>
    <row r="1319" spans="2:17">
      <c r="B1319">
        <v>85</v>
      </c>
      <c r="C1319" s="1">
        <v>89018</v>
      </c>
      <c r="D1319" s="1">
        <v>181498</v>
      </c>
      <c r="E1319">
        <v>153</v>
      </c>
      <c r="F1319">
        <v>15</v>
      </c>
      <c r="I1319" s="1"/>
      <c r="J1319" s="1"/>
      <c r="L1319" s="1"/>
      <c r="M1319" s="1"/>
      <c r="N1319" s="1"/>
      <c r="O1319" s="1"/>
    </row>
    <row r="1320" spans="2:17">
      <c r="B1320">
        <v>85</v>
      </c>
      <c r="C1320" s="1">
        <v>90022</v>
      </c>
      <c r="D1320" s="1">
        <v>185412</v>
      </c>
      <c r="E1320">
        <v>168</v>
      </c>
      <c r="F1320">
        <v>16</v>
      </c>
      <c r="I1320" s="1"/>
      <c r="J1320" s="1"/>
      <c r="L1320" s="1"/>
      <c r="M1320" s="1"/>
      <c r="N1320" s="1"/>
      <c r="O1320" s="1"/>
      <c r="P1320" s="1"/>
      <c r="Q1320" s="1"/>
    </row>
    <row r="1321" spans="2:17">
      <c r="B1321">
        <v>85</v>
      </c>
      <c r="C1321" s="1">
        <v>100855</v>
      </c>
      <c r="D1321" s="1">
        <v>184354</v>
      </c>
      <c r="E1321">
        <v>168</v>
      </c>
      <c r="F1321">
        <v>17</v>
      </c>
      <c r="I1321" s="1"/>
      <c r="J1321" s="1"/>
      <c r="L1321" s="1"/>
      <c r="M1321" s="1"/>
      <c r="N1321" s="1"/>
      <c r="O1321" s="1"/>
      <c r="Q1321" s="1"/>
    </row>
    <row r="1322" spans="2:17">
      <c r="B1322">
        <v>86</v>
      </c>
      <c r="C1322" s="1">
        <v>95039</v>
      </c>
      <c r="D1322" s="1">
        <v>182355</v>
      </c>
      <c r="E1322">
        <v>69</v>
      </c>
      <c r="F1322">
        <v>0</v>
      </c>
    </row>
    <row r="1323" spans="2:17">
      <c r="B1323">
        <v>86</v>
      </c>
      <c r="C1323" s="1">
        <v>94100</v>
      </c>
      <c r="D1323" s="1">
        <v>184377</v>
      </c>
      <c r="E1323">
        <v>69</v>
      </c>
      <c r="F1323">
        <v>1</v>
      </c>
      <c r="I1323" s="1"/>
      <c r="J1323" s="1"/>
      <c r="L1323" s="1"/>
      <c r="M1323" s="1"/>
      <c r="N1323" s="1"/>
    </row>
    <row r="1324" spans="2:17">
      <c r="B1324">
        <v>86</v>
      </c>
      <c r="C1324" s="1">
        <v>91814</v>
      </c>
      <c r="D1324" s="1">
        <v>174084</v>
      </c>
      <c r="E1324">
        <v>87</v>
      </c>
      <c r="F1324">
        <v>2</v>
      </c>
      <c r="I1324" s="1"/>
      <c r="J1324" s="1"/>
      <c r="L1324" s="1"/>
      <c r="M1324" s="1"/>
      <c r="N1324" s="1"/>
      <c r="O1324" s="1"/>
      <c r="P1324" s="1"/>
      <c r="Q1324" s="1"/>
    </row>
    <row r="1325" spans="2:17">
      <c r="B1325">
        <v>86</v>
      </c>
      <c r="C1325" s="1">
        <v>85769</v>
      </c>
      <c r="D1325" s="1">
        <v>174716</v>
      </c>
      <c r="E1325">
        <v>96</v>
      </c>
      <c r="F1325">
        <v>3</v>
      </c>
      <c r="I1325" s="1"/>
      <c r="J1325" s="1"/>
      <c r="L1325" s="1"/>
      <c r="M1325" s="1"/>
      <c r="N1325" s="1"/>
      <c r="O1325" s="1"/>
      <c r="P1325" s="1"/>
      <c r="Q1325" s="1"/>
    </row>
    <row r="1326" spans="2:17">
      <c r="B1326">
        <v>86</v>
      </c>
      <c r="C1326" s="1">
        <v>84600</v>
      </c>
      <c r="D1326" s="1">
        <v>168865</v>
      </c>
      <c r="E1326">
        <v>102</v>
      </c>
      <c r="F1326">
        <v>4</v>
      </c>
      <c r="I1326" s="1"/>
      <c r="J1326" s="1"/>
      <c r="L1326" s="1"/>
      <c r="M1326" s="1"/>
      <c r="N1326" s="1"/>
      <c r="O1326" s="1"/>
      <c r="P1326" s="1"/>
      <c r="Q1326" s="1"/>
    </row>
    <row r="1327" spans="2:17">
      <c r="B1327">
        <v>86</v>
      </c>
      <c r="C1327" s="1">
        <v>84580</v>
      </c>
      <c r="D1327" s="1">
        <v>171225</v>
      </c>
      <c r="E1327">
        <v>105</v>
      </c>
      <c r="F1327">
        <v>5</v>
      </c>
      <c r="I1327" s="1"/>
      <c r="J1327" s="1"/>
      <c r="L1327" s="1"/>
      <c r="M1327" s="1"/>
      <c r="N1327" s="1"/>
      <c r="O1327" s="1"/>
      <c r="P1327" s="1"/>
      <c r="Q1327" s="1"/>
    </row>
    <row r="1328" spans="2:17">
      <c r="B1328">
        <v>86</v>
      </c>
      <c r="C1328" s="1">
        <v>86966</v>
      </c>
      <c r="D1328" s="1">
        <v>172677</v>
      </c>
      <c r="E1328">
        <v>111</v>
      </c>
      <c r="F1328">
        <v>6</v>
      </c>
      <c r="I1328" s="1"/>
      <c r="J1328" s="1"/>
      <c r="L1328" s="1"/>
      <c r="M1328" s="1"/>
      <c r="N1328" s="1"/>
      <c r="O1328" s="1"/>
      <c r="P1328" s="1"/>
      <c r="Q1328" s="1"/>
    </row>
    <row r="1329" spans="2:17">
      <c r="B1329">
        <v>86</v>
      </c>
      <c r="C1329" s="1">
        <v>84761</v>
      </c>
      <c r="D1329" s="1">
        <v>170607</v>
      </c>
      <c r="E1329">
        <v>111</v>
      </c>
      <c r="F1329">
        <v>7</v>
      </c>
      <c r="I1329" s="1"/>
      <c r="J1329" s="1"/>
      <c r="L1329" s="1"/>
      <c r="M1329" s="1"/>
      <c r="N1329" s="1"/>
      <c r="O1329" s="1"/>
      <c r="Q1329" s="1"/>
    </row>
    <row r="1330" spans="2:17">
      <c r="B1330">
        <v>86</v>
      </c>
      <c r="C1330" s="1">
        <v>88673</v>
      </c>
      <c r="D1330" s="1">
        <v>175875</v>
      </c>
      <c r="E1330">
        <v>111</v>
      </c>
      <c r="F1330">
        <v>8</v>
      </c>
      <c r="I1330" s="1"/>
      <c r="J1330" s="1"/>
      <c r="L1330" s="1"/>
      <c r="M1330" s="1"/>
      <c r="N1330" s="1"/>
      <c r="O1330" s="1"/>
    </row>
    <row r="1331" spans="2:17">
      <c r="B1331">
        <v>86</v>
      </c>
      <c r="C1331" s="1">
        <v>86939</v>
      </c>
      <c r="D1331" s="1">
        <v>177327</v>
      </c>
      <c r="E1331">
        <v>120</v>
      </c>
      <c r="F1331">
        <v>9</v>
      </c>
      <c r="I1331" s="1"/>
      <c r="J1331" s="1"/>
      <c r="L1331" s="1"/>
      <c r="M1331" s="1"/>
      <c r="N1331" s="1"/>
      <c r="O1331" s="1"/>
      <c r="P1331" s="1"/>
      <c r="Q1331" s="1"/>
    </row>
    <row r="1332" spans="2:17">
      <c r="B1332">
        <v>86</v>
      </c>
      <c r="C1332" s="1">
        <v>92806</v>
      </c>
      <c r="D1332" s="1">
        <v>177482</v>
      </c>
      <c r="E1332">
        <v>126</v>
      </c>
      <c r="F1332">
        <v>10</v>
      </c>
      <c r="I1332" s="1"/>
      <c r="J1332" s="1"/>
      <c r="L1332" s="1"/>
      <c r="M1332" s="1"/>
      <c r="N1332" s="1"/>
      <c r="O1332" s="1"/>
      <c r="P1332" s="1"/>
      <c r="Q1332" s="1"/>
    </row>
    <row r="1333" spans="2:17">
      <c r="B1333">
        <v>86</v>
      </c>
      <c r="C1333" s="1">
        <v>91219</v>
      </c>
      <c r="D1333" s="1">
        <v>183216</v>
      </c>
      <c r="E1333">
        <v>135</v>
      </c>
      <c r="F1333">
        <v>11</v>
      </c>
      <c r="I1333" s="1"/>
      <c r="J1333" s="1"/>
      <c r="L1333" s="1"/>
      <c r="M1333" s="1"/>
      <c r="N1333" s="1"/>
      <c r="O1333" s="1"/>
      <c r="P1333" s="1"/>
      <c r="Q1333" s="1"/>
    </row>
    <row r="1334" spans="2:17">
      <c r="B1334">
        <v>86</v>
      </c>
      <c r="C1334" s="1">
        <v>90227</v>
      </c>
      <c r="D1334" s="1">
        <v>189098</v>
      </c>
      <c r="E1334">
        <v>135</v>
      </c>
      <c r="F1334">
        <v>12</v>
      </c>
      <c r="I1334" s="1"/>
      <c r="J1334" s="1"/>
      <c r="L1334" s="1"/>
      <c r="M1334" s="1"/>
      <c r="N1334" s="1"/>
      <c r="O1334" s="1"/>
      <c r="Q1334" s="1"/>
    </row>
    <row r="1335" spans="2:17">
      <c r="B1335">
        <v>86</v>
      </c>
      <c r="C1335" s="1">
        <v>93971</v>
      </c>
      <c r="D1335" s="1">
        <v>191711</v>
      </c>
      <c r="E1335">
        <v>141</v>
      </c>
      <c r="F1335">
        <v>13</v>
      </c>
      <c r="I1335" s="1"/>
      <c r="J1335" s="1"/>
      <c r="L1335" s="1"/>
      <c r="M1335" s="1"/>
      <c r="N1335" s="1"/>
      <c r="O1335" s="1"/>
      <c r="P1335" s="1"/>
      <c r="Q1335" s="1"/>
    </row>
    <row r="1336" spans="2:17">
      <c r="B1336">
        <v>86</v>
      </c>
      <c r="C1336" s="1">
        <v>87471</v>
      </c>
      <c r="D1336" s="1">
        <v>194008</v>
      </c>
      <c r="E1336">
        <v>141</v>
      </c>
      <c r="F1336">
        <v>14</v>
      </c>
      <c r="I1336" s="1"/>
      <c r="J1336" s="1"/>
      <c r="L1336" s="1"/>
      <c r="M1336" s="1"/>
      <c r="N1336" s="1"/>
      <c r="O1336" s="1"/>
      <c r="Q1336" s="1"/>
    </row>
    <row r="1337" spans="2:17">
      <c r="B1337">
        <v>86</v>
      </c>
      <c r="C1337" s="1">
        <v>93104</v>
      </c>
      <c r="D1337" s="1">
        <v>203951</v>
      </c>
      <c r="E1337">
        <v>141</v>
      </c>
      <c r="F1337">
        <v>15</v>
      </c>
      <c r="I1337" s="1"/>
      <c r="J1337" s="1"/>
      <c r="L1337" s="1"/>
      <c r="M1337" s="1"/>
      <c r="N1337" s="1"/>
      <c r="O1337" s="1"/>
    </row>
    <row r="1338" spans="2:17">
      <c r="B1338">
        <v>86</v>
      </c>
      <c r="C1338" s="1">
        <v>100649</v>
      </c>
      <c r="D1338" s="1">
        <v>207328</v>
      </c>
      <c r="E1338">
        <v>153</v>
      </c>
      <c r="F1338">
        <v>16</v>
      </c>
      <c r="I1338" s="1"/>
      <c r="J1338" s="1"/>
      <c r="L1338" s="1"/>
      <c r="M1338" s="1"/>
      <c r="N1338" s="1"/>
      <c r="O1338" s="1"/>
      <c r="P1338" s="1"/>
      <c r="Q1338" s="1"/>
    </row>
    <row r="1339" spans="2:17">
      <c r="B1339">
        <v>86</v>
      </c>
      <c r="C1339" s="1">
        <v>106586</v>
      </c>
      <c r="D1339" s="1">
        <v>207828</v>
      </c>
      <c r="E1339">
        <v>156</v>
      </c>
      <c r="F1339">
        <v>17</v>
      </c>
      <c r="I1339" s="1"/>
      <c r="J1339" s="1"/>
      <c r="L1339" s="1"/>
      <c r="M1339" s="1"/>
      <c r="N1339" s="1"/>
      <c r="O1339" s="1"/>
      <c r="P1339" s="1"/>
      <c r="Q1339" s="1"/>
    </row>
    <row r="1340" spans="2:17">
      <c r="B1340">
        <v>87</v>
      </c>
      <c r="C1340" s="1">
        <v>154472</v>
      </c>
      <c r="D1340" s="1">
        <v>151228</v>
      </c>
      <c r="E1340">
        <v>63</v>
      </c>
      <c r="F1340">
        <v>0</v>
      </c>
    </row>
    <row r="1341" spans="2:17">
      <c r="B1341">
        <v>87</v>
      </c>
      <c r="C1341" s="1">
        <v>149129</v>
      </c>
      <c r="D1341" s="1">
        <v>151282</v>
      </c>
      <c r="E1341">
        <v>72</v>
      </c>
      <c r="F1341">
        <v>1</v>
      </c>
      <c r="I1341" s="1"/>
      <c r="J1341" s="1"/>
      <c r="L1341" s="1"/>
      <c r="M1341" s="1"/>
      <c r="N1341" s="1"/>
      <c r="P1341" s="1"/>
    </row>
    <row r="1342" spans="2:17">
      <c r="B1342">
        <v>87</v>
      </c>
      <c r="C1342" s="1">
        <v>144673</v>
      </c>
      <c r="D1342" s="1">
        <v>142823</v>
      </c>
      <c r="E1342">
        <v>84</v>
      </c>
      <c r="F1342">
        <v>2</v>
      </c>
      <c r="I1342" s="1"/>
      <c r="J1342" s="1"/>
      <c r="L1342" s="1"/>
      <c r="M1342" s="1"/>
      <c r="N1342" s="1"/>
      <c r="O1342" s="1"/>
      <c r="P1342" s="1"/>
      <c r="Q1342" s="1"/>
    </row>
    <row r="1343" spans="2:17">
      <c r="B1343">
        <v>87</v>
      </c>
      <c r="C1343" s="1">
        <v>143116</v>
      </c>
      <c r="D1343" s="1">
        <v>139373</v>
      </c>
      <c r="E1343">
        <v>93</v>
      </c>
      <c r="F1343">
        <v>3</v>
      </c>
      <c r="I1343" s="1"/>
      <c r="J1343" s="1"/>
      <c r="L1343" s="1"/>
      <c r="M1343" s="1"/>
      <c r="N1343" s="1"/>
      <c r="O1343" s="1"/>
      <c r="P1343" s="1"/>
      <c r="Q1343" s="1"/>
    </row>
    <row r="1344" spans="2:17">
      <c r="B1344">
        <v>87</v>
      </c>
      <c r="C1344" s="1">
        <v>141388</v>
      </c>
      <c r="D1344" s="1">
        <v>137883</v>
      </c>
      <c r="E1344">
        <v>99</v>
      </c>
      <c r="F1344">
        <v>4</v>
      </c>
      <c r="I1344" s="1"/>
      <c r="J1344" s="1"/>
      <c r="L1344" s="1"/>
      <c r="M1344" s="1"/>
      <c r="N1344" s="1"/>
      <c r="O1344" s="1"/>
      <c r="P1344" s="1"/>
      <c r="Q1344" s="1"/>
    </row>
    <row r="1345" spans="2:17">
      <c r="B1345">
        <v>87</v>
      </c>
      <c r="C1345" s="1">
        <v>140883</v>
      </c>
      <c r="D1345" s="1">
        <v>133097</v>
      </c>
      <c r="E1345">
        <v>99</v>
      </c>
      <c r="F1345">
        <v>5</v>
      </c>
      <c r="I1345" s="1"/>
      <c r="J1345" s="1"/>
      <c r="L1345" s="1"/>
      <c r="M1345" s="1"/>
      <c r="N1345" s="1"/>
      <c r="O1345" s="1"/>
      <c r="Q1345" s="1"/>
    </row>
    <row r="1346" spans="2:17">
      <c r="B1346">
        <v>87</v>
      </c>
      <c r="C1346" s="1">
        <v>140542</v>
      </c>
      <c r="D1346" s="1">
        <v>132762</v>
      </c>
      <c r="E1346">
        <v>99</v>
      </c>
      <c r="F1346">
        <v>6</v>
      </c>
      <c r="I1346" s="1"/>
      <c r="J1346" s="1"/>
      <c r="N1346" s="1"/>
      <c r="O1346" s="1"/>
    </row>
    <row r="1347" spans="2:17">
      <c r="B1347">
        <v>87</v>
      </c>
      <c r="C1347" s="1">
        <v>145444</v>
      </c>
      <c r="D1347" s="1">
        <v>129266</v>
      </c>
      <c r="E1347">
        <v>108</v>
      </c>
      <c r="F1347">
        <v>7</v>
      </c>
      <c r="I1347" s="1"/>
      <c r="J1347" s="1"/>
      <c r="L1347" s="1"/>
      <c r="M1347" s="1"/>
      <c r="N1347" s="1"/>
      <c r="O1347" s="1"/>
      <c r="P1347" s="1"/>
      <c r="Q1347" s="1"/>
    </row>
    <row r="1348" spans="2:17">
      <c r="B1348">
        <v>87</v>
      </c>
      <c r="C1348" s="1">
        <v>153881</v>
      </c>
      <c r="D1348" s="1">
        <v>131675</v>
      </c>
      <c r="E1348">
        <v>108</v>
      </c>
      <c r="F1348">
        <v>8</v>
      </c>
      <c r="I1348" s="1"/>
      <c r="J1348" s="1"/>
      <c r="L1348" s="1"/>
      <c r="M1348" s="1"/>
      <c r="N1348" s="1"/>
      <c r="O1348" s="1"/>
      <c r="Q1348" s="1"/>
    </row>
    <row r="1349" spans="2:17">
      <c r="B1349">
        <v>87</v>
      </c>
      <c r="C1349" s="1">
        <v>154813</v>
      </c>
      <c r="D1349" s="1">
        <v>136046</v>
      </c>
      <c r="E1349">
        <v>117</v>
      </c>
      <c r="F1349">
        <v>9</v>
      </c>
      <c r="I1349" s="1"/>
      <c r="J1349" s="1"/>
      <c r="L1349" s="1"/>
      <c r="M1349" s="1"/>
      <c r="N1349" s="1"/>
      <c r="O1349" s="1"/>
      <c r="P1349" s="1"/>
      <c r="Q1349" s="1"/>
    </row>
    <row r="1350" spans="2:17">
      <c r="B1350">
        <v>87</v>
      </c>
      <c r="C1350" s="1">
        <v>157857</v>
      </c>
      <c r="D1350" s="1">
        <v>135206</v>
      </c>
      <c r="E1350">
        <v>117</v>
      </c>
      <c r="F1350">
        <v>10</v>
      </c>
      <c r="I1350" s="1"/>
      <c r="J1350" s="1"/>
      <c r="L1350" s="1"/>
      <c r="M1350" s="1"/>
      <c r="N1350" s="1"/>
      <c r="O1350" s="1"/>
      <c r="Q1350" s="1"/>
    </row>
    <row r="1351" spans="2:17">
      <c r="B1351">
        <v>87</v>
      </c>
      <c r="C1351" s="1">
        <v>157938</v>
      </c>
      <c r="D1351" s="1">
        <v>138804</v>
      </c>
      <c r="E1351">
        <v>129</v>
      </c>
      <c r="F1351">
        <v>11</v>
      </c>
      <c r="I1351" s="1"/>
      <c r="J1351" s="1"/>
      <c r="L1351" s="1"/>
      <c r="M1351" s="1"/>
      <c r="N1351" s="1"/>
      <c r="O1351" s="1"/>
      <c r="P1351" s="1"/>
      <c r="Q1351" s="1"/>
    </row>
    <row r="1352" spans="2:17">
      <c r="B1352">
        <v>87</v>
      </c>
      <c r="C1352" s="1">
        <v>164725</v>
      </c>
      <c r="D1352" s="1">
        <v>144346</v>
      </c>
      <c r="E1352">
        <v>129</v>
      </c>
      <c r="F1352">
        <v>12</v>
      </c>
      <c r="I1352" s="1"/>
      <c r="J1352" s="1"/>
      <c r="L1352" s="1"/>
      <c r="M1352" s="1"/>
      <c r="N1352" s="1"/>
      <c r="O1352" s="1"/>
      <c r="Q1352" s="1"/>
    </row>
    <row r="1353" spans="2:17">
      <c r="B1353">
        <v>87</v>
      </c>
      <c r="C1353" s="1">
        <v>163687</v>
      </c>
      <c r="D1353" s="1">
        <v>146055</v>
      </c>
      <c r="E1353">
        <v>138</v>
      </c>
      <c r="F1353">
        <v>13</v>
      </c>
      <c r="I1353" s="1"/>
      <c r="J1353" s="1"/>
      <c r="L1353" s="1"/>
      <c r="M1353" s="1"/>
      <c r="N1353" s="1"/>
      <c r="O1353" s="1"/>
      <c r="P1353" s="1"/>
      <c r="Q1353" s="1"/>
    </row>
    <row r="1354" spans="2:17">
      <c r="B1354">
        <v>87</v>
      </c>
      <c r="C1354" s="1">
        <v>171425</v>
      </c>
      <c r="D1354" s="1">
        <v>154574</v>
      </c>
      <c r="E1354">
        <v>138</v>
      </c>
      <c r="F1354">
        <v>14</v>
      </c>
      <c r="I1354" s="1"/>
      <c r="J1354" s="1"/>
      <c r="L1354" s="1"/>
      <c r="M1354" s="1"/>
      <c r="N1354" s="1"/>
      <c r="O1354" s="1"/>
      <c r="Q1354" s="1"/>
    </row>
    <row r="1355" spans="2:17">
      <c r="B1355">
        <v>87</v>
      </c>
      <c r="C1355" s="1">
        <v>178682</v>
      </c>
      <c r="D1355" s="1">
        <v>165127</v>
      </c>
      <c r="E1355">
        <v>135</v>
      </c>
      <c r="F1355">
        <v>15</v>
      </c>
      <c r="I1355" s="1"/>
      <c r="J1355" s="1"/>
      <c r="L1355" s="1"/>
      <c r="M1355" s="1"/>
      <c r="N1355" s="1"/>
      <c r="O1355" s="1"/>
      <c r="P1355" s="1"/>
      <c r="Q1355" s="1"/>
    </row>
    <row r="1356" spans="2:17">
      <c r="B1356">
        <v>87</v>
      </c>
      <c r="C1356" s="1">
        <v>186983</v>
      </c>
      <c r="D1356" s="1">
        <v>175750</v>
      </c>
      <c r="E1356">
        <v>144</v>
      </c>
      <c r="F1356">
        <v>16</v>
      </c>
      <c r="I1356" s="1"/>
      <c r="J1356" s="1"/>
      <c r="L1356" s="1"/>
      <c r="M1356" s="1"/>
      <c r="N1356" s="1"/>
      <c r="O1356" s="1"/>
      <c r="P1356" s="1"/>
      <c r="Q1356" s="1"/>
    </row>
    <row r="1357" spans="2:17">
      <c r="B1357">
        <v>87</v>
      </c>
      <c r="C1357" s="1">
        <v>192000</v>
      </c>
      <c r="D1357" s="1">
        <v>177074</v>
      </c>
      <c r="E1357">
        <v>150</v>
      </c>
      <c r="F1357">
        <v>17</v>
      </c>
      <c r="I1357" s="1"/>
      <c r="J1357" s="1"/>
      <c r="L1357" s="1"/>
      <c r="M1357" s="1"/>
      <c r="N1357" s="1"/>
      <c r="O1357" s="1"/>
      <c r="P1357" s="1"/>
      <c r="Q1357" s="1"/>
    </row>
    <row r="1358" spans="2:17">
      <c r="B1358">
        <v>88</v>
      </c>
      <c r="C1358" s="1">
        <v>106198</v>
      </c>
      <c r="D1358" s="1">
        <v>134253</v>
      </c>
      <c r="E1358">
        <v>66</v>
      </c>
      <c r="F1358">
        <v>0</v>
      </c>
    </row>
    <row r="1359" spans="2:17">
      <c r="B1359">
        <v>88</v>
      </c>
      <c r="C1359" s="1">
        <v>99424</v>
      </c>
      <c r="D1359" s="1">
        <v>137041</v>
      </c>
      <c r="E1359">
        <v>75</v>
      </c>
      <c r="F1359">
        <v>1</v>
      </c>
      <c r="I1359" s="1"/>
      <c r="J1359" s="1"/>
      <c r="L1359" s="1"/>
      <c r="M1359" s="1"/>
      <c r="N1359" s="1"/>
      <c r="P1359" s="1"/>
    </row>
    <row r="1360" spans="2:17">
      <c r="B1360">
        <v>88</v>
      </c>
      <c r="C1360" s="1">
        <v>93619</v>
      </c>
      <c r="D1360" s="1">
        <v>125902</v>
      </c>
      <c r="E1360">
        <v>99</v>
      </c>
      <c r="F1360">
        <v>2</v>
      </c>
      <c r="I1360" s="1"/>
      <c r="J1360" s="1"/>
      <c r="L1360" s="1"/>
      <c r="M1360" s="1"/>
      <c r="N1360" s="1"/>
      <c r="O1360" s="1"/>
      <c r="P1360" s="1"/>
      <c r="Q1360" s="1"/>
    </row>
    <row r="1361" spans="2:17">
      <c r="B1361">
        <v>88</v>
      </c>
      <c r="C1361" s="1">
        <v>93861</v>
      </c>
      <c r="D1361" s="1">
        <v>118039</v>
      </c>
      <c r="E1361">
        <v>108</v>
      </c>
      <c r="F1361">
        <v>3</v>
      </c>
      <c r="I1361" s="1"/>
      <c r="J1361" s="1"/>
      <c r="L1361" s="1"/>
      <c r="M1361" s="1"/>
      <c r="N1361" s="1"/>
      <c r="O1361" s="1"/>
      <c r="P1361" s="1"/>
      <c r="Q1361" s="1"/>
    </row>
    <row r="1362" spans="2:17">
      <c r="B1362">
        <v>88</v>
      </c>
      <c r="C1362" s="1">
        <v>95499</v>
      </c>
      <c r="D1362" s="1">
        <v>124044</v>
      </c>
      <c r="E1362">
        <v>117</v>
      </c>
      <c r="F1362">
        <v>4</v>
      </c>
      <c r="I1362" s="1"/>
      <c r="J1362" s="1"/>
      <c r="L1362" s="1"/>
      <c r="M1362" s="1"/>
      <c r="N1362" s="1"/>
      <c r="O1362" s="1"/>
      <c r="P1362" s="1"/>
      <c r="Q1362" s="1"/>
    </row>
    <row r="1363" spans="2:17">
      <c r="B1363">
        <v>88</v>
      </c>
      <c r="C1363" s="1">
        <v>93066</v>
      </c>
      <c r="D1363" s="1">
        <v>123645</v>
      </c>
      <c r="E1363">
        <v>117</v>
      </c>
      <c r="F1363">
        <v>5</v>
      </c>
      <c r="I1363" s="1"/>
      <c r="J1363" s="1"/>
      <c r="L1363" s="1"/>
      <c r="M1363" s="1"/>
      <c r="N1363" s="1"/>
      <c r="O1363" s="1"/>
      <c r="Q1363" s="1"/>
    </row>
    <row r="1364" spans="2:17">
      <c r="B1364">
        <v>88</v>
      </c>
      <c r="C1364" s="1">
        <v>93103</v>
      </c>
      <c r="D1364" s="1">
        <v>126332</v>
      </c>
      <c r="E1364">
        <v>123</v>
      </c>
      <c r="F1364">
        <v>6</v>
      </c>
      <c r="I1364" s="1"/>
      <c r="J1364" s="1"/>
      <c r="L1364" s="1"/>
      <c r="M1364" s="1"/>
      <c r="N1364" s="1"/>
      <c r="O1364" s="1"/>
      <c r="P1364" s="1"/>
      <c r="Q1364" s="1"/>
    </row>
    <row r="1365" spans="2:17">
      <c r="B1365">
        <v>88</v>
      </c>
      <c r="C1365" s="1">
        <v>92265</v>
      </c>
      <c r="D1365" s="1">
        <v>122325</v>
      </c>
      <c r="E1365">
        <v>126</v>
      </c>
      <c r="F1365">
        <v>7</v>
      </c>
      <c r="I1365" s="1"/>
      <c r="J1365" s="1"/>
      <c r="L1365" s="1"/>
      <c r="M1365" s="1"/>
      <c r="N1365" s="1"/>
      <c r="O1365" s="1"/>
      <c r="P1365" s="1"/>
      <c r="Q1365" s="1"/>
    </row>
    <row r="1366" spans="2:17">
      <c r="B1366">
        <v>88</v>
      </c>
      <c r="C1366" s="1">
        <v>97089</v>
      </c>
      <c r="D1366" s="1">
        <v>125680</v>
      </c>
      <c r="E1366">
        <v>132</v>
      </c>
      <c r="F1366">
        <v>8</v>
      </c>
      <c r="I1366" s="1"/>
      <c r="J1366" s="1"/>
      <c r="L1366" s="1"/>
      <c r="M1366" s="1"/>
      <c r="N1366" s="1"/>
      <c r="O1366" s="1"/>
      <c r="P1366" s="1"/>
      <c r="Q1366" s="1"/>
    </row>
    <row r="1367" spans="2:17">
      <c r="B1367">
        <v>88</v>
      </c>
      <c r="C1367" s="1">
        <v>94884</v>
      </c>
      <c r="D1367" s="1">
        <v>129875</v>
      </c>
      <c r="E1367">
        <v>138</v>
      </c>
      <c r="F1367">
        <v>9</v>
      </c>
      <c r="I1367" s="1"/>
      <c r="J1367" s="1"/>
      <c r="L1367" s="1"/>
      <c r="M1367" s="1"/>
      <c r="N1367" s="1"/>
      <c r="O1367" s="1"/>
      <c r="P1367" s="1"/>
      <c r="Q1367" s="1"/>
    </row>
    <row r="1368" spans="2:17">
      <c r="B1368">
        <v>88</v>
      </c>
      <c r="C1368" s="1">
        <v>98256</v>
      </c>
      <c r="D1368" s="1">
        <v>128681</v>
      </c>
      <c r="E1368">
        <v>147</v>
      </c>
      <c r="F1368">
        <v>10</v>
      </c>
      <c r="I1368" s="1"/>
      <c r="J1368" s="1"/>
      <c r="L1368" s="1"/>
      <c r="M1368" s="1"/>
      <c r="N1368" s="1"/>
      <c r="O1368" s="1"/>
      <c r="P1368" s="1"/>
      <c r="Q1368" s="1"/>
    </row>
    <row r="1369" spans="2:17">
      <c r="B1369">
        <v>88</v>
      </c>
      <c r="C1369" s="1">
        <v>102324</v>
      </c>
      <c r="D1369" s="1">
        <v>134054</v>
      </c>
      <c r="E1369">
        <v>159</v>
      </c>
      <c r="F1369">
        <v>11</v>
      </c>
      <c r="I1369" s="1"/>
      <c r="J1369" s="1"/>
      <c r="L1369" s="1"/>
      <c r="M1369" s="1"/>
      <c r="N1369" s="1"/>
      <c r="O1369" s="1"/>
      <c r="P1369" s="1"/>
      <c r="Q1369" s="1"/>
    </row>
    <row r="1370" spans="2:17">
      <c r="B1370">
        <v>88</v>
      </c>
      <c r="C1370" s="1">
        <v>103399</v>
      </c>
      <c r="D1370" s="1">
        <v>142186</v>
      </c>
      <c r="E1370">
        <v>165</v>
      </c>
      <c r="F1370">
        <v>12</v>
      </c>
      <c r="I1370" s="1"/>
      <c r="J1370" s="1"/>
      <c r="L1370" s="1"/>
      <c r="M1370" s="1"/>
      <c r="N1370" s="1"/>
      <c r="O1370" s="1"/>
      <c r="P1370" s="1"/>
      <c r="Q1370" s="1"/>
    </row>
    <row r="1371" spans="2:17">
      <c r="B1371">
        <v>88</v>
      </c>
      <c r="C1371" s="1">
        <v>101627</v>
      </c>
      <c r="D1371" s="1">
        <v>148874</v>
      </c>
      <c r="E1371">
        <v>171</v>
      </c>
      <c r="F1371">
        <v>13</v>
      </c>
      <c r="I1371" s="1"/>
      <c r="J1371" s="1"/>
      <c r="L1371" s="1"/>
      <c r="M1371" s="1"/>
      <c r="N1371" s="1"/>
      <c r="O1371" s="1"/>
      <c r="P1371" s="1"/>
      <c r="Q1371" s="1"/>
    </row>
    <row r="1372" spans="2:17">
      <c r="B1372">
        <v>88</v>
      </c>
      <c r="C1372" s="1">
        <v>104997</v>
      </c>
      <c r="D1372" s="1">
        <v>156132</v>
      </c>
      <c r="E1372">
        <v>171</v>
      </c>
      <c r="F1372">
        <v>14</v>
      </c>
      <c r="I1372" s="1"/>
      <c r="J1372" s="1"/>
      <c r="L1372" s="1"/>
      <c r="M1372" s="1"/>
      <c r="N1372" s="1"/>
      <c r="O1372" s="1"/>
      <c r="Q1372" s="1"/>
    </row>
    <row r="1373" spans="2:17">
      <c r="B1373">
        <v>88</v>
      </c>
      <c r="C1373" s="1">
        <v>111925</v>
      </c>
      <c r="D1373" s="1">
        <v>163179</v>
      </c>
      <c r="E1373">
        <v>174</v>
      </c>
      <c r="F1373">
        <v>15</v>
      </c>
      <c r="I1373" s="1"/>
      <c r="J1373" s="1"/>
      <c r="L1373" s="1"/>
      <c r="M1373" s="1"/>
      <c r="N1373" s="1"/>
      <c r="O1373" s="1"/>
      <c r="P1373" s="1"/>
      <c r="Q1373" s="1"/>
    </row>
    <row r="1374" spans="2:17">
      <c r="B1374">
        <v>88</v>
      </c>
      <c r="C1374" s="1">
        <v>116444</v>
      </c>
      <c r="D1374" s="1">
        <v>166607</v>
      </c>
      <c r="E1374">
        <v>186</v>
      </c>
      <c r="F1374">
        <v>16</v>
      </c>
      <c r="I1374" s="1"/>
      <c r="J1374" s="1"/>
      <c r="L1374" s="1"/>
      <c r="M1374" s="1"/>
      <c r="N1374" s="1"/>
      <c r="O1374" s="1"/>
      <c r="P1374" s="1"/>
      <c r="Q1374" s="1"/>
    </row>
    <row r="1375" spans="2:17">
      <c r="B1375">
        <v>88</v>
      </c>
      <c r="C1375" s="1">
        <v>117326</v>
      </c>
      <c r="D1375" s="1">
        <v>168597</v>
      </c>
      <c r="E1375">
        <v>192</v>
      </c>
      <c r="F1375">
        <v>17</v>
      </c>
      <c r="I1375" s="1"/>
      <c r="J1375" s="1"/>
      <c r="L1375" s="1"/>
      <c r="M1375" s="1"/>
      <c r="N1375" s="1"/>
      <c r="O1375" s="1"/>
      <c r="P1375" s="1"/>
      <c r="Q1375" s="1"/>
    </row>
    <row r="1376" spans="2:17">
      <c r="B1376">
        <v>89</v>
      </c>
      <c r="C1376" s="1">
        <v>66951</v>
      </c>
      <c r="D1376" s="1">
        <v>383224</v>
      </c>
      <c r="E1376">
        <v>75</v>
      </c>
      <c r="F1376">
        <v>0</v>
      </c>
    </row>
    <row r="1377" spans="2:17">
      <c r="B1377">
        <v>89</v>
      </c>
      <c r="C1377" s="1">
        <v>62590</v>
      </c>
      <c r="D1377" s="1">
        <v>391324</v>
      </c>
      <c r="E1377">
        <v>78</v>
      </c>
      <c r="F1377">
        <v>1</v>
      </c>
      <c r="I1377" s="1"/>
      <c r="J1377" s="1"/>
      <c r="L1377" s="1"/>
      <c r="M1377" s="1"/>
      <c r="N1377" s="1"/>
      <c r="P1377" s="1"/>
    </row>
    <row r="1378" spans="2:17">
      <c r="B1378">
        <v>89</v>
      </c>
      <c r="C1378" s="1">
        <v>57462</v>
      </c>
      <c r="D1378" s="1">
        <v>382995</v>
      </c>
      <c r="E1378">
        <v>90</v>
      </c>
      <c r="F1378">
        <v>2</v>
      </c>
      <c r="I1378" s="1"/>
      <c r="J1378" s="1"/>
      <c r="L1378" s="1"/>
      <c r="M1378" s="1"/>
      <c r="N1378" s="1"/>
      <c r="O1378" s="1"/>
      <c r="P1378" s="1"/>
      <c r="Q1378" s="1"/>
    </row>
    <row r="1379" spans="2:17">
      <c r="B1379">
        <v>89</v>
      </c>
      <c r="C1379" s="1">
        <v>50613</v>
      </c>
      <c r="D1379" s="1">
        <v>375587</v>
      </c>
      <c r="E1379">
        <v>105</v>
      </c>
      <c r="F1379">
        <v>3</v>
      </c>
      <c r="I1379" s="1"/>
      <c r="J1379" s="1"/>
      <c r="L1379" s="1"/>
      <c r="M1379" s="1"/>
      <c r="N1379" s="1"/>
      <c r="O1379" s="1"/>
      <c r="P1379" s="1"/>
      <c r="Q1379" s="1"/>
    </row>
    <row r="1380" spans="2:17">
      <c r="B1380">
        <v>89</v>
      </c>
      <c r="C1380" s="1">
        <v>54120</v>
      </c>
      <c r="D1380" s="1">
        <v>371925</v>
      </c>
      <c r="E1380">
        <v>117</v>
      </c>
      <c r="F1380">
        <v>4</v>
      </c>
      <c r="I1380" s="1"/>
      <c r="J1380" s="1"/>
      <c r="L1380" s="1"/>
      <c r="M1380" s="1"/>
      <c r="N1380" s="1"/>
      <c r="O1380" s="1"/>
      <c r="P1380" s="1"/>
      <c r="Q1380" s="1"/>
    </row>
    <row r="1381" spans="2:17">
      <c r="B1381">
        <v>89</v>
      </c>
      <c r="C1381" s="1">
        <v>57952</v>
      </c>
      <c r="D1381" s="1">
        <v>370536</v>
      </c>
      <c r="E1381">
        <v>129</v>
      </c>
      <c r="F1381">
        <v>5</v>
      </c>
      <c r="I1381" s="1"/>
      <c r="J1381" s="1"/>
      <c r="L1381" s="1"/>
      <c r="M1381" s="1"/>
      <c r="N1381" s="1"/>
      <c r="O1381" s="1"/>
      <c r="P1381" s="1"/>
      <c r="Q1381" s="1"/>
    </row>
    <row r="1382" spans="2:17">
      <c r="B1382">
        <v>89</v>
      </c>
      <c r="C1382" s="1">
        <v>57032</v>
      </c>
      <c r="D1382" s="1">
        <v>369791</v>
      </c>
      <c r="E1382">
        <v>138</v>
      </c>
      <c r="F1382">
        <v>6</v>
      </c>
      <c r="I1382" s="1"/>
      <c r="J1382" s="1"/>
      <c r="L1382" s="1"/>
      <c r="M1382" s="1"/>
      <c r="N1382" s="1"/>
      <c r="O1382" s="1"/>
      <c r="P1382" s="1"/>
      <c r="Q1382" s="1"/>
    </row>
    <row r="1383" spans="2:17">
      <c r="B1383">
        <v>89</v>
      </c>
      <c r="C1383" s="1">
        <v>55185</v>
      </c>
      <c r="D1383" s="1">
        <v>364468</v>
      </c>
      <c r="E1383">
        <v>150</v>
      </c>
      <c r="F1383">
        <v>7</v>
      </c>
      <c r="I1383" s="1"/>
      <c r="J1383" s="1"/>
      <c r="L1383" s="1"/>
      <c r="M1383" s="1"/>
      <c r="N1383" s="1"/>
      <c r="O1383" s="1"/>
      <c r="P1383" s="1"/>
      <c r="Q1383" s="1"/>
    </row>
    <row r="1384" spans="2:17">
      <c r="B1384">
        <v>89</v>
      </c>
      <c r="C1384" s="1">
        <v>56198</v>
      </c>
      <c r="D1384" s="1">
        <v>370489</v>
      </c>
      <c r="E1384">
        <v>150</v>
      </c>
      <c r="F1384">
        <v>8</v>
      </c>
      <c r="I1384" s="1"/>
      <c r="J1384" s="1"/>
      <c r="L1384" s="1"/>
      <c r="M1384" s="1"/>
      <c r="N1384" s="1"/>
      <c r="O1384" s="1"/>
      <c r="Q1384" s="1"/>
    </row>
    <row r="1385" spans="2:17">
      <c r="B1385">
        <v>89</v>
      </c>
      <c r="C1385" s="1">
        <v>52750</v>
      </c>
      <c r="D1385" s="1">
        <v>375288</v>
      </c>
      <c r="E1385">
        <v>168</v>
      </c>
      <c r="F1385">
        <v>9</v>
      </c>
      <c r="I1385" s="1"/>
      <c r="J1385" s="1"/>
      <c r="L1385" s="1"/>
      <c r="M1385" s="1"/>
      <c r="N1385" s="1"/>
      <c r="O1385" s="1"/>
      <c r="P1385" s="1"/>
      <c r="Q1385" s="1"/>
    </row>
    <row r="1386" spans="2:17">
      <c r="B1386">
        <v>89</v>
      </c>
      <c r="C1386" s="1">
        <v>50297</v>
      </c>
      <c r="D1386" s="1">
        <v>374070</v>
      </c>
      <c r="E1386">
        <v>177</v>
      </c>
      <c r="F1386">
        <v>10</v>
      </c>
      <c r="I1386" s="1"/>
      <c r="J1386" s="1"/>
      <c r="L1386" s="1"/>
      <c r="M1386" s="1"/>
      <c r="N1386" s="1"/>
      <c r="O1386" s="1"/>
      <c r="P1386" s="1"/>
      <c r="Q1386" s="1"/>
    </row>
    <row r="1387" spans="2:17">
      <c r="B1387">
        <v>89</v>
      </c>
      <c r="C1387" s="1">
        <v>48621</v>
      </c>
      <c r="D1387" s="1">
        <v>380316</v>
      </c>
      <c r="E1387">
        <v>186</v>
      </c>
      <c r="F1387">
        <v>11</v>
      </c>
      <c r="I1387" s="1"/>
      <c r="J1387" s="1"/>
      <c r="L1387" s="1"/>
      <c r="M1387" s="1"/>
      <c r="N1387" s="1"/>
      <c r="O1387" s="1"/>
      <c r="P1387" s="1"/>
      <c r="Q1387" s="1"/>
    </row>
    <row r="1388" spans="2:17">
      <c r="B1388">
        <v>89</v>
      </c>
      <c r="C1388" s="1">
        <v>50127</v>
      </c>
      <c r="D1388" s="1">
        <v>381723</v>
      </c>
      <c r="E1388">
        <v>198</v>
      </c>
      <c r="F1388">
        <v>12</v>
      </c>
      <c r="I1388" s="1"/>
      <c r="J1388" s="1"/>
      <c r="L1388" s="1"/>
      <c r="M1388" s="1"/>
      <c r="N1388" s="1"/>
      <c r="O1388" s="1"/>
      <c r="P1388" s="1"/>
      <c r="Q1388" s="1"/>
    </row>
    <row r="1389" spans="2:17">
      <c r="B1389">
        <v>89</v>
      </c>
      <c r="C1389" s="1">
        <v>49688</v>
      </c>
      <c r="D1389" s="1">
        <v>380792</v>
      </c>
      <c r="E1389">
        <v>195</v>
      </c>
      <c r="F1389">
        <v>13</v>
      </c>
      <c r="I1389" s="1"/>
      <c r="J1389" s="1"/>
      <c r="L1389" s="1"/>
      <c r="M1389" s="1"/>
      <c r="N1389" s="1"/>
      <c r="O1389" s="1"/>
      <c r="P1389" s="1"/>
      <c r="Q1389" s="1"/>
    </row>
    <row r="1390" spans="2:17">
      <c r="B1390">
        <v>89</v>
      </c>
      <c r="C1390" s="1">
        <v>43615</v>
      </c>
      <c r="D1390" s="1">
        <v>388940</v>
      </c>
      <c r="E1390">
        <v>198</v>
      </c>
      <c r="F1390">
        <v>14</v>
      </c>
      <c r="I1390" s="1"/>
      <c r="J1390" s="1"/>
      <c r="L1390" s="1"/>
      <c r="M1390" s="1"/>
      <c r="N1390" s="1"/>
      <c r="O1390" s="1"/>
      <c r="P1390" s="1"/>
      <c r="Q1390" s="1"/>
    </row>
    <row r="1391" spans="2:17">
      <c r="B1391">
        <v>89</v>
      </c>
      <c r="C1391" s="1">
        <v>47810</v>
      </c>
      <c r="D1391" s="1">
        <v>402825</v>
      </c>
      <c r="E1391">
        <v>213</v>
      </c>
      <c r="F1391">
        <v>15</v>
      </c>
      <c r="I1391" s="1"/>
      <c r="J1391" s="1"/>
      <c r="L1391" s="1"/>
      <c r="M1391" s="1"/>
      <c r="N1391" s="1"/>
      <c r="O1391" s="1"/>
      <c r="P1391" s="1"/>
      <c r="Q1391" s="1"/>
    </row>
    <row r="1392" spans="2:17">
      <c r="B1392">
        <v>89</v>
      </c>
      <c r="C1392" s="1">
        <v>48283</v>
      </c>
      <c r="D1392" s="1">
        <v>398598</v>
      </c>
      <c r="E1392">
        <v>225</v>
      </c>
      <c r="F1392">
        <v>16</v>
      </c>
      <c r="I1392" s="1"/>
      <c r="J1392" s="1"/>
      <c r="L1392" s="1"/>
      <c r="M1392" s="1"/>
      <c r="N1392" s="1"/>
      <c r="O1392" s="1"/>
      <c r="P1392" s="1"/>
      <c r="Q1392" s="1"/>
    </row>
    <row r="1393" spans="2:17">
      <c r="B1393">
        <v>90</v>
      </c>
      <c r="C1393" s="1">
        <v>103121</v>
      </c>
      <c r="D1393" s="1">
        <v>278322</v>
      </c>
      <c r="E1393">
        <v>63</v>
      </c>
      <c r="F1393">
        <v>0</v>
      </c>
    </row>
    <row r="1394" spans="2:17">
      <c r="B1394">
        <v>90</v>
      </c>
      <c r="C1394" s="1">
        <v>94068</v>
      </c>
      <c r="D1394" s="1">
        <v>283934</v>
      </c>
      <c r="E1394">
        <v>72</v>
      </c>
      <c r="F1394">
        <v>1</v>
      </c>
      <c r="I1394" s="1"/>
      <c r="J1394" s="1"/>
      <c r="L1394" s="1"/>
      <c r="M1394" s="1"/>
      <c r="N1394" s="1"/>
      <c r="P1394" s="1"/>
    </row>
    <row r="1395" spans="2:17">
      <c r="B1395">
        <v>90</v>
      </c>
      <c r="C1395" s="1">
        <v>86217</v>
      </c>
      <c r="D1395" s="1">
        <v>273994</v>
      </c>
      <c r="E1395">
        <v>84</v>
      </c>
      <c r="F1395">
        <v>2</v>
      </c>
      <c r="I1395" s="1"/>
      <c r="J1395" s="1"/>
      <c r="L1395" s="1"/>
      <c r="M1395" s="1"/>
      <c r="N1395" s="1"/>
      <c r="O1395" s="1"/>
      <c r="P1395" s="1"/>
      <c r="Q1395" s="1"/>
    </row>
    <row r="1396" spans="2:17">
      <c r="B1396">
        <v>90</v>
      </c>
      <c r="C1396" s="1">
        <v>80418</v>
      </c>
      <c r="D1396" s="1">
        <v>269090</v>
      </c>
      <c r="E1396">
        <v>90</v>
      </c>
      <c r="F1396">
        <v>3</v>
      </c>
      <c r="I1396" s="1"/>
      <c r="J1396" s="1"/>
      <c r="L1396" s="1"/>
      <c r="M1396" s="1"/>
      <c r="N1396" s="1"/>
      <c r="O1396" s="1"/>
      <c r="P1396" s="1"/>
      <c r="Q1396" s="1"/>
    </row>
    <row r="1397" spans="2:17">
      <c r="B1397">
        <v>90</v>
      </c>
      <c r="C1397" s="1">
        <v>80039</v>
      </c>
      <c r="D1397" s="1">
        <v>273561</v>
      </c>
      <c r="E1397">
        <v>102</v>
      </c>
      <c r="F1397">
        <v>4</v>
      </c>
      <c r="I1397" s="1"/>
      <c r="J1397" s="1"/>
      <c r="L1397" s="1"/>
      <c r="M1397" s="1"/>
      <c r="N1397" s="1"/>
      <c r="O1397" s="1"/>
      <c r="P1397" s="1"/>
      <c r="Q1397" s="1"/>
    </row>
    <row r="1398" spans="2:17">
      <c r="B1398">
        <v>90</v>
      </c>
      <c r="C1398" s="1">
        <v>81249</v>
      </c>
      <c r="D1398" s="1">
        <v>272630</v>
      </c>
      <c r="E1398">
        <v>108</v>
      </c>
      <c r="F1398">
        <v>5</v>
      </c>
      <c r="I1398" s="1"/>
      <c r="J1398" s="1"/>
      <c r="L1398" s="1"/>
      <c r="M1398" s="1"/>
      <c r="N1398" s="1"/>
      <c r="O1398" s="1"/>
      <c r="P1398" s="1"/>
      <c r="Q1398" s="1"/>
    </row>
    <row r="1399" spans="2:17">
      <c r="B1399">
        <v>90</v>
      </c>
      <c r="C1399" s="1">
        <v>86045</v>
      </c>
      <c r="D1399" s="1">
        <v>270762</v>
      </c>
      <c r="E1399">
        <v>114</v>
      </c>
      <c r="F1399">
        <v>6</v>
      </c>
      <c r="I1399" s="1"/>
      <c r="J1399" s="1"/>
      <c r="L1399" s="1"/>
      <c r="M1399" s="1"/>
      <c r="N1399" s="1"/>
      <c r="O1399" s="1"/>
      <c r="P1399" s="1"/>
      <c r="Q1399" s="1"/>
    </row>
    <row r="1400" spans="2:17">
      <c r="B1400">
        <v>90</v>
      </c>
      <c r="C1400" s="1">
        <v>86019</v>
      </c>
      <c r="D1400" s="1">
        <v>267754</v>
      </c>
      <c r="E1400">
        <v>120</v>
      </c>
      <c r="F1400">
        <v>7</v>
      </c>
      <c r="I1400" s="1"/>
      <c r="J1400" s="1"/>
      <c r="L1400" s="1"/>
      <c r="M1400" s="1"/>
      <c r="N1400" s="1"/>
      <c r="O1400" s="1"/>
      <c r="P1400" s="1"/>
      <c r="Q1400" s="1"/>
    </row>
    <row r="1401" spans="2:17">
      <c r="B1401">
        <v>90</v>
      </c>
      <c r="C1401" s="1">
        <v>87800</v>
      </c>
      <c r="D1401" s="1">
        <v>273178</v>
      </c>
      <c r="E1401">
        <v>126</v>
      </c>
      <c r="F1401">
        <v>8</v>
      </c>
      <c r="I1401" s="1"/>
      <c r="J1401" s="1"/>
      <c r="L1401" s="1"/>
      <c r="M1401" s="1"/>
      <c r="N1401" s="1"/>
      <c r="O1401" s="1"/>
      <c r="P1401" s="1"/>
      <c r="Q1401" s="1"/>
    </row>
    <row r="1402" spans="2:17">
      <c r="B1402">
        <v>90</v>
      </c>
      <c r="C1402" s="1">
        <v>86599</v>
      </c>
      <c r="D1402" s="1">
        <v>276211</v>
      </c>
      <c r="E1402">
        <v>135</v>
      </c>
      <c r="F1402">
        <v>9</v>
      </c>
      <c r="I1402" s="1"/>
      <c r="J1402" s="1"/>
      <c r="L1402" s="1"/>
      <c r="M1402" s="1"/>
      <c r="N1402" s="1"/>
      <c r="O1402" s="1"/>
      <c r="P1402" s="1"/>
      <c r="Q1402" s="1"/>
    </row>
    <row r="1403" spans="2:17">
      <c r="B1403">
        <v>90</v>
      </c>
      <c r="C1403" s="1">
        <v>81552</v>
      </c>
      <c r="D1403" s="1">
        <v>276916</v>
      </c>
      <c r="E1403">
        <v>144</v>
      </c>
      <c r="F1403">
        <v>10</v>
      </c>
      <c r="I1403" s="1"/>
      <c r="J1403" s="1"/>
      <c r="L1403" s="1"/>
      <c r="M1403" s="1"/>
      <c r="N1403" s="1"/>
      <c r="O1403" s="1"/>
      <c r="P1403" s="1"/>
      <c r="Q1403" s="1"/>
    </row>
    <row r="1404" spans="2:17">
      <c r="B1404">
        <v>90</v>
      </c>
      <c r="C1404" s="1">
        <v>86181</v>
      </c>
      <c r="D1404" s="1">
        <v>282653</v>
      </c>
      <c r="E1404">
        <v>156</v>
      </c>
      <c r="F1404">
        <v>11</v>
      </c>
      <c r="I1404" s="1"/>
      <c r="J1404" s="1"/>
      <c r="L1404" s="1"/>
      <c r="M1404" s="1"/>
      <c r="N1404" s="1"/>
      <c r="O1404" s="1"/>
      <c r="P1404" s="1"/>
      <c r="Q1404" s="1"/>
    </row>
    <row r="1405" spans="2:17">
      <c r="B1405">
        <v>90</v>
      </c>
      <c r="C1405" s="1">
        <v>86509</v>
      </c>
      <c r="D1405" s="1">
        <v>285156</v>
      </c>
      <c r="E1405">
        <v>159</v>
      </c>
      <c r="F1405">
        <v>12</v>
      </c>
      <c r="I1405" s="1"/>
      <c r="J1405" s="1"/>
      <c r="L1405" s="1"/>
      <c r="M1405" s="1"/>
      <c r="N1405" s="1"/>
      <c r="O1405" s="1"/>
      <c r="P1405" s="1"/>
      <c r="Q1405" s="1"/>
    </row>
    <row r="1406" spans="2:17">
      <c r="B1406">
        <v>90</v>
      </c>
      <c r="C1406" s="1">
        <v>88957</v>
      </c>
      <c r="D1406" s="1">
        <v>284363</v>
      </c>
      <c r="E1406">
        <v>165</v>
      </c>
      <c r="F1406">
        <v>13</v>
      </c>
      <c r="I1406" s="1"/>
      <c r="J1406" s="1"/>
      <c r="L1406" s="1"/>
      <c r="M1406" s="1"/>
      <c r="N1406" s="1"/>
      <c r="O1406" s="1"/>
      <c r="P1406" s="1"/>
      <c r="Q1406" s="1"/>
    </row>
    <row r="1407" spans="2:17">
      <c r="B1407">
        <v>90</v>
      </c>
      <c r="C1407" s="1">
        <v>90846</v>
      </c>
      <c r="D1407" s="1">
        <v>293236</v>
      </c>
      <c r="E1407">
        <v>168</v>
      </c>
      <c r="F1407">
        <v>14</v>
      </c>
      <c r="I1407" s="1"/>
      <c r="J1407" s="1"/>
      <c r="L1407" s="1"/>
      <c r="M1407" s="1"/>
      <c r="N1407" s="1"/>
      <c r="O1407" s="1"/>
      <c r="P1407" s="1"/>
      <c r="Q1407" s="1"/>
    </row>
    <row r="1408" spans="2:17">
      <c r="B1408">
        <v>90</v>
      </c>
      <c r="C1408" s="1">
        <v>99701</v>
      </c>
      <c r="D1408" s="1">
        <v>304485</v>
      </c>
      <c r="E1408">
        <v>174</v>
      </c>
      <c r="F1408">
        <v>15</v>
      </c>
      <c r="I1408" s="1"/>
      <c r="J1408" s="1"/>
      <c r="L1408" s="1"/>
      <c r="M1408" s="1"/>
      <c r="N1408" s="1"/>
      <c r="O1408" s="1"/>
      <c r="P1408" s="1"/>
      <c r="Q1408" s="1"/>
    </row>
    <row r="1409" spans="2:17">
      <c r="B1409">
        <v>90</v>
      </c>
      <c r="C1409" s="1">
        <v>107166</v>
      </c>
      <c r="D1409" s="1">
        <v>307027</v>
      </c>
      <c r="E1409">
        <v>189</v>
      </c>
      <c r="F1409">
        <v>16</v>
      </c>
      <c r="I1409" s="1"/>
      <c r="J1409" s="1"/>
      <c r="L1409" s="1"/>
      <c r="M1409" s="1"/>
      <c r="N1409" s="1"/>
      <c r="O1409" s="1"/>
      <c r="P1409" s="1"/>
      <c r="Q1409" s="1"/>
    </row>
    <row r="1410" spans="2:17">
      <c r="B1410">
        <v>90</v>
      </c>
      <c r="C1410" s="1">
        <v>108743</v>
      </c>
      <c r="D1410" s="1">
        <v>306295</v>
      </c>
      <c r="E1410">
        <v>198</v>
      </c>
      <c r="F1410">
        <v>17</v>
      </c>
      <c r="I1410" s="1"/>
      <c r="J1410" s="1"/>
      <c r="L1410" s="1"/>
      <c r="M1410" s="1"/>
      <c r="N1410" s="1"/>
      <c r="O1410" s="1"/>
      <c r="P1410" s="1"/>
      <c r="Q1410" s="1"/>
    </row>
    <row r="1411" spans="2:17">
      <c r="B1411">
        <v>91</v>
      </c>
      <c r="C1411" s="1">
        <v>118999</v>
      </c>
      <c r="D1411" s="1">
        <v>215787</v>
      </c>
      <c r="E1411">
        <v>69</v>
      </c>
      <c r="F1411">
        <v>0</v>
      </c>
    </row>
    <row r="1412" spans="2:17">
      <c r="B1412">
        <v>91</v>
      </c>
      <c r="C1412" s="1">
        <v>109025</v>
      </c>
      <c r="D1412" s="1">
        <v>221310</v>
      </c>
      <c r="E1412">
        <v>78</v>
      </c>
      <c r="F1412">
        <v>1</v>
      </c>
      <c r="I1412" s="1"/>
      <c r="J1412" s="1"/>
      <c r="L1412" s="1"/>
      <c r="M1412" s="1"/>
      <c r="N1412" s="1"/>
      <c r="P1412" s="1"/>
    </row>
    <row r="1413" spans="2:17">
      <c r="B1413">
        <v>91</v>
      </c>
      <c r="C1413" s="1">
        <v>114039</v>
      </c>
      <c r="D1413" s="1">
        <v>206575</v>
      </c>
      <c r="E1413">
        <v>93</v>
      </c>
      <c r="F1413">
        <v>2</v>
      </c>
      <c r="I1413" s="1"/>
      <c r="J1413" s="1"/>
      <c r="L1413" s="1"/>
      <c r="M1413" s="1"/>
      <c r="N1413" s="1"/>
      <c r="O1413" s="1"/>
      <c r="P1413" s="1"/>
      <c r="Q1413" s="1"/>
    </row>
    <row r="1414" spans="2:17">
      <c r="B1414">
        <v>91</v>
      </c>
      <c r="C1414" s="1">
        <v>113576</v>
      </c>
      <c r="D1414" s="1">
        <v>200878</v>
      </c>
      <c r="E1414">
        <v>99</v>
      </c>
      <c r="F1414">
        <v>3</v>
      </c>
      <c r="I1414" s="1"/>
      <c r="J1414" s="1"/>
      <c r="L1414" s="1"/>
      <c r="M1414" s="1"/>
      <c r="N1414" s="1"/>
      <c r="O1414" s="1"/>
      <c r="P1414" s="1"/>
      <c r="Q1414" s="1"/>
    </row>
    <row r="1415" spans="2:17">
      <c r="B1415">
        <v>91</v>
      </c>
      <c r="C1415" s="1">
        <v>108083</v>
      </c>
      <c r="D1415" s="1">
        <v>197237</v>
      </c>
      <c r="E1415">
        <v>102</v>
      </c>
      <c r="F1415">
        <v>4</v>
      </c>
      <c r="I1415" s="1"/>
      <c r="J1415" s="1"/>
      <c r="L1415" s="1"/>
      <c r="M1415" s="1"/>
      <c r="N1415" s="1"/>
      <c r="O1415" s="1"/>
      <c r="P1415" s="1"/>
      <c r="Q1415" s="1"/>
    </row>
    <row r="1416" spans="2:17">
      <c r="B1416">
        <v>91</v>
      </c>
      <c r="C1416" s="1">
        <v>114084</v>
      </c>
      <c r="D1416" s="1">
        <v>193812</v>
      </c>
      <c r="E1416">
        <v>111</v>
      </c>
      <c r="F1416">
        <v>5</v>
      </c>
      <c r="I1416" s="1"/>
      <c r="J1416" s="1"/>
      <c r="L1416" s="1"/>
      <c r="M1416" s="1"/>
      <c r="N1416" s="1"/>
      <c r="O1416" s="1"/>
      <c r="P1416" s="1"/>
      <c r="Q1416" s="1"/>
    </row>
    <row r="1417" spans="2:17">
      <c r="B1417">
        <v>91</v>
      </c>
      <c r="C1417" s="1">
        <v>118766</v>
      </c>
      <c r="D1417" s="1">
        <v>192261</v>
      </c>
      <c r="E1417">
        <v>111</v>
      </c>
      <c r="F1417">
        <v>6</v>
      </c>
      <c r="I1417" s="1"/>
      <c r="J1417" s="1"/>
      <c r="L1417" s="1"/>
      <c r="M1417" s="1"/>
      <c r="N1417" s="1"/>
      <c r="O1417" s="1"/>
      <c r="Q1417" s="1"/>
    </row>
    <row r="1418" spans="2:17">
      <c r="B1418">
        <v>91</v>
      </c>
      <c r="C1418" s="1">
        <v>116185</v>
      </c>
      <c r="D1418" s="1">
        <v>191864</v>
      </c>
      <c r="E1418">
        <v>123</v>
      </c>
      <c r="F1418">
        <v>7</v>
      </c>
      <c r="I1418" s="1"/>
      <c r="J1418" s="1"/>
      <c r="L1418" s="1"/>
      <c r="M1418" s="1"/>
      <c r="N1418" s="1"/>
      <c r="O1418" s="1"/>
      <c r="P1418" s="1"/>
      <c r="Q1418" s="1"/>
    </row>
    <row r="1419" spans="2:17">
      <c r="B1419">
        <v>91</v>
      </c>
      <c r="C1419" s="1">
        <v>118207</v>
      </c>
      <c r="D1419" s="1">
        <v>198098</v>
      </c>
      <c r="E1419">
        <v>123</v>
      </c>
      <c r="F1419">
        <v>8</v>
      </c>
      <c r="I1419" s="1"/>
      <c r="J1419" s="1"/>
      <c r="L1419" s="1"/>
      <c r="M1419" s="1"/>
      <c r="N1419" s="1"/>
      <c r="O1419" s="1"/>
      <c r="Q1419" s="1"/>
    </row>
    <row r="1420" spans="2:17">
      <c r="B1420">
        <v>91</v>
      </c>
      <c r="C1420" s="1">
        <v>114213</v>
      </c>
      <c r="D1420" s="1">
        <v>203589</v>
      </c>
      <c r="E1420">
        <v>132</v>
      </c>
      <c r="F1420">
        <v>9</v>
      </c>
      <c r="I1420" s="1"/>
      <c r="J1420" s="1"/>
      <c r="L1420" s="1"/>
      <c r="M1420" s="1"/>
      <c r="N1420" s="1"/>
      <c r="O1420" s="1"/>
      <c r="P1420" s="1"/>
      <c r="Q1420" s="1"/>
    </row>
    <row r="1421" spans="2:17">
      <c r="B1421">
        <v>91</v>
      </c>
      <c r="C1421" s="1">
        <v>114594</v>
      </c>
      <c r="D1421" s="1">
        <v>204606</v>
      </c>
      <c r="E1421">
        <v>141</v>
      </c>
      <c r="F1421">
        <v>10</v>
      </c>
      <c r="I1421" s="1"/>
      <c r="J1421" s="1"/>
      <c r="L1421" s="1"/>
      <c r="M1421" s="1"/>
      <c r="N1421" s="1"/>
      <c r="O1421" s="1"/>
      <c r="P1421" s="1"/>
      <c r="Q1421" s="1"/>
    </row>
    <row r="1422" spans="2:17">
      <c r="B1422">
        <v>91</v>
      </c>
      <c r="C1422" s="1">
        <v>117762</v>
      </c>
      <c r="D1422" s="1">
        <v>208092</v>
      </c>
      <c r="E1422">
        <v>153</v>
      </c>
      <c r="F1422">
        <v>11</v>
      </c>
      <c r="I1422" s="1"/>
      <c r="J1422" s="1"/>
      <c r="L1422" s="1"/>
      <c r="M1422" s="1"/>
      <c r="N1422" s="1"/>
      <c r="O1422" s="1"/>
      <c r="P1422" s="1"/>
      <c r="Q1422" s="1"/>
    </row>
    <row r="1423" spans="2:17">
      <c r="B1423">
        <v>91</v>
      </c>
      <c r="C1423" s="1">
        <v>116068</v>
      </c>
      <c r="D1423" s="1">
        <v>211407</v>
      </c>
      <c r="E1423">
        <v>153</v>
      </c>
      <c r="F1423">
        <v>12</v>
      </c>
      <c r="I1423" s="1"/>
      <c r="J1423" s="1"/>
      <c r="L1423" s="1"/>
      <c r="M1423" s="1"/>
      <c r="N1423" s="1"/>
      <c r="O1423" s="1"/>
      <c r="Q1423" s="1"/>
    </row>
    <row r="1424" spans="2:17">
      <c r="B1424">
        <v>91</v>
      </c>
      <c r="C1424" s="1">
        <v>118071</v>
      </c>
      <c r="D1424" s="1">
        <v>218375</v>
      </c>
      <c r="E1424">
        <v>165</v>
      </c>
      <c r="F1424">
        <v>13</v>
      </c>
      <c r="I1424" s="1"/>
      <c r="J1424" s="1"/>
      <c r="L1424" s="1"/>
      <c r="M1424" s="1"/>
      <c r="N1424" s="1"/>
      <c r="O1424" s="1"/>
      <c r="P1424" s="1"/>
      <c r="Q1424" s="1"/>
    </row>
    <row r="1425" spans="2:17">
      <c r="B1425">
        <v>91</v>
      </c>
      <c r="C1425" s="1">
        <v>124127</v>
      </c>
      <c r="D1425" s="1">
        <v>225789</v>
      </c>
      <c r="E1425">
        <v>165</v>
      </c>
      <c r="F1425">
        <v>14</v>
      </c>
      <c r="I1425" s="1"/>
      <c r="J1425" s="1"/>
      <c r="L1425" s="1"/>
      <c r="M1425" s="1"/>
      <c r="N1425" s="1"/>
      <c r="O1425" s="1"/>
      <c r="Q1425" s="1"/>
    </row>
    <row r="1426" spans="2:17">
      <c r="B1426">
        <v>91</v>
      </c>
      <c r="C1426" s="1">
        <v>126460</v>
      </c>
      <c r="D1426" s="1">
        <v>237100</v>
      </c>
      <c r="E1426">
        <v>174</v>
      </c>
      <c r="F1426">
        <v>15</v>
      </c>
      <c r="I1426" s="1"/>
      <c r="J1426" s="1"/>
      <c r="L1426" s="1"/>
      <c r="M1426" s="1"/>
      <c r="N1426" s="1"/>
      <c r="O1426" s="1"/>
      <c r="P1426" s="1"/>
      <c r="Q1426" s="1"/>
    </row>
    <row r="1427" spans="2:17">
      <c r="B1427">
        <v>91</v>
      </c>
      <c r="C1427" s="1">
        <v>135265</v>
      </c>
      <c r="D1427" s="1">
        <v>242448</v>
      </c>
      <c r="E1427">
        <v>189</v>
      </c>
      <c r="F1427">
        <v>16</v>
      </c>
      <c r="I1427" s="1"/>
      <c r="J1427" s="1"/>
      <c r="L1427" s="1"/>
      <c r="M1427" s="1"/>
      <c r="N1427" s="1"/>
      <c r="O1427" s="1"/>
      <c r="P1427" s="1"/>
      <c r="Q1427" s="1"/>
    </row>
    <row r="1428" spans="2:17">
      <c r="B1428">
        <v>91</v>
      </c>
      <c r="C1428" s="1">
        <v>143357</v>
      </c>
      <c r="D1428" s="1">
        <v>242619</v>
      </c>
      <c r="E1428">
        <v>195</v>
      </c>
      <c r="F1428">
        <v>17</v>
      </c>
      <c r="I1428" s="1"/>
      <c r="J1428" s="1"/>
      <c r="L1428" s="1"/>
      <c r="M1428" s="1"/>
      <c r="N1428" s="1"/>
      <c r="O1428" s="1"/>
      <c r="P1428" s="1"/>
      <c r="Q1428" s="1"/>
    </row>
    <row r="1429" spans="2:17">
      <c r="B1429">
        <v>92</v>
      </c>
      <c r="C1429" s="1">
        <v>535765</v>
      </c>
      <c r="D1429" s="1">
        <v>379175</v>
      </c>
      <c r="E1429">
        <v>54</v>
      </c>
      <c r="F1429">
        <v>0</v>
      </c>
    </row>
    <row r="1430" spans="2:17">
      <c r="B1430">
        <v>92</v>
      </c>
      <c r="C1430" s="1">
        <v>526473</v>
      </c>
      <c r="D1430" s="1">
        <v>386896</v>
      </c>
      <c r="E1430">
        <v>63</v>
      </c>
      <c r="F1430">
        <v>1</v>
      </c>
      <c r="I1430" s="1"/>
      <c r="J1430" s="1"/>
      <c r="L1430" s="1"/>
      <c r="M1430" s="1"/>
      <c r="N1430" s="1"/>
      <c r="P1430" s="1"/>
    </row>
    <row r="1431" spans="2:17">
      <c r="B1431">
        <v>92</v>
      </c>
      <c r="C1431" s="1">
        <v>529050</v>
      </c>
      <c r="D1431" s="1">
        <v>391870</v>
      </c>
      <c r="E1431">
        <v>63</v>
      </c>
      <c r="F1431">
        <v>2</v>
      </c>
      <c r="I1431" s="1"/>
      <c r="J1431" s="1"/>
      <c r="L1431" s="1"/>
      <c r="M1431" s="1"/>
      <c r="N1431" s="1"/>
      <c r="O1431" s="1"/>
      <c r="Q1431" s="1"/>
    </row>
    <row r="1432" spans="2:17">
      <c r="B1432">
        <v>92</v>
      </c>
      <c r="C1432" s="1">
        <v>519783</v>
      </c>
      <c r="D1432" s="1">
        <v>391218</v>
      </c>
      <c r="E1432">
        <v>75</v>
      </c>
      <c r="F1432">
        <v>3</v>
      </c>
      <c r="I1432" s="1"/>
      <c r="J1432" s="1"/>
      <c r="L1432" s="1"/>
      <c r="M1432" s="1"/>
      <c r="N1432" s="1"/>
      <c r="O1432" s="1"/>
      <c r="P1432" s="1"/>
      <c r="Q1432" s="1"/>
    </row>
    <row r="1433" spans="2:17">
      <c r="B1433">
        <v>92</v>
      </c>
      <c r="C1433" s="1">
        <v>514219</v>
      </c>
      <c r="D1433" s="1">
        <v>387637</v>
      </c>
      <c r="E1433">
        <v>84</v>
      </c>
      <c r="F1433">
        <v>4</v>
      </c>
      <c r="I1433" s="1"/>
      <c r="J1433" s="1"/>
      <c r="L1433" s="1"/>
      <c r="M1433" s="1"/>
      <c r="N1433" s="1"/>
      <c r="O1433" s="1"/>
      <c r="P1433" s="1"/>
      <c r="Q1433" s="1"/>
    </row>
    <row r="1434" spans="2:17">
      <c r="B1434">
        <v>92</v>
      </c>
      <c r="C1434" s="1">
        <v>511212</v>
      </c>
      <c r="D1434" s="1">
        <v>391288</v>
      </c>
      <c r="E1434">
        <v>93</v>
      </c>
      <c r="F1434">
        <v>5</v>
      </c>
      <c r="I1434" s="1"/>
      <c r="J1434" s="1"/>
      <c r="L1434" s="1"/>
      <c r="M1434" s="1"/>
      <c r="N1434" s="1"/>
      <c r="O1434" s="1"/>
      <c r="P1434" s="1"/>
      <c r="Q1434" s="1"/>
    </row>
    <row r="1435" spans="2:17">
      <c r="B1435">
        <v>92</v>
      </c>
      <c r="C1435" s="1">
        <v>511938</v>
      </c>
      <c r="D1435" s="1">
        <v>395701</v>
      </c>
      <c r="E1435">
        <v>102</v>
      </c>
      <c r="F1435">
        <v>6</v>
      </c>
      <c r="I1435" s="1"/>
      <c r="J1435" s="1"/>
      <c r="L1435" s="1"/>
      <c r="M1435" s="1"/>
      <c r="N1435" s="1"/>
      <c r="O1435" s="1"/>
      <c r="P1435" s="1"/>
      <c r="Q1435" s="1"/>
    </row>
    <row r="1436" spans="2:17">
      <c r="B1436">
        <v>92</v>
      </c>
      <c r="C1436" s="1">
        <v>512341</v>
      </c>
      <c r="D1436" s="1">
        <v>398179</v>
      </c>
      <c r="E1436">
        <v>111</v>
      </c>
      <c r="F1436">
        <v>7</v>
      </c>
      <c r="I1436" s="1"/>
      <c r="J1436" s="1"/>
      <c r="L1436" s="1"/>
      <c r="M1436" s="1"/>
      <c r="N1436" s="1"/>
      <c r="P1436" s="1"/>
      <c r="Q1436" s="1"/>
    </row>
    <row r="1437" spans="2:17">
      <c r="B1437">
        <v>92</v>
      </c>
      <c r="C1437" s="1">
        <v>520395</v>
      </c>
      <c r="D1437" s="1">
        <v>400813</v>
      </c>
      <c r="E1437">
        <v>117</v>
      </c>
      <c r="F1437">
        <v>8</v>
      </c>
      <c r="I1437" s="1"/>
      <c r="J1437" s="1"/>
      <c r="L1437" s="1"/>
      <c r="M1437" s="1"/>
      <c r="N1437" s="1"/>
      <c r="O1437" s="1"/>
      <c r="P1437" s="1"/>
      <c r="Q1437" s="1"/>
    </row>
    <row r="1438" spans="2:17">
      <c r="B1438">
        <v>92</v>
      </c>
      <c r="C1438" s="1">
        <v>523021</v>
      </c>
      <c r="D1438" s="1">
        <v>403063</v>
      </c>
      <c r="E1438">
        <v>123</v>
      </c>
      <c r="F1438">
        <v>9</v>
      </c>
      <c r="I1438" s="1"/>
      <c r="J1438" s="1"/>
      <c r="L1438" s="1"/>
      <c r="M1438" s="1"/>
      <c r="N1438" s="1"/>
      <c r="O1438" s="1"/>
      <c r="P1438" s="1"/>
      <c r="Q1438" s="1"/>
    </row>
    <row r="1439" spans="2:17">
      <c r="B1439">
        <v>92</v>
      </c>
      <c r="C1439" s="1">
        <v>529081</v>
      </c>
      <c r="D1439" s="1">
        <v>408248</v>
      </c>
      <c r="E1439">
        <v>135</v>
      </c>
      <c r="F1439">
        <v>10</v>
      </c>
      <c r="I1439" s="1"/>
      <c r="J1439" s="1"/>
      <c r="L1439" s="1"/>
      <c r="M1439" s="1"/>
      <c r="N1439" s="1"/>
      <c r="P1439" s="1"/>
      <c r="Q1439" s="1"/>
    </row>
    <row r="1440" spans="2:17">
      <c r="B1440">
        <v>92</v>
      </c>
      <c r="C1440" s="1">
        <v>538578</v>
      </c>
      <c r="D1440" s="1">
        <v>409876</v>
      </c>
      <c r="E1440">
        <v>144</v>
      </c>
      <c r="F1440">
        <v>11</v>
      </c>
      <c r="I1440" s="1"/>
      <c r="J1440" s="1"/>
      <c r="L1440" s="1"/>
      <c r="M1440" s="1"/>
      <c r="N1440" s="1"/>
      <c r="O1440" s="1"/>
      <c r="P1440" s="1"/>
      <c r="Q1440" s="1"/>
    </row>
    <row r="1441" spans="2:17">
      <c r="B1441">
        <v>92</v>
      </c>
      <c r="C1441" s="1">
        <v>543008</v>
      </c>
      <c r="D1441" s="1">
        <v>413233</v>
      </c>
      <c r="E1441">
        <v>150</v>
      </c>
      <c r="F1441">
        <v>12</v>
      </c>
      <c r="I1441" s="1"/>
      <c r="J1441" s="1"/>
      <c r="L1441" s="1"/>
      <c r="M1441" s="1"/>
      <c r="N1441" s="1"/>
      <c r="O1441" s="1"/>
      <c r="P1441" s="1"/>
      <c r="Q1441" s="1"/>
    </row>
    <row r="1442" spans="2:17">
      <c r="B1442">
        <v>92</v>
      </c>
      <c r="C1442" s="1">
        <v>545684</v>
      </c>
      <c r="D1442" s="1">
        <v>415564</v>
      </c>
      <c r="E1442">
        <v>162</v>
      </c>
      <c r="F1442">
        <v>13</v>
      </c>
      <c r="I1442" s="1"/>
      <c r="J1442" s="1"/>
      <c r="L1442" s="1"/>
      <c r="M1442" s="1"/>
      <c r="N1442" s="1"/>
      <c r="O1442" s="1"/>
      <c r="P1442" s="1"/>
      <c r="Q1442" s="1"/>
    </row>
    <row r="1443" spans="2:17">
      <c r="B1443">
        <v>92</v>
      </c>
      <c r="C1443" s="1">
        <v>545693</v>
      </c>
      <c r="D1443" s="1">
        <v>421144</v>
      </c>
      <c r="E1443">
        <v>162</v>
      </c>
      <c r="F1443">
        <v>14</v>
      </c>
      <c r="I1443" s="1"/>
      <c r="J1443" s="1"/>
      <c r="L1443" s="1"/>
      <c r="M1443" s="1"/>
      <c r="N1443" s="1"/>
      <c r="O1443" s="1"/>
      <c r="Q1443" s="1"/>
    </row>
    <row r="1444" spans="2:17">
      <c r="B1444">
        <v>92</v>
      </c>
      <c r="C1444" s="1">
        <v>556382</v>
      </c>
      <c r="D1444" s="1">
        <v>428127</v>
      </c>
      <c r="E1444">
        <v>165</v>
      </c>
      <c r="F1444">
        <v>15</v>
      </c>
      <c r="I1444" s="1"/>
      <c r="J1444" s="1"/>
      <c r="L1444" s="1"/>
      <c r="M1444" s="1"/>
      <c r="N1444" s="1"/>
      <c r="O1444" s="1"/>
      <c r="P1444" s="1"/>
      <c r="Q1444" s="1"/>
    </row>
    <row r="1445" spans="2:17">
      <c r="B1445">
        <v>92</v>
      </c>
      <c r="C1445" s="1">
        <v>557392</v>
      </c>
      <c r="D1445" s="1">
        <v>435894</v>
      </c>
      <c r="E1445">
        <v>177</v>
      </c>
      <c r="F1445">
        <v>16</v>
      </c>
      <c r="I1445" s="1"/>
      <c r="J1445" s="1"/>
      <c r="L1445" s="1"/>
      <c r="M1445" s="1"/>
      <c r="N1445" s="1"/>
      <c r="O1445" s="1"/>
      <c r="P1445" s="1"/>
      <c r="Q1445" s="1"/>
    </row>
    <row r="1446" spans="2:17">
      <c r="B1446">
        <v>92</v>
      </c>
      <c r="C1446" s="1">
        <v>559639</v>
      </c>
      <c r="D1446" s="1">
        <v>435268</v>
      </c>
      <c r="E1446">
        <v>192</v>
      </c>
      <c r="F1446">
        <v>17</v>
      </c>
      <c r="I1446" s="1"/>
      <c r="J1446" s="1"/>
      <c r="L1446" s="1"/>
      <c r="M1446" s="1"/>
      <c r="N1446" s="1"/>
      <c r="O1446" s="1"/>
      <c r="P1446" s="1"/>
      <c r="Q1446" s="1"/>
    </row>
    <row r="1447" spans="2:17">
      <c r="B1447">
        <v>93</v>
      </c>
      <c r="C1447" s="1">
        <v>551640</v>
      </c>
      <c r="D1447" s="1">
        <v>419525</v>
      </c>
      <c r="E1447">
        <v>24</v>
      </c>
      <c r="F1447">
        <v>0</v>
      </c>
    </row>
    <row r="1448" spans="2:17">
      <c r="B1448">
        <v>93</v>
      </c>
      <c r="C1448" s="1">
        <v>543086</v>
      </c>
      <c r="D1448" s="1">
        <v>425720</v>
      </c>
      <c r="E1448">
        <v>33</v>
      </c>
      <c r="F1448">
        <v>1</v>
      </c>
      <c r="I1448" s="1"/>
      <c r="J1448" s="1"/>
      <c r="L1448" s="1"/>
      <c r="M1448" s="1"/>
      <c r="N1448" s="1"/>
      <c r="P1448" s="1"/>
    </row>
    <row r="1449" spans="2:17">
      <c r="B1449">
        <v>93</v>
      </c>
      <c r="C1449" s="1">
        <v>530543</v>
      </c>
      <c r="D1449" s="1">
        <v>426283</v>
      </c>
      <c r="E1449">
        <v>51</v>
      </c>
      <c r="F1449">
        <v>2</v>
      </c>
      <c r="I1449" s="1"/>
      <c r="J1449" s="1"/>
      <c r="L1449" s="1"/>
      <c r="M1449" s="1"/>
      <c r="N1449" s="1"/>
      <c r="O1449" s="1"/>
      <c r="P1449" s="1"/>
      <c r="Q1449" s="1"/>
    </row>
    <row r="1450" spans="2:17">
      <c r="B1450">
        <v>93</v>
      </c>
      <c r="C1450" s="1">
        <v>524144</v>
      </c>
      <c r="D1450" s="1">
        <v>420479</v>
      </c>
      <c r="E1450">
        <v>69</v>
      </c>
      <c r="F1450">
        <v>3</v>
      </c>
      <c r="I1450" s="1"/>
      <c r="J1450" s="1"/>
      <c r="L1450" s="1"/>
      <c r="M1450" s="1"/>
      <c r="N1450" s="1"/>
      <c r="O1450" s="1"/>
      <c r="P1450" s="1"/>
      <c r="Q1450" s="1"/>
    </row>
    <row r="1451" spans="2:17">
      <c r="B1451">
        <v>93</v>
      </c>
      <c r="C1451" s="1">
        <v>514557</v>
      </c>
      <c r="D1451" s="1">
        <v>418692</v>
      </c>
      <c r="E1451">
        <v>69</v>
      </c>
      <c r="F1451">
        <v>4</v>
      </c>
      <c r="I1451" s="1"/>
      <c r="J1451" s="1"/>
      <c r="L1451" s="1"/>
      <c r="M1451" s="1"/>
      <c r="N1451" s="1"/>
      <c r="O1451" s="1"/>
      <c r="Q1451" s="1"/>
    </row>
    <row r="1452" spans="2:17">
      <c r="B1452">
        <v>93</v>
      </c>
      <c r="C1452" s="1">
        <v>511809</v>
      </c>
      <c r="D1452" s="1">
        <v>419997</v>
      </c>
      <c r="E1452">
        <v>75</v>
      </c>
      <c r="F1452">
        <v>5</v>
      </c>
      <c r="I1452" s="1"/>
      <c r="J1452" s="1"/>
      <c r="L1452" s="1"/>
      <c r="M1452" s="1"/>
      <c r="N1452" s="1"/>
      <c r="O1452" s="1"/>
      <c r="P1452" s="1"/>
      <c r="Q1452" s="1"/>
    </row>
    <row r="1453" spans="2:17">
      <c r="B1453">
        <v>93</v>
      </c>
      <c r="C1453" s="1">
        <v>515932</v>
      </c>
      <c r="D1453" s="1">
        <v>424686</v>
      </c>
      <c r="E1453">
        <v>96</v>
      </c>
      <c r="F1453">
        <v>6</v>
      </c>
      <c r="I1453" s="1"/>
      <c r="J1453" s="1"/>
      <c r="L1453" s="1"/>
      <c r="M1453" s="1"/>
      <c r="N1453" s="1"/>
      <c r="O1453" s="1"/>
      <c r="P1453" s="1"/>
      <c r="Q1453" s="1"/>
    </row>
    <row r="1454" spans="2:17">
      <c r="B1454">
        <v>93</v>
      </c>
      <c r="C1454" s="1">
        <v>515110</v>
      </c>
      <c r="D1454" s="1">
        <v>424561</v>
      </c>
      <c r="E1454">
        <v>105</v>
      </c>
      <c r="F1454">
        <v>7</v>
      </c>
      <c r="I1454" s="1"/>
      <c r="J1454" s="1"/>
      <c r="L1454" s="1"/>
      <c r="M1454" s="1"/>
      <c r="N1454" s="1"/>
      <c r="O1454" s="1"/>
      <c r="P1454" s="1"/>
      <c r="Q1454" s="1"/>
    </row>
    <row r="1455" spans="2:17">
      <c r="B1455">
        <v>93</v>
      </c>
      <c r="C1455" s="1">
        <v>522468</v>
      </c>
      <c r="D1455" s="1">
        <v>431869</v>
      </c>
      <c r="E1455">
        <v>111</v>
      </c>
      <c r="F1455">
        <v>8</v>
      </c>
      <c r="I1455" s="1"/>
      <c r="J1455" s="1"/>
      <c r="L1455" s="1"/>
      <c r="M1455" s="1"/>
      <c r="N1455" s="1"/>
      <c r="O1455" s="1"/>
      <c r="P1455" s="1"/>
      <c r="Q1455" s="1"/>
    </row>
    <row r="1456" spans="2:17">
      <c r="B1456">
        <v>93</v>
      </c>
      <c r="C1456" s="1">
        <v>527018</v>
      </c>
      <c r="D1456" s="1">
        <v>435690</v>
      </c>
      <c r="E1456">
        <v>117</v>
      </c>
      <c r="F1456">
        <v>9</v>
      </c>
      <c r="I1456" s="1"/>
      <c r="J1456" s="1"/>
      <c r="L1456" s="1"/>
      <c r="M1456" s="1"/>
      <c r="N1456" s="1"/>
      <c r="O1456" s="1"/>
      <c r="P1456" s="1"/>
      <c r="Q1456" s="1"/>
    </row>
    <row r="1457" spans="2:17">
      <c r="B1457">
        <v>93</v>
      </c>
      <c r="C1457" s="1">
        <v>533319</v>
      </c>
      <c r="D1457" s="1">
        <v>441355</v>
      </c>
      <c r="E1457">
        <v>126</v>
      </c>
      <c r="F1457">
        <v>10</v>
      </c>
      <c r="I1457" s="1"/>
      <c r="J1457" s="1"/>
      <c r="L1457" s="1"/>
      <c r="M1457" s="1"/>
      <c r="N1457" s="1"/>
      <c r="O1457" s="1"/>
      <c r="P1457" s="1"/>
      <c r="Q1457" s="1"/>
    </row>
    <row r="1458" spans="2:17">
      <c r="B1458">
        <v>93</v>
      </c>
      <c r="C1458" s="1">
        <v>542602</v>
      </c>
      <c r="D1458" s="1">
        <v>448296</v>
      </c>
      <c r="E1458">
        <v>138</v>
      </c>
      <c r="F1458">
        <v>11</v>
      </c>
      <c r="I1458" s="1"/>
      <c r="J1458" s="1"/>
      <c r="L1458" s="1"/>
      <c r="M1458" s="1"/>
      <c r="N1458" s="1"/>
      <c r="O1458" s="1"/>
      <c r="P1458" s="1"/>
    </row>
    <row r="1459" spans="2:17">
      <c r="B1459">
        <v>93</v>
      </c>
      <c r="C1459" s="1">
        <v>547000</v>
      </c>
      <c r="D1459" s="1">
        <v>450112</v>
      </c>
      <c r="E1459">
        <v>144</v>
      </c>
      <c r="F1459">
        <v>12</v>
      </c>
      <c r="I1459" s="1"/>
      <c r="J1459" s="1"/>
      <c r="L1459" s="1"/>
      <c r="M1459" s="1"/>
      <c r="N1459" s="1"/>
      <c r="O1459" s="1"/>
      <c r="P1459" s="1"/>
      <c r="Q1459" s="1"/>
    </row>
    <row r="1460" spans="2:17">
      <c r="B1460">
        <v>93</v>
      </c>
      <c r="C1460" s="1">
        <v>547906</v>
      </c>
      <c r="D1460" s="1">
        <v>455920</v>
      </c>
      <c r="E1460">
        <v>156</v>
      </c>
      <c r="F1460">
        <v>13</v>
      </c>
      <c r="I1460" s="1"/>
      <c r="J1460" s="1"/>
      <c r="L1460" s="1"/>
      <c r="M1460" s="1"/>
      <c r="N1460" s="1"/>
      <c r="O1460" s="1"/>
      <c r="P1460" s="1"/>
      <c r="Q1460" s="1"/>
    </row>
    <row r="1461" spans="2:17">
      <c r="B1461">
        <v>93</v>
      </c>
      <c r="C1461" s="1">
        <v>548958</v>
      </c>
      <c r="D1461" s="1">
        <v>451918</v>
      </c>
      <c r="E1461">
        <v>159</v>
      </c>
      <c r="F1461">
        <v>14</v>
      </c>
      <c r="I1461" s="1"/>
      <c r="J1461" s="1"/>
      <c r="L1461" s="1"/>
      <c r="M1461" s="1"/>
      <c r="N1461" s="1"/>
      <c r="O1461" s="1"/>
      <c r="P1461" s="1"/>
      <c r="Q1461" s="1"/>
    </row>
    <row r="1462" spans="2:17">
      <c r="B1462">
        <v>93</v>
      </c>
      <c r="C1462" s="1">
        <v>559813</v>
      </c>
      <c r="D1462" s="1">
        <v>466956</v>
      </c>
      <c r="E1462">
        <v>156</v>
      </c>
      <c r="F1462">
        <v>15</v>
      </c>
      <c r="I1462" s="1"/>
      <c r="J1462" s="1"/>
      <c r="L1462" s="1"/>
      <c r="M1462" s="1"/>
      <c r="N1462" s="1"/>
      <c r="O1462" s="1"/>
      <c r="P1462" s="1"/>
      <c r="Q1462" s="1"/>
    </row>
    <row r="1463" spans="2:17">
      <c r="B1463">
        <v>93</v>
      </c>
      <c r="C1463" s="1">
        <v>565041</v>
      </c>
      <c r="D1463" s="1">
        <v>471707</v>
      </c>
      <c r="E1463">
        <v>168</v>
      </c>
      <c r="F1463">
        <v>16</v>
      </c>
      <c r="I1463" s="1"/>
      <c r="J1463" s="1"/>
      <c r="L1463" s="1"/>
      <c r="M1463" s="1"/>
      <c r="N1463" s="1"/>
      <c r="O1463" s="1"/>
      <c r="P1463" s="1"/>
      <c r="Q1463" s="1"/>
    </row>
    <row r="1464" spans="2:17">
      <c r="B1464">
        <v>93</v>
      </c>
      <c r="C1464" s="1">
        <v>565241</v>
      </c>
      <c r="D1464" s="1">
        <v>472749</v>
      </c>
      <c r="E1464">
        <v>174</v>
      </c>
      <c r="F1464">
        <v>17</v>
      </c>
      <c r="I1464" s="1"/>
      <c r="J1464" s="1"/>
      <c r="L1464" s="1"/>
      <c r="M1464" s="1"/>
      <c r="N1464" s="1"/>
      <c r="O1464" s="1"/>
      <c r="P1464" s="1"/>
      <c r="Q1464" s="1"/>
    </row>
    <row r="1465" spans="2:17">
      <c r="B1465">
        <v>94</v>
      </c>
      <c r="C1465" s="1">
        <v>521521</v>
      </c>
      <c r="D1465" s="1">
        <v>228242</v>
      </c>
      <c r="E1465">
        <v>24</v>
      </c>
      <c r="F1465">
        <v>0</v>
      </c>
    </row>
    <row r="1466" spans="2:17">
      <c r="B1466">
        <v>94</v>
      </c>
      <c r="C1466" s="1">
        <v>519751</v>
      </c>
      <c r="D1466" s="1">
        <v>232450</v>
      </c>
      <c r="E1466">
        <v>33</v>
      </c>
      <c r="F1466">
        <v>1</v>
      </c>
      <c r="I1466" s="1"/>
      <c r="J1466" s="1"/>
      <c r="L1466" s="1"/>
      <c r="M1466" s="1"/>
      <c r="N1466" s="1"/>
      <c r="P1466" s="1"/>
    </row>
    <row r="1467" spans="2:17">
      <c r="B1467">
        <v>94</v>
      </c>
      <c r="C1467" s="1">
        <v>515421</v>
      </c>
      <c r="D1467" s="1">
        <v>227872</v>
      </c>
      <c r="E1467">
        <v>48</v>
      </c>
      <c r="F1467">
        <v>2</v>
      </c>
      <c r="I1467" s="1"/>
      <c r="J1467" s="1"/>
      <c r="L1467" s="1"/>
      <c r="M1467" s="1"/>
      <c r="N1467" s="1"/>
      <c r="O1467" s="1"/>
      <c r="P1467" s="1"/>
      <c r="Q1467" s="1"/>
    </row>
    <row r="1468" spans="2:17">
      <c r="B1468">
        <v>94</v>
      </c>
      <c r="C1468" s="1">
        <v>506237</v>
      </c>
      <c r="D1468" s="1">
        <v>224951</v>
      </c>
      <c r="E1468">
        <v>57</v>
      </c>
      <c r="F1468">
        <v>3</v>
      </c>
      <c r="I1468" s="1"/>
      <c r="J1468" s="1"/>
      <c r="L1468" s="1"/>
      <c r="M1468" s="1"/>
      <c r="N1468" s="1"/>
      <c r="O1468" s="1"/>
      <c r="P1468" s="1"/>
      <c r="Q1468" s="1"/>
    </row>
    <row r="1469" spans="2:17">
      <c r="B1469">
        <v>94</v>
      </c>
      <c r="C1469" s="1">
        <v>505812</v>
      </c>
      <c r="D1469" s="1">
        <v>222423</v>
      </c>
      <c r="E1469">
        <v>66</v>
      </c>
      <c r="F1469">
        <v>4</v>
      </c>
      <c r="I1469" s="1"/>
      <c r="J1469" s="1"/>
      <c r="L1469" s="1"/>
      <c r="M1469" s="1"/>
      <c r="N1469" s="1"/>
      <c r="O1469" s="1"/>
      <c r="P1469" s="1"/>
      <c r="Q1469" s="1"/>
    </row>
    <row r="1470" spans="2:17">
      <c r="B1470">
        <v>94</v>
      </c>
      <c r="C1470" s="1">
        <v>507987</v>
      </c>
      <c r="D1470" s="1">
        <v>228173</v>
      </c>
      <c r="E1470">
        <v>66</v>
      </c>
      <c r="F1470">
        <v>5</v>
      </c>
      <c r="I1470" s="1"/>
      <c r="J1470" s="1"/>
      <c r="L1470" s="1"/>
      <c r="M1470" s="1"/>
      <c r="N1470" s="1"/>
      <c r="O1470" s="1"/>
      <c r="Q1470" s="1"/>
    </row>
    <row r="1471" spans="2:17">
      <c r="B1471">
        <v>94</v>
      </c>
      <c r="C1471" s="1">
        <v>508892</v>
      </c>
      <c r="D1471" s="1">
        <v>229109</v>
      </c>
      <c r="E1471">
        <v>66</v>
      </c>
      <c r="F1471">
        <v>6</v>
      </c>
      <c r="I1471" s="1"/>
      <c r="J1471" s="1"/>
      <c r="L1471" s="1"/>
      <c r="M1471" s="1"/>
      <c r="N1471" s="1"/>
      <c r="O1471" s="1"/>
    </row>
    <row r="1472" spans="2:17">
      <c r="B1472">
        <v>94</v>
      </c>
      <c r="C1472" s="1">
        <v>505882</v>
      </c>
      <c r="D1472" s="1">
        <v>230124</v>
      </c>
      <c r="E1472">
        <v>66</v>
      </c>
      <c r="F1472">
        <v>7</v>
      </c>
      <c r="I1472" s="1"/>
      <c r="J1472" s="1"/>
      <c r="L1472" s="1"/>
      <c r="M1472" s="1"/>
      <c r="N1472" s="1"/>
      <c r="O1472" s="1"/>
    </row>
    <row r="1473" spans="2:17">
      <c r="B1473">
        <v>94</v>
      </c>
      <c r="C1473" s="1">
        <v>509574</v>
      </c>
      <c r="D1473" s="1">
        <v>230655</v>
      </c>
      <c r="E1473">
        <v>66</v>
      </c>
      <c r="F1473">
        <v>8</v>
      </c>
      <c r="I1473" s="1"/>
      <c r="J1473" s="1"/>
      <c r="L1473" s="1"/>
      <c r="M1473" s="1"/>
      <c r="N1473" s="1"/>
      <c r="O1473" s="1"/>
    </row>
    <row r="1474" spans="2:17">
      <c r="B1474">
        <v>94</v>
      </c>
      <c r="C1474" s="1">
        <v>510932</v>
      </c>
      <c r="D1474" s="1">
        <v>233077</v>
      </c>
      <c r="E1474">
        <v>69</v>
      </c>
      <c r="F1474">
        <v>9</v>
      </c>
      <c r="I1474" s="1"/>
      <c r="J1474" s="1"/>
      <c r="L1474" s="1"/>
      <c r="M1474" s="1"/>
      <c r="N1474" s="1"/>
      <c r="O1474" s="1"/>
      <c r="P1474" s="1"/>
      <c r="Q1474" s="1"/>
    </row>
    <row r="1475" spans="2:17">
      <c r="B1475">
        <v>94</v>
      </c>
      <c r="C1475" s="1">
        <v>516743</v>
      </c>
      <c r="D1475" s="1">
        <v>238536</v>
      </c>
      <c r="E1475">
        <v>75</v>
      </c>
      <c r="F1475">
        <v>10</v>
      </c>
      <c r="I1475" s="1"/>
      <c r="J1475" s="1"/>
      <c r="L1475" s="1"/>
      <c r="M1475" s="1"/>
      <c r="N1475" s="1"/>
      <c r="O1475" s="1"/>
      <c r="P1475" s="1"/>
      <c r="Q1475" s="1"/>
    </row>
    <row r="1476" spans="2:17">
      <c r="B1476">
        <v>94</v>
      </c>
      <c r="C1476" s="1">
        <v>524081</v>
      </c>
      <c r="D1476" s="1">
        <v>242443</v>
      </c>
      <c r="E1476">
        <v>87</v>
      </c>
      <c r="F1476">
        <v>11</v>
      </c>
      <c r="I1476" s="1"/>
      <c r="J1476" s="1"/>
      <c r="L1476" s="1"/>
      <c r="M1476" s="1"/>
      <c r="N1476" s="1"/>
      <c r="O1476" s="1"/>
      <c r="P1476" s="1"/>
      <c r="Q1476" s="1"/>
    </row>
    <row r="1477" spans="2:17">
      <c r="B1477">
        <v>94</v>
      </c>
      <c r="C1477" s="1">
        <v>527309</v>
      </c>
      <c r="D1477" s="1">
        <v>244159</v>
      </c>
      <c r="E1477">
        <v>93</v>
      </c>
      <c r="F1477">
        <v>12</v>
      </c>
      <c r="I1477" s="1"/>
      <c r="J1477" s="1"/>
      <c r="L1477" s="1"/>
      <c r="M1477" s="1"/>
      <c r="N1477" s="1"/>
      <c r="P1477" s="1"/>
      <c r="Q1477" s="1"/>
    </row>
    <row r="1478" spans="2:17">
      <c r="B1478">
        <v>94</v>
      </c>
      <c r="C1478" s="1">
        <v>525353</v>
      </c>
      <c r="D1478" s="1">
        <v>250598</v>
      </c>
      <c r="E1478">
        <v>105</v>
      </c>
      <c r="F1478">
        <v>13</v>
      </c>
      <c r="I1478" s="1"/>
      <c r="J1478" s="1"/>
      <c r="L1478" s="1"/>
      <c r="M1478" s="1"/>
      <c r="N1478" s="1"/>
      <c r="O1478" s="1"/>
      <c r="P1478" s="1"/>
      <c r="Q1478" s="1"/>
    </row>
    <row r="1479" spans="2:17">
      <c r="B1479">
        <v>94</v>
      </c>
      <c r="C1479" s="1">
        <v>535010</v>
      </c>
      <c r="D1479" s="1">
        <v>259312</v>
      </c>
      <c r="E1479">
        <v>117</v>
      </c>
      <c r="F1479">
        <v>14</v>
      </c>
      <c r="I1479" s="1"/>
      <c r="J1479" s="1"/>
      <c r="L1479" s="1"/>
      <c r="M1479" s="1"/>
      <c r="N1479" s="1"/>
      <c r="O1479" s="1"/>
      <c r="P1479" s="1"/>
      <c r="Q1479" s="1"/>
    </row>
    <row r="1480" spans="2:17">
      <c r="B1480">
        <v>94</v>
      </c>
      <c r="C1480" s="1">
        <v>535138</v>
      </c>
      <c r="D1480" s="1">
        <v>266536</v>
      </c>
      <c r="E1480">
        <v>114</v>
      </c>
      <c r="F1480">
        <v>15</v>
      </c>
      <c r="I1480" s="1"/>
      <c r="J1480" s="1"/>
      <c r="L1480" s="1"/>
      <c r="M1480" s="1"/>
      <c r="N1480" s="1"/>
      <c r="O1480" s="1"/>
      <c r="P1480" s="1"/>
      <c r="Q1480" s="1"/>
    </row>
    <row r="1481" spans="2:17">
      <c r="B1481">
        <v>94</v>
      </c>
      <c r="C1481" s="1">
        <v>534005</v>
      </c>
      <c r="D1481" s="1">
        <v>274896</v>
      </c>
      <c r="E1481">
        <v>129</v>
      </c>
      <c r="F1481">
        <v>16</v>
      </c>
      <c r="I1481" s="1"/>
      <c r="J1481" s="1"/>
      <c r="L1481" s="1"/>
      <c r="M1481" s="1"/>
      <c r="N1481" s="1"/>
      <c r="O1481" s="1"/>
      <c r="P1481" s="1"/>
      <c r="Q1481" s="1"/>
    </row>
    <row r="1482" spans="2:17">
      <c r="B1482">
        <v>94</v>
      </c>
      <c r="C1482" s="1">
        <v>531939</v>
      </c>
      <c r="D1482" s="1">
        <v>278819</v>
      </c>
      <c r="E1482">
        <v>132</v>
      </c>
      <c r="F1482">
        <v>17</v>
      </c>
      <c r="I1482" s="1"/>
      <c r="J1482" s="1"/>
      <c r="L1482" s="1"/>
      <c r="M1482" s="1"/>
      <c r="N1482" s="1"/>
      <c r="O1482" s="1"/>
      <c r="P1482" s="1"/>
      <c r="Q1482" s="1"/>
    </row>
    <row r="1483" spans="2:17">
      <c r="B1483">
        <v>95</v>
      </c>
      <c r="C1483" s="1">
        <v>515517</v>
      </c>
      <c r="D1483" s="1">
        <v>186260</v>
      </c>
      <c r="E1483">
        <v>114</v>
      </c>
      <c r="F1483">
        <v>16</v>
      </c>
    </row>
    <row r="1484" spans="2:17">
      <c r="B1484">
        <v>95</v>
      </c>
      <c r="C1484" s="1">
        <v>519156</v>
      </c>
      <c r="D1484" s="1">
        <v>191082</v>
      </c>
      <c r="E1484">
        <v>120</v>
      </c>
      <c r="F1484">
        <v>17</v>
      </c>
      <c r="I1484" s="1"/>
      <c r="J1484" s="1"/>
      <c r="L1484" s="1"/>
      <c r="M1484" s="1"/>
      <c r="N1484" s="1"/>
      <c r="P1484" s="1"/>
    </row>
    <row r="1485" spans="2:17">
      <c r="B1485">
        <v>96</v>
      </c>
      <c r="C1485" s="1">
        <v>488140</v>
      </c>
      <c r="D1485" s="1">
        <v>143214</v>
      </c>
      <c r="E1485">
        <v>33</v>
      </c>
      <c r="F1485">
        <v>0</v>
      </c>
    </row>
    <row r="1486" spans="2:17">
      <c r="B1486">
        <v>96</v>
      </c>
      <c r="C1486" s="1">
        <v>486304</v>
      </c>
      <c r="D1486" s="1">
        <v>149120</v>
      </c>
      <c r="E1486">
        <v>45</v>
      </c>
      <c r="F1486">
        <v>1</v>
      </c>
      <c r="I1486" s="1"/>
      <c r="J1486" s="1"/>
      <c r="L1486" s="1"/>
      <c r="M1486" s="1"/>
      <c r="N1486" s="1"/>
      <c r="P1486" s="1"/>
    </row>
    <row r="1487" spans="2:17">
      <c r="B1487">
        <v>96</v>
      </c>
      <c r="C1487" s="1">
        <v>479737</v>
      </c>
      <c r="D1487" s="1">
        <v>146306</v>
      </c>
      <c r="E1487">
        <v>57</v>
      </c>
      <c r="F1487">
        <v>2</v>
      </c>
      <c r="I1487" s="1"/>
      <c r="J1487" s="1"/>
      <c r="L1487" s="1"/>
      <c r="M1487" s="1"/>
      <c r="N1487" s="1"/>
      <c r="O1487" s="1"/>
      <c r="P1487" s="1"/>
      <c r="Q1487" s="1"/>
    </row>
    <row r="1488" spans="2:17">
      <c r="B1488">
        <v>96</v>
      </c>
      <c r="C1488" s="1">
        <v>480322</v>
      </c>
      <c r="D1488" s="1">
        <v>145345</v>
      </c>
      <c r="E1488">
        <v>63</v>
      </c>
      <c r="F1488">
        <v>3</v>
      </c>
      <c r="I1488" s="1"/>
      <c r="J1488" s="1"/>
      <c r="L1488" s="1"/>
      <c r="M1488" s="1"/>
      <c r="N1488" s="1"/>
      <c r="O1488" s="1"/>
      <c r="P1488" s="1"/>
      <c r="Q1488" s="1"/>
    </row>
    <row r="1489" spans="2:17">
      <c r="B1489">
        <v>96</v>
      </c>
      <c r="C1489" s="1">
        <v>480177</v>
      </c>
      <c r="D1489" s="1">
        <v>146171</v>
      </c>
      <c r="E1489">
        <v>69</v>
      </c>
      <c r="F1489">
        <v>4</v>
      </c>
      <c r="I1489" s="1"/>
      <c r="J1489" s="1"/>
      <c r="L1489" s="1"/>
      <c r="M1489" s="1"/>
      <c r="N1489" s="1"/>
      <c r="O1489" s="1"/>
      <c r="P1489" s="1"/>
      <c r="Q1489" s="1"/>
    </row>
    <row r="1490" spans="2:17">
      <c r="B1490">
        <v>96</v>
      </c>
      <c r="C1490" s="1">
        <v>479893</v>
      </c>
      <c r="D1490" s="1">
        <v>148753</v>
      </c>
      <c r="E1490">
        <v>72</v>
      </c>
      <c r="F1490">
        <v>5</v>
      </c>
      <c r="I1490" s="1"/>
      <c r="J1490" s="1"/>
      <c r="L1490" s="1"/>
      <c r="M1490" s="1"/>
      <c r="N1490" s="1"/>
      <c r="O1490" s="1"/>
      <c r="P1490" s="1"/>
      <c r="Q1490" s="1"/>
    </row>
    <row r="1491" spans="2:17">
      <c r="B1491">
        <v>96</v>
      </c>
      <c r="C1491" s="1">
        <v>481761</v>
      </c>
      <c r="D1491" s="1">
        <v>150716</v>
      </c>
      <c r="E1491">
        <v>72</v>
      </c>
      <c r="F1491">
        <v>6</v>
      </c>
      <c r="I1491" s="1"/>
      <c r="J1491" s="1"/>
      <c r="L1491" s="1"/>
      <c r="M1491" s="1"/>
      <c r="N1491" s="1"/>
      <c r="O1491" s="1"/>
      <c r="Q1491" s="1"/>
    </row>
    <row r="1492" spans="2:17">
      <c r="B1492">
        <v>96</v>
      </c>
      <c r="C1492" s="1">
        <v>480493</v>
      </c>
      <c r="D1492" s="1">
        <v>151879</v>
      </c>
      <c r="E1492">
        <v>84</v>
      </c>
      <c r="F1492">
        <v>7</v>
      </c>
      <c r="I1492" s="1"/>
      <c r="J1492" s="1"/>
      <c r="L1492" s="1"/>
      <c r="M1492" s="1"/>
      <c r="N1492" s="1"/>
      <c r="O1492" s="1"/>
      <c r="P1492" s="1"/>
      <c r="Q1492" s="1"/>
    </row>
    <row r="1493" spans="2:17">
      <c r="B1493">
        <v>96</v>
      </c>
      <c r="C1493" s="1">
        <v>483667</v>
      </c>
      <c r="D1493" s="1">
        <v>158112</v>
      </c>
      <c r="E1493">
        <v>84</v>
      </c>
      <c r="F1493">
        <v>8</v>
      </c>
      <c r="I1493" s="1"/>
      <c r="J1493" s="1"/>
      <c r="L1493" s="1"/>
      <c r="M1493" s="1"/>
      <c r="N1493" s="1"/>
      <c r="O1493" s="1"/>
      <c r="Q1493" s="1"/>
    </row>
    <row r="1494" spans="2:17">
      <c r="B1494">
        <v>96</v>
      </c>
      <c r="C1494" s="1">
        <v>481440</v>
      </c>
      <c r="D1494" s="1">
        <v>160574</v>
      </c>
      <c r="E1494">
        <v>84</v>
      </c>
      <c r="F1494">
        <v>9</v>
      </c>
      <c r="I1494" s="1"/>
      <c r="J1494" s="1"/>
      <c r="L1494" s="1"/>
      <c r="M1494" s="1"/>
      <c r="N1494" s="1"/>
      <c r="O1494" s="1"/>
    </row>
    <row r="1495" spans="2:17">
      <c r="B1495">
        <v>96</v>
      </c>
      <c r="C1495" s="1">
        <v>487822</v>
      </c>
      <c r="D1495" s="1">
        <v>159315</v>
      </c>
      <c r="E1495">
        <v>90</v>
      </c>
      <c r="F1495">
        <v>10</v>
      </c>
      <c r="I1495" s="1"/>
      <c r="J1495" s="1"/>
      <c r="L1495" s="1"/>
      <c r="M1495" s="1"/>
      <c r="N1495" s="1"/>
      <c r="O1495" s="1"/>
      <c r="P1495" s="1"/>
      <c r="Q1495" s="1"/>
    </row>
    <row r="1496" spans="2:17">
      <c r="B1496">
        <v>96</v>
      </c>
      <c r="C1496" s="1">
        <v>499123</v>
      </c>
      <c r="D1496" s="1">
        <v>159616</v>
      </c>
      <c r="E1496">
        <v>99</v>
      </c>
      <c r="F1496">
        <v>11</v>
      </c>
      <c r="I1496" s="1"/>
      <c r="J1496" s="1"/>
      <c r="L1496" s="1"/>
      <c r="M1496" s="1"/>
      <c r="N1496" s="1"/>
      <c r="O1496" s="1"/>
      <c r="P1496" s="1"/>
      <c r="Q1496" s="1"/>
    </row>
    <row r="1497" spans="2:17">
      <c r="B1497">
        <v>96</v>
      </c>
      <c r="C1497" s="1">
        <v>501843</v>
      </c>
      <c r="D1497" s="1">
        <v>161391</v>
      </c>
      <c r="E1497">
        <v>99</v>
      </c>
      <c r="F1497">
        <v>12</v>
      </c>
      <c r="I1497" s="1"/>
      <c r="J1497" s="1"/>
      <c r="L1497" s="1"/>
      <c r="M1497" s="1"/>
      <c r="N1497" s="1"/>
      <c r="O1497" s="1"/>
      <c r="Q1497" s="1"/>
    </row>
    <row r="1498" spans="2:17">
      <c r="B1498">
        <v>96</v>
      </c>
      <c r="C1498" s="1">
        <v>502453</v>
      </c>
      <c r="D1498" s="1">
        <v>164131</v>
      </c>
      <c r="E1498">
        <v>108</v>
      </c>
      <c r="F1498">
        <v>13</v>
      </c>
      <c r="I1498" s="1"/>
      <c r="J1498" s="1"/>
      <c r="L1498" s="1"/>
      <c r="M1498" s="1"/>
      <c r="N1498" s="1"/>
      <c r="O1498" s="1"/>
      <c r="P1498" s="1"/>
      <c r="Q1498" s="1"/>
    </row>
    <row r="1499" spans="2:17">
      <c r="B1499">
        <v>96</v>
      </c>
      <c r="C1499" s="1">
        <v>505727</v>
      </c>
      <c r="D1499" s="1">
        <v>169709</v>
      </c>
      <c r="E1499">
        <v>108</v>
      </c>
      <c r="F1499">
        <v>14</v>
      </c>
      <c r="I1499" s="1"/>
      <c r="J1499" s="1"/>
      <c r="L1499" s="1"/>
      <c r="M1499" s="1"/>
      <c r="N1499" s="1"/>
      <c r="O1499" s="1"/>
      <c r="Q1499" s="1"/>
    </row>
    <row r="1500" spans="2:17">
      <c r="B1500">
        <v>96</v>
      </c>
      <c r="C1500" s="1">
        <v>509689</v>
      </c>
      <c r="D1500" s="1">
        <v>180069</v>
      </c>
      <c r="E1500">
        <v>111</v>
      </c>
      <c r="F1500">
        <v>15</v>
      </c>
      <c r="I1500" s="1"/>
      <c r="J1500" s="1"/>
      <c r="L1500" s="1"/>
      <c r="M1500" s="1"/>
      <c r="N1500" s="1"/>
      <c r="O1500" s="1"/>
      <c r="P1500" s="1"/>
      <c r="Q1500" s="1"/>
    </row>
    <row r="1501" spans="2:17">
      <c r="B1501">
        <v>97</v>
      </c>
      <c r="C1501" s="1">
        <v>482448</v>
      </c>
      <c r="D1501" s="1">
        <v>163591</v>
      </c>
      <c r="E1501">
        <v>36</v>
      </c>
      <c r="F1501">
        <v>0</v>
      </c>
    </row>
    <row r="1502" spans="2:17">
      <c r="B1502">
        <v>97</v>
      </c>
      <c r="C1502" s="1">
        <v>477149</v>
      </c>
      <c r="D1502" s="1">
        <v>166861</v>
      </c>
      <c r="E1502">
        <v>48</v>
      </c>
      <c r="F1502">
        <v>1</v>
      </c>
      <c r="I1502" s="1"/>
      <c r="J1502" s="1"/>
      <c r="L1502" s="1"/>
      <c r="M1502" s="1"/>
      <c r="N1502" s="1"/>
      <c r="P1502" s="1"/>
    </row>
    <row r="1503" spans="2:17">
      <c r="B1503">
        <v>97</v>
      </c>
      <c r="C1503" s="1">
        <v>471349</v>
      </c>
      <c r="D1503" s="1">
        <v>162169</v>
      </c>
      <c r="E1503">
        <v>69</v>
      </c>
      <c r="F1503">
        <v>2</v>
      </c>
      <c r="I1503" s="1"/>
      <c r="J1503" s="1"/>
      <c r="L1503" s="1"/>
      <c r="M1503" s="1"/>
      <c r="N1503" s="1"/>
      <c r="O1503" s="1"/>
      <c r="P1503" s="1"/>
      <c r="Q1503" s="1"/>
    </row>
    <row r="1504" spans="2:17">
      <c r="B1504">
        <v>97</v>
      </c>
      <c r="C1504" s="1">
        <v>468171</v>
      </c>
      <c r="D1504" s="1">
        <v>166300</v>
      </c>
      <c r="E1504">
        <v>69</v>
      </c>
      <c r="F1504">
        <v>3</v>
      </c>
      <c r="I1504" s="1"/>
      <c r="J1504" s="1"/>
      <c r="L1504" s="1"/>
      <c r="M1504" s="1"/>
      <c r="N1504" s="1"/>
      <c r="O1504" s="1"/>
      <c r="Q1504" s="1"/>
    </row>
    <row r="1505" spans="2:17">
      <c r="B1505">
        <v>97</v>
      </c>
      <c r="C1505" s="1">
        <v>470423</v>
      </c>
      <c r="D1505" s="1">
        <v>163247</v>
      </c>
      <c r="E1505">
        <v>72</v>
      </c>
      <c r="F1505">
        <v>4</v>
      </c>
      <c r="I1505" s="1"/>
      <c r="J1505" s="1"/>
      <c r="L1505" s="1"/>
      <c r="M1505" s="1"/>
      <c r="N1505" s="1"/>
      <c r="O1505" s="1"/>
      <c r="P1505" s="1"/>
      <c r="Q1505" s="1"/>
    </row>
    <row r="1506" spans="2:17">
      <c r="B1506">
        <v>97</v>
      </c>
      <c r="C1506" s="1">
        <v>468224</v>
      </c>
      <c r="D1506" s="1">
        <v>165346</v>
      </c>
      <c r="E1506">
        <v>66</v>
      </c>
      <c r="F1506">
        <v>5</v>
      </c>
      <c r="I1506" s="1"/>
      <c r="J1506" s="1"/>
      <c r="L1506" s="1"/>
      <c r="M1506" s="1"/>
      <c r="N1506" s="1"/>
      <c r="O1506" s="1"/>
      <c r="P1506" s="1"/>
      <c r="Q1506" s="1"/>
    </row>
    <row r="1507" spans="2:17">
      <c r="B1507">
        <v>97</v>
      </c>
      <c r="C1507" s="1">
        <v>471722</v>
      </c>
      <c r="D1507" s="1">
        <v>167973</v>
      </c>
      <c r="E1507">
        <v>66</v>
      </c>
      <c r="F1507">
        <v>6</v>
      </c>
      <c r="I1507" s="1"/>
      <c r="J1507" s="1"/>
      <c r="L1507" s="1"/>
      <c r="M1507" s="1"/>
      <c r="N1507" s="1"/>
      <c r="O1507" s="1"/>
      <c r="Q1507" s="1"/>
    </row>
    <row r="1508" spans="2:17">
      <c r="B1508">
        <v>97</v>
      </c>
      <c r="C1508" s="1">
        <v>467540</v>
      </c>
      <c r="D1508" s="1">
        <v>167978</v>
      </c>
      <c r="E1508">
        <v>69</v>
      </c>
      <c r="F1508">
        <v>7</v>
      </c>
      <c r="I1508" s="1"/>
      <c r="J1508" s="1"/>
      <c r="L1508" s="1"/>
      <c r="M1508" s="1"/>
      <c r="N1508" s="1"/>
      <c r="O1508" s="1"/>
      <c r="P1508" s="1"/>
      <c r="Q1508" s="1"/>
    </row>
    <row r="1509" spans="2:17">
      <c r="B1509">
        <v>97</v>
      </c>
      <c r="C1509" s="1">
        <v>467114</v>
      </c>
      <c r="D1509" s="1">
        <v>170784</v>
      </c>
      <c r="E1509">
        <v>72</v>
      </c>
      <c r="F1509">
        <v>8</v>
      </c>
      <c r="I1509" s="1"/>
      <c r="J1509" s="1"/>
      <c r="L1509" s="1"/>
      <c r="M1509" s="1"/>
      <c r="N1509" s="1"/>
      <c r="O1509" s="1"/>
      <c r="P1509" s="1"/>
      <c r="Q1509" s="1"/>
    </row>
    <row r="1510" spans="2:17">
      <c r="B1510">
        <v>97</v>
      </c>
      <c r="C1510" s="1">
        <v>466951</v>
      </c>
      <c r="D1510" s="1">
        <v>176187</v>
      </c>
      <c r="E1510">
        <v>72</v>
      </c>
      <c r="F1510">
        <v>9</v>
      </c>
      <c r="I1510" s="1"/>
      <c r="J1510" s="1"/>
      <c r="L1510" s="1"/>
      <c r="M1510" s="1"/>
      <c r="N1510" s="1"/>
      <c r="O1510" s="1"/>
      <c r="Q1510" s="1"/>
    </row>
    <row r="1511" spans="2:17">
      <c r="B1511">
        <v>97</v>
      </c>
      <c r="C1511" s="1">
        <v>468850</v>
      </c>
      <c r="D1511" s="1">
        <v>178136</v>
      </c>
      <c r="E1511">
        <v>81</v>
      </c>
      <c r="F1511">
        <v>10</v>
      </c>
      <c r="I1511" s="1"/>
      <c r="J1511" s="1"/>
      <c r="L1511" s="1"/>
      <c r="M1511" s="1"/>
      <c r="N1511" s="1"/>
      <c r="O1511" s="1"/>
      <c r="P1511" s="1"/>
      <c r="Q1511" s="1"/>
    </row>
    <row r="1512" spans="2:17">
      <c r="B1512">
        <v>97</v>
      </c>
      <c r="C1512" s="1">
        <v>476130</v>
      </c>
      <c r="D1512" s="1">
        <v>182899</v>
      </c>
      <c r="E1512">
        <v>90</v>
      </c>
      <c r="F1512">
        <v>11</v>
      </c>
      <c r="I1512" s="1"/>
      <c r="J1512" s="1"/>
      <c r="L1512" s="1"/>
      <c r="M1512" s="1"/>
      <c r="N1512" s="1"/>
      <c r="O1512" s="1"/>
      <c r="P1512" s="1"/>
      <c r="Q1512" s="1"/>
    </row>
    <row r="1513" spans="2:17">
      <c r="B1513">
        <v>97</v>
      </c>
      <c r="C1513" s="1">
        <v>482676</v>
      </c>
      <c r="D1513" s="1">
        <v>188460</v>
      </c>
      <c r="E1513">
        <v>99</v>
      </c>
      <c r="F1513">
        <v>12</v>
      </c>
      <c r="I1513" s="1"/>
      <c r="J1513" s="1"/>
      <c r="L1513" s="1"/>
      <c r="M1513" s="1"/>
      <c r="N1513" s="1"/>
      <c r="O1513" s="1"/>
      <c r="P1513" s="1"/>
    </row>
    <row r="1514" spans="2:17">
      <c r="B1514">
        <v>97</v>
      </c>
      <c r="C1514" s="1">
        <v>481323</v>
      </c>
      <c r="D1514" s="1">
        <v>191348</v>
      </c>
      <c r="E1514">
        <v>111</v>
      </c>
      <c r="F1514">
        <v>13</v>
      </c>
      <c r="I1514" s="1"/>
      <c r="J1514" s="1"/>
      <c r="L1514" s="1"/>
      <c r="M1514" s="1"/>
      <c r="N1514" s="1"/>
      <c r="O1514" s="1"/>
      <c r="P1514" s="1"/>
      <c r="Q1514" s="1"/>
    </row>
    <row r="1515" spans="2:17">
      <c r="B1515">
        <v>97</v>
      </c>
      <c r="C1515" s="1">
        <v>482772</v>
      </c>
      <c r="D1515" s="1">
        <v>204327</v>
      </c>
      <c r="E1515">
        <v>111</v>
      </c>
      <c r="F1515">
        <v>14</v>
      </c>
      <c r="I1515" s="1"/>
      <c r="J1515" s="1"/>
      <c r="L1515" s="1"/>
      <c r="M1515" s="1"/>
      <c r="N1515" s="1"/>
      <c r="O1515" s="1"/>
      <c r="Q1515" s="1"/>
    </row>
    <row r="1516" spans="2:17">
      <c r="B1516">
        <v>97</v>
      </c>
      <c r="C1516" s="1">
        <v>481679</v>
      </c>
      <c r="D1516" s="1">
        <v>210755</v>
      </c>
      <c r="E1516">
        <v>111</v>
      </c>
      <c r="F1516">
        <v>15</v>
      </c>
      <c r="I1516" s="1"/>
      <c r="J1516" s="1"/>
      <c r="L1516" s="1"/>
      <c r="M1516" s="1"/>
      <c r="N1516" s="1"/>
      <c r="O1516" s="1"/>
    </row>
    <row r="1517" spans="2:17">
      <c r="B1517">
        <v>97</v>
      </c>
      <c r="C1517" s="1">
        <v>484901</v>
      </c>
      <c r="D1517" s="1">
        <v>215009</v>
      </c>
      <c r="E1517">
        <v>126</v>
      </c>
      <c r="F1517">
        <v>16</v>
      </c>
      <c r="I1517" s="1"/>
      <c r="J1517" s="1"/>
      <c r="L1517" s="1"/>
      <c r="M1517" s="1"/>
      <c r="N1517" s="1"/>
      <c r="O1517" s="1"/>
      <c r="P1517" s="1"/>
      <c r="Q1517" s="1"/>
    </row>
    <row r="1518" spans="2:17">
      <c r="B1518">
        <v>97</v>
      </c>
      <c r="C1518" s="1">
        <v>482371</v>
      </c>
      <c r="D1518" s="1">
        <v>217136</v>
      </c>
      <c r="E1518">
        <v>126</v>
      </c>
      <c r="F1518">
        <v>17</v>
      </c>
      <c r="I1518" s="1"/>
      <c r="J1518" s="1"/>
      <c r="L1518" s="1"/>
      <c r="M1518" s="1"/>
      <c r="N1518" s="1"/>
      <c r="O1518" s="1"/>
      <c r="Q1518" s="1"/>
    </row>
    <row r="1519" spans="2:17">
      <c r="B1519">
        <v>98</v>
      </c>
      <c r="C1519" s="1">
        <v>539193</v>
      </c>
      <c r="D1519" s="1">
        <v>238596</v>
      </c>
      <c r="E1519">
        <v>12</v>
      </c>
      <c r="F1519">
        <v>0</v>
      </c>
    </row>
    <row r="1520" spans="2:17">
      <c r="B1520">
        <v>98</v>
      </c>
      <c r="C1520" s="1">
        <v>541171</v>
      </c>
      <c r="D1520" s="1">
        <v>242445</v>
      </c>
      <c r="E1520">
        <v>18</v>
      </c>
      <c r="F1520">
        <v>1</v>
      </c>
      <c r="I1520" s="1"/>
      <c r="J1520" s="1"/>
      <c r="L1520" s="1"/>
      <c r="M1520" s="1"/>
      <c r="N1520" s="1"/>
      <c r="P1520" s="1"/>
    </row>
    <row r="1521" spans="2:17">
      <c r="B1521">
        <v>98</v>
      </c>
      <c r="C1521" s="1">
        <v>533914</v>
      </c>
      <c r="D1521" s="1">
        <v>240199</v>
      </c>
      <c r="E1521">
        <v>30</v>
      </c>
      <c r="F1521">
        <v>2</v>
      </c>
      <c r="I1521" s="1"/>
      <c r="J1521" s="1"/>
      <c r="L1521" s="1"/>
      <c r="M1521" s="1"/>
      <c r="N1521" s="1"/>
      <c r="O1521" s="1"/>
      <c r="P1521" s="1"/>
      <c r="Q1521" s="1"/>
    </row>
    <row r="1522" spans="2:17">
      <c r="B1522">
        <v>98</v>
      </c>
      <c r="C1522" s="1">
        <v>527290</v>
      </c>
      <c r="D1522" s="1">
        <v>241874</v>
      </c>
      <c r="E1522">
        <v>42</v>
      </c>
      <c r="F1522">
        <v>3</v>
      </c>
      <c r="I1522" s="1"/>
      <c r="J1522" s="1"/>
      <c r="L1522" s="1"/>
      <c r="M1522" s="1"/>
      <c r="N1522" s="1"/>
      <c r="O1522" s="1"/>
      <c r="P1522" s="1"/>
      <c r="Q1522" s="1"/>
    </row>
    <row r="1523" spans="2:17">
      <c r="B1523">
        <v>98</v>
      </c>
      <c r="C1523" s="1">
        <v>524837</v>
      </c>
      <c r="D1523" s="1">
        <v>241460</v>
      </c>
      <c r="E1523">
        <v>51</v>
      </c>
      <c r="F1523">
        <v>4</v>
      </c>
      <c r="I1523" s="1"/>
      <c r="J1523" s="1"/>
      <c r="L1523" s="1"/>
      <c r="M1523" s="1"/>
      <c r="N1523" s="1"/>
      <c r="O1523" s="1"/>
      <c r="P1523" s="1"/>
      <c r="Q1523" s="1"/>
    </row>
    <row r="1524" spans="2:17">
      <c r="B1524">
        <v>98</v>
      </c>
      <c r="C1524" s="1">
        <v>526208</v>
      </c>
      <c r="D1524" s="1">
        <v>243485</v>
      </c>
      <c r="E1524">
        <v>51</v>
      </c>
      <c r="F1524">
        <v>5</v>
      </c>
      <c r="I1524" s="1"/>
      <c r="J1524" s="1"/>
      <c r="L1524" s="1"/>
      <c r="M1524" s="1"/>
      <c r="N1524" s="1"/>
      <c r="O1524" s="1"/>
      <c r="Q1524" s="1"/>
    </row>
    <row r="1525" spans="2:17">
      <c r="B1525">
        <v>98</v>
      </c>
      <c r="C1525" s="1">
        <v>526824</v>
      </c>
      <c r="D1525" s="1">
        <v>245069</v>
      </c>
      <c r="E1525">
        <v>51</v>
      </c>
      <c r="F1525">
        <v>6</v>
      </c>
      <c r="I1525" s="1"/>
      <c r="J1525" s="1"/>
      <c r="L1525" s="1"/>
      <c r="M1525" s="1"/>
      <c r="N1525" s="1"/>
      <c r="O1525" s="1"/>
    </row>
    <row r="1526" spans="2:17">
      <c r="B1526">
        <v>98</v>
      </c>
      <c r="C1526" s="1">
        <v>524341</v>
      </c>
      <c r="D1526" s="1">
        <v>245972</v>
      </c>
      <c r="E1526">
        <v>54</v>
      </c>
      <c r="F1526">
        <v>7</v>
      </c>
      <c r="I1526" s="1"/>
      <c r="J1526" s="1"/>
      <c r="L1526" s="1"/>
      <c r="M1526" s="1"/>
      <c r="N1526" s="1"/>
      <c r="O1526" s="1"/>
      <c r="P1526" s="1"/>
      <c r="Q1526" s="1"/>
    </row>
    <row r="1527" spans="2:17">
      <c r="B1527">
        <v>98</v>
      </c>
      <c r="C1527" s="1">
        <v>529874</v>
      </c>
      <c r="D1527" s="1">
        <v>247751</v>
      </c>
      <c r="E1527">
        <v>54</v>
      </c>
      <c r="F1527">
        <v>8</v>
      </c>
      <c r="I1527" s="1"/>
      <c r="J1527" s="1"/>
      <c r="L1527" s="1"/>
      <c r="M1527" s="1"/>
      <c r="N1527" s="1"/>
      <c r="O1527" s="1"/>
      <c r="Q1527" s="1"/>
    </row>
    <row r="1528" spans="2:17">
      <c r="B1528">
        <v>98</v>
      </c>
      <c r="C1528" s="1">
        <v>530461</v>
      </c>
      <c r="D1528" s="1">
        <v>249338</v>
      </c>
      <c r="E1528">
        <v>63</v>
      </c>
      <c r="F1528">
        <v>9</v>
      </c>
      <c r="I1528" s="1"/>
      <c r="J1528" s="1"/>
      <c r="L1528" s="1"/>
      <c r="M1528" s="1"/>
      <c r="N1528" s="1"/>
      <c r="O1528" s="1"/>
      <c r="P1528" s="1"/>
      <c r="Q1528" s="1"/>
    </row>
    <row r="1529" spans="2:17">
      <c r="B1529">
        <v>98</v>
      </c>
      <c r="C1529" s="1">
        <v>531016</v>
      </c>
      <c r="D1529" s="1">
        <v>254416</v>
      </c>
      <c r="E1529">
        <v>63</v>
      </c>
      <c r="F1529">
        <v>10</v>
      </c>
      <c r="I1529" s="1"/>
      <c r="J1529" s="1"/>
      <c r="L1529" s="1"/>
      <c r="M1529" s="1"/>
      <c r="N1529" s="1"/>
      <c r="O1529" s="1"/>
      <c r="Q1529" s="1"/>
    </row>
    <row r="1530" spans="2:17">
      <c r="B1530">
        <v>98</v>
      </c>
      <c r="C1530" s="1">
        <v>543150</v>
      </c>
      <c r="D1530" s="1">
        <v>255291</v>
      </c>
      <c r="E1530">
        <v>81</v>
      </c>
      <c r="F1530">
        <v>11</v>
      </c>
      <c r="I1530" s="1"/>
      <c r="J1530" s="1"/>
      <c r="L1530" s="1"/>
      <c r="M1530" s="1"/>
      <c r="N1530" s="1"/>
      <c r="O1530" s="1"/>
      <c r="P1530" s="1"/>
      <c r="Q1530" s="1"/>
    </row>
    <row r="1531" spans="2:17">
      <c r="B1531">
        <v>98</v>
      </c>
      <c r="C1531" s="1">
        <v>543083</v>
      </c>
      <c r="D1531" s="1">
        <v>257030</v>
      </c>
      <c r="E1531">
        <v>90</v>
      </c>
      <c r="F1531">
        <v>12</v>
      </c>
      <c r="I1531" s="1"/>
      <c r="J1531" s="1"/>
      <c r="L1531" s="1"/>
      <c r="M1531" s="1"/>
      <c r="N1531" s="1"/>
      <c r="O1531" s="1"/>
      <c r="P1531" s="1"/>
      <c r="Q1531" s="1"/>
    </row>
    <row r="1532" spans="2:17">
      <c r="B1532">
        <v>98</v>
      </c>
      <c r="C1532" s="1">
        <v>540338</v>
      </c>
      <c r="D1532" s="1">
        <v>259547</v>
      </c>
      <c r="E1532">
        <v>102</v>
      </c>
      <c r="F1532">
        <v>13</v>
      </c>
      <c r="I1532" s="1"/>
      <c r="J1532" s="1"/>
      <c r="L1532" s="1"/>
      <c r="M1532" s="1"/>
      <c r="N1532" s="1"/>
      <c r="O1532" s="1"/>
      <c r="P1532" s="1"/>
      <c r="Q1532" s="1"/>
    </row>
    <row r="1533" spans="2:17">
      <c r="B1533">
        <v>98</v>
      </c>
      <c r="C1533" s="1">
        <v>540211</v>
      </c>
      <c r="D1533" s="1">
        <v>269447</v>
      </c>
      <c r="E1533">
        <v>105</v>
      </c>
      <c r="F1533">
        <v>14</v>
      </c>
      <c r="I1533" s="1"/>
      <c r="J1533" s="1"/>
      <c r="L1533" s="1"/>
      <c r="M1533" s="1"/>
      <c r="N1533" s="1"/>
      <c r="O1533" s="1"/>
      <c r="P1533" s="1"/>
      <c r="Q1533" s="1"/>
    </row>
    <row r="1534" spans="2:17">
      <c r="B1534">
        <v>98</v>
      </c>
      <c r="C1534" s="1">
        <v>542467</v>
      </c>
      <c r="D1534" s="1">
        <v>278234</v>
      </c>
      <c r="E1534">
        <v>105</v>
      </c>
      <c r="F1534">
        <v>15</v>
      </c>
      <c r="I1534" s="1"/>
      <c r="J1534" s="1"/>
      <c r="L1534" s="1"/>
      <c r="M1534" s="1"/>
      <c r="N1534" s="1"/>
      <c r="O1534" s="1"/>
      <c r="Q1534" s="1"/>
    </row>
    <row r="1535" spans="2:17">
      <c r="B1535">
        <v>98</v>
      </c>
      <c r="C1535" s="1">
        <v>543107</v>
      </c>
      <c r="D1535" s="1">
        <v>283648</v>
      </c>
      <c r="E1535">
        <v>120</v>
      </c>
      <c r="F1535">
        <v>16</v>
      </c>
      <c r="I1535" s="1"/>
      <c r="J1535" s="1"/>
      <c r="L1535" s="1"/>
      <c r="M1535" s="1"/>
      <c r="N1535" s="1"/>
      <c r="O1535" s="1"/>
      <c r="P1535" s="1"/>
      <c r="Q1535" s="1"/>
    </row>
    <row r="1536" spans="2:17">
      <c r="B1536">
        <v>98</v>
      </c>
      <c r="C1536" s="1">
        <v>542394</v>
      </c>
      <c r="D1536" s="1">
        <v>285514</v>
      </c>
      <c r="E1536">
        <v>120</v>
      </c>
      <c r="F1536">
        <v>17</v>
      </c>
      <c r="I1536" s="1"/>
      <c r="J1536" s="1"/>
      <c r="L1536" s="1"/>
      <c r="M1536" s="1"/>
      <c r="N1536" s="1"/>
      <c r="O1536" s="1"/>
      <c r="Q1536" s="1"/>
    </row>
    <row r="1537" spans="2:17">
      <c r="B1537">
        <v>99</v>
      </c>
      <c r="C1537" s="1">
        <v>60126</v>
      </c>
      <c r="D1537" s="1">
        <v>420271</v>
      </c>
      <c r="E1537">
        <v>60</v>
      </c>
      <c r="F1537">
        <v>0</v>
      </c>
    </row>
    <row r="1538" spans="2:17">
      <c r="B1538">
        <v>99</v>
      </c>
      <c r="C1538" s="1">
        <v>58391</v>
      </c>
      <c r="D1538" s="1">
        <v>428386</v>
      </c>
      <c r="E1538">
        <v>69</v>
      </c>
      <c r="F1538">
        <v>1</v>
      </c>
      <c r="I1538" s="1"/>
      <c r="J1538" s="1"/>
      <c r="L1538" s="1"/>
      <c r="M1538" s="1"/>
      <c r="N1538" s="1"/>
      <c r="P1538" s="1"/>
    </row>
    <row r="1539" spans="2:17">
      <c r="B1539">
        <v>99</v>
      </c>
      <c r="C1539" s="1">
        <v>45154</v>
      </c>
      <c r="D1539" s="1">
        <v>434217</v>
      </c>
      <c r="E1539">
        <v>78</v>
      </c>
      <c r="F1539">
        <v>2</v>
      </c>
      <c r="I1539" s="1"/>
      <c r="J1539" s="1"/>
      <c r="L1539" s="1"/>
      <c r="M1539" s="1"/>
      <c r="N1539" s="1"/>
      <c r="O1539" s="1"/>
      <c r="P1539" s="1"/>
      <c r="Q1539" s="1"/>
    </row>
    <row r="1540" spans="2:17">
      <c r="B1540">
        <v>99</v>
      </c>
      <c r="C1540" s="1">
        <v>38589</v>
      </c>
      <c r="D1540" s="1">
        <v>426993</v>
      </c>
      <c r="E1540">
        <v>96</v>
      </c>
      <c r="F1540">
        <v>3</v>
      </c>
      <c r="I1540" s="1"/>
      <c r="J1540" s="1"/>
      <c r="L1540" s="1"/>
      <c r="M1540" s="1"/>
      <c r="N1540" s="1"/>
      <c r="O1540" s="1"/>
      <c r="P1540" s="1"/>
      <c r="Q1540" s="1"/>
    </row>
    <row r="1541" spans="2:17">
      <c r="B1541">
        <v>99</v>
      </c>
      <c r="C1541" s="1">
        <v>40623</v>
      </c>
      <c r="D1541" s="1">
        <v>424527</v>
      </c>
      <c r="E1541">
        <v>105</v>
      </c>
      <c r="F1541">
        <v>4</v>
      </c>
      <c r="I1541" s="1"/>
      <c r="J1541" s="1"/>
      <c r="L1541" s="1"/>
      <c r="M1541" s="1"/>
      <c r="N1541" s="1"/>
      <c r="O1541" s="1"/>
      <c r="P1541" s="1"/>
      <c r="Q1541" s="1"/>
    </row>
    <row r="1542" spans="2:17">
      <c r="B1542">
        <v>99</v>
      </c>
      <c r="C1542" s="1">
        <v>46317</v>
      </c>
      <c r="D1542" s="1">
        <v>422463</v>
      </c>
      <c r="E1542">
        <v>117</v>
      </c>
      <c r="F1542">
        <v>5</v>
      </c>
      <c r="I1542" s="1"/>
      <c r="J1542" s="1"/>
      <c r="L1542" s="1"/>
      <c r="M1542" s="1"/>
      <c r="N1542" s="1"/>
      <c r="O1542" s="1"/>
      <c r="P1542" s="1"/>
      <c r="Q1542" s="1"/>
    </row>
    <row r="1543" spans="2:17">
      <c r="B1543">
        <v>99</v>
      </c>
      <c r="C1543" s="1">
        <v>44225</v>
      </c>
      <c r="D1543" s="1">
        <v>421137</v>
      </c>
      <c r="E1543">
        <v>135</v>
      </c>
      <c r="F1543">
        <v>6</v>
      </c>
      <c r="I1543" s="1"/>
      <c r="J1543" s="1"/>
      <c r="L1543" s="1"/>
      <c r="M1543" s="1"/>
      <c r="N1543" s="1"/>
      <c r="O1543" s="1"/>
      <c r="P1543" s="1"/>
      <c r="Q1543" s="1"/>
    </row>
    <row r="1544" spans="2:17">
      <c r="B1544">
        <v>99</v>
      </c>
      <c r="C1544" s="1">
        <v>43246</v>
      </c>
      <c r="D1544" s="1">
        <v>417781</v>
      </c>
      <c r="E1544">
        <v>135</v>
      </c>
      <c r="F1544">
        <v>7</v>
      </c>
      <c r="I1544" s="1"/>
      <c r="J1544" s="1"/>
      <c r="L1544" s="1"/>
      <c r="M1544" s="1"/>
      <c r="N1544" s="1"/>
      <c r="O1544" s="1"/>
      <c r="Q1544" s="1"/>
    </row>
    <row r="1545" spans="2:17">
      <c r="B1545">
        <v>99</v>
      </c>
      <c r="C1545" s="1">
        <v>39908</v>
      </c>
      <c r="D1545" s="1">
        <v>423595</v>
      </c>
      <c r="E1545">
        <v>147</v>
      </c>
      <c r="F1545">
        <v>8</v>
      </c>
      <c r="I1545" s="1"/>
      <c r="J1545" s="1"/>
      <c r="L1545" s="1"/>
      <c r="M1545" s="1"/>
      <c r="N1545" s="1"/>
      <c r="O1545" s="1"/>
      <c r="P1545" s="1"/>
      <c r="Q1545" s="1"/>
    </row>
    <row r="1546" spans="2:17">
      <c r="B1546">
        <v>99</v>
      </c>
      <c r="C1546" s="1">
        <v>29400</v>
      </c>
      <c r="D1546" s="1">
        <v>426176</v>
      </c>
      <c r="E1546">
        <v>156</v>
      </c>
      <c r="F1546">
        <v>9</v>
      </c>
      <c r="I1546" s="1"/>
      <c r="J1546" s="1"/>
      <c r="L1546" s="1"/>
      <c r="M1546" s="1"/>
      <c r="N1546" s="1"/>
      <c r="O1546" s="1"/>
      <c r="P1546" s="1"/>
      <c r="Q1546" s="1"/>
    </row>
    <row r="1547" spans="2:17">
      <c r="B1547">
        <v>99</v>
      </c>
      <c r="C1547" s="1">
        <v>27509</v>
      </c>
      <c r="D1547" s="1">
        <v>426797</v>
      </c>
      <c r="E1547">
        <v>165</v>
      </c>
      <c r="F1547">
        <v>10</v>
      </c>
      <c r="I1547" s="1"/>
      <c r="J1547" s="1"/>
      <c r="L1547" s="1"/>
      <c r="M1547" s="1"/>
      <c r="N1547" s="1"/>
      <c r="O1547" s="1"/>
      <c r="P1547" s="1"/>
      <c r="Q1547" s="1"/>
    </row>
    <row r="1548" spans="2:17">
      <c r="B1548">
        <v>99</v>
      </c>
      <c r="C1548" s="1">
        <v>26268</v>
      </c>
      <c r="D1548" s="1">
        <v>429074</v>
      </c>
      <c r="E1548">
        <v>186</v>
      </c>
      <c r="F1548">
        <v>11</v>
      </c>
      <c r="I1548" s="1"/>
      <c r="J1548" s="1"/>
      <c r="L1548" s="1"/>
      <c r="M1548" s="1"/>
      <c r="N1548" s="1"/>
      <c r="O1548" s="1"/>
      <c r="P1548" s="1"/>
      <c r="Q1548" s="1"/>
    </row>
    <row r="1549" spans="2:17">
      <c r="B1549">
        <v>99</v>
      </c>
      <c r="C1549" s="1">
        <v>20158</v>
      </c>
      <c r="D1549" s="1">
        <v>437795</v>
      </c>
      <c r="E1549">
        <v>192</v>
      </c>
      <c r="F1549">
        <v>12</v>
      </c>
      <c r="I1549" s="1"/>
      <c r="J1549" s="1"/>
      <c r="L1549" s="1"/>
      <c r="M1549" s="1"/>
      <c r="N1549" s="1"/>
      <c r="O1549" s="1"/>
      <c r="P1549" s="1"/>
      <c r="Q1549" s="1"/>
    </row>
    <row r="1550" spans="2:17">
      <c r="B1550">
        <v>99</v>
      </c>
      <c r="C1550" s="1">
        <v>23197</v>
      </c>
      <c r="D1550" s="1">
        <v>440544</v>
      </c>
      <c r="E1550">
        <v>198</v>
      </c>
      <c r="F1550">
        <v>13</v>
      </c>
      <c r="I1550" s="1"/>
      <c r="J1550" s="1"/>
      <c r="L1550" s="1"/>
      <c r="M1550" s="1"/>
      <c r="N1550" s="1"/>
      <c r="O1550" s="1"/>
      <c r="P1550" s="1"/>
      <c r="Q1550" s="1"/>
    </row>
    <row r="1551" spans="2:17">
      <c r="B1551">
        <v>99</v>
      </c>
      <c r="C1551" s="1">
        <v>26741</v>
      </c>
      <c r="D1551" s="1">
        <v>444562</v>
      </c>
      <c r="E1551">
        <v>198</v>
      </c>
      <c r="F1551">
        <v>14</v>
      </c>
      <c r="I1551" s="1"/>
      <c r="J1551" s="1"/>
      <c r="L1551" s="1"/>
      <c r="M1551" s="1"/>
      <c r="N1551" s="1"/>
      <c r="O1551" s="1"/>
      <c r="Q1551" s="1"/>
    </row>
    <row r="1552" spans="2:17">
      <c r="B1552">
        <v>99</v>
      </c>
      <c r="C1552" s="1">
        <v>32316</v>
      </c>
      <c r="D1552" s="1">
        <v>453054</v>
      </c>
      <c r="E1552">
        <v>207</v>
      </c>
      <c r="F1552">
        <v>15</v>
      </c>
      <c r="I1552" s="1"/>
      <c r="J1552" s="1"/>
      <c r="L1552" s="1"/>
      <c r="M1552" s="1"/>
      <c r="N1552" s="1"/>
      <c r="O1552" s="1"/>
      <c r="P1552" s="1"/>
      <c r="Q1552" s="1"/>
    </row>
    <row r="1553" spans="2:17">
      <c r="B1553">
        <v>99</v>
      </c>
      <c r="C1553" s="1">
        <v>33280</v>
      </c>
      <c r="D1553" s="1">
        <v>452092</v>
      </c>
      <c r="E1553">
        <v>219</v>
      </c>
      <c r="F1553">
        <v>16</v>
      </c>
      <c r="I1553" s="1"/>
      <c r="J1553" s="1"/>
      <c r="L1553" s="1"/>
      <c r="M1553" s="1"/>
      <c r="N1553" s="1"/>
      <c r="O1553" s="1"/>
      <c r="P1553" s="1"/>
      <c r="Q1553" s="1"/>
    </row>
    <row r="1554" spans="2:17">
      <c r="B1554">
        <v>99</v>
      </c>
      <c r="C1554" s="1">
        <v>33994</v>
      </c>
      <c r="D1554" s="1">
        <v>449104</v>
      </c>
      <c r="E1554">
        <v>225</v>
      </c>
      <c r="F1554">
        <v>17</v>
      </c>
      <c r="I1554" s="1"/>
      <c r="J1554" s="1"/>
      <c r="L1554" s="1"/>
      <c r="M1554" s="1"/>
      <c r="N1554" s="1"/>
      <c r="O1554" s="1"/>
      <c r="P1554" s="1"/>
      <c r="Q1554" s="1"/>
    </row>
    <row r="1555" spans="2:17">
      <c r="B1555">
        <v>100</v>
      </c>
      <c r="C1555" s="1">
        <v>69437</v>
      </c>
      <c r="D1555" s="1">
        <v>429937</v>
      </c>
      <c r="E1555">
        <v>72</v>
      </c>
      <c r="F1555">
        <v>0</v>
      </c>
    </row>
    <row r="1556" spans="2:17">
      <c r="B1556">
        <v>100</v>
      </c>
      <c r="C1556" s="1">
        <v>65256</v>
      </c>
      <c r="D1556" s="1">
        <v>443729</v>
      </c>
      <c r="E1556">
        <v>78</v>
      </c>
      <c r="F1556">
        <v>1</v>
      </c>
      <c r="I1556" s="1"/>
      <c r="J1556" s="1"/>
      <c r="L1556" s="1"/>
      <c r="M1556" s="1"/>
      <c r="N1556" s="1"/>
      <c r="P1556" s="1"/>
    </row>
    <row r="1557" spans="2:17">
      <c r="B1557">
        <v>100</v>
      </c>
      <c r="C1557" s="1">
        <v>65976</v>
      </c>
      <c r="D1557" s="1">
        <v>434093</v>
      </c>
      <c r="E1557">
        <v>87</v>
      </c>
      <c r="F1557">
        <v>2</v>
      </c>
      <c r="I1557" s="1"/>
      <c r="J1557" s="1"/>
      <c r="L1557" s="1"/>
      <c r="M1557" s="1"/>
      <c r="N1557" s="1"/>
      <c r="O1557" s="1"/>
      <c r="P1557" s="1"/>
      <c r="Q1557" s="1"/>
    </row>
    <row r="1558" spans="2:17">
      <c r="B1558">
        <v>100</v>
      </c>
      <c r="C1558" s="1">
        <v>60243</v>
      </c>
      <c r="D1558" s="1">
        <v>425206</v>
      </c>
      <c r="E1558">
        <v>102</v>
      </c>
      <c r="F1558">
        <v>3</v>
      </c>
      <c r="I1558" s="1"/>
      <c r="J1558" s="1"/>
      <c r="L1558" s="1"/>
      <c r="M1558" s="1"/>
      <c r="N1558" s="1"/>
      <c r="O1558" s="1"/>
      <c r="P1558" s="1"/>
      <c r="Q1558" s="1"/>
    </row>
    <row r="1559" spans="2:17">
      <c r="B1559">
        <v>100</v>
      </c>
      <c r="C1559" s="1">
        <v>61185</v>
      </c>
      <c r="D1559" s="1">
        <v>422019</v>
      </c>
      <c r="E1559">
        <v>114</v>
      </c>
      <c r="F1559">
        <v>4</v>
      </c>
      <c r="I1559" s="1"/>
      <c r="J1559" s="1"/>
      <c r="L1559" s="1"/>
      <c r="M1559" s="1"/>
      <c r="N1559" s="1"/>
      <c r="O1559" s="1"/>
      <c r="P1559" s="1"/>
      <c r="Q1559" s="1"/>
    </row>
    <row r="1560" spans="2:17">
      <c r="B1560">
        <v>100</v>
      </c>
      <c r="C1560" s="1">
        <v>73393</v>
      </c>
      <c r="D1560" s="1">
        <v>418611</v>
      </c>
      <c r="E1560">
        <v>123</v>
      </c>
      <c r="F1560">
        <v>5</v>
      </c>
      <c r="I1560" s="1"/>
      <c r="J1560" s="1"/>
      <c r="L1560" s="1"/>
      <c r="M1560" s="1"/>
      <c r="N1560" s="1"/>
      <c r="O1560" s="1"/>
      <c r="P1560" s="1"/>
      <c r="Q1560" s="1"/>
    </row>
    <row r="1561" spans="2:17">
      <c r="B1561">
        <v>100</v>
      </c>
      <c r="C1561" s="1">
        <v>66413</v>
      </c>
      <c r="D1561" s="1">
        <v>412114</v>
      </c>
      <c r="E1561">
        <v>135</v>
      </c>
      <c r="F1561">
        <v>6</v>
      </c>
      <c r="I1561" s="1"/>
      <c r="J1561" s="1"/>
      <c r="L1561" s="1"/>
      <c r="M1561" s="1"/>
      <c r="N1561" s="1"/>
      <c r="O1561" s="1"/>
      <c r="P1561" s="1"/>
      <c r="Q1561" s="1"/>
    </row>
    <row r="1562" spans="2:17">
      <c r="B1562">
        <v>100</v>
      </c>
      <c r="C1562" s="1">
        <v>66571</v>
      </c>
      <c r="D1562" s="1">
        <v>407117</v>
      </c>
      <c r="E1562">
        <v>147</v>
      </c>
      <c r="F1562">
        <v>7</v>
      </c>
      <c r="I1562" s="1"/>
      <c r="J1562" s="1"/>
      <c r="L1562" s="1"/>
      <c r="M1562" s="1"/>
      <c r="N1562" s="1"/>
      <c r="O1562" s="1"/>
      <c r="P1562" s="1"/>
      <c r="Q1562" s="1"/>
    </row>
    <row r="1563" spans="2:17">
      <c r="B1563">
        <v>100</v>
      </c>
      <c r="C1563" s="1">
        <v>66307</v>
      </c>
      <c r="D1563" s="1">
        <v>416785</v>
      </c>
      <c r="E1563">
        <v>153</v>
      </c>
      <c r="F1563">
        <v>8</v>
      </c>
      <c r="I1563" s="1"/>
      <c r="J1563" s="1"/>
      <c r="L1563" s="1"/>
      <c r="M1563" s="1"/>
      <c r="N1563" s="1"/>
      <c r="O1563" s="1"/>
      <c r="P1563" s="1"/>
      <c r="Q1563" s="1"/>
    </row>
    <row r="1564" spans="2:17">
      <c r="B1564">
        <v>100</v>
      </c>
      <c r="C1564" s="1">
        <v>60075</v>
      </c>
      <c r="D1564" s="1">
        <v>419599</v>
      </c>
      <c r="E1564">
        <v>165</v>
      </c>
      <c r="F1564">
        <v>9</v>
      </c>
      <c r="I1564" s="1"/>
      <c r="J1564" s="1"/>
      <c r="L1564" s="1"/>
      <c r="M1564" s="1"/>
      <c r="N1564" s="1"/>
      <c r="O1564" s="1"/>
      <c r="P1564" s="1"/>
      <c r="Q1564" s="1"/>
    </row>
    <row r="1565" spans="2:17">
      <c r="B1565">
        <v>100</v>
      </c>
      <c r="C1565" s="1">
        <v>54909</v>
      </c>
      <c r="D1565" s="1">
        <v>421031</v>
      </c>
      <c r="E1565">
        <v>171</v>
      </c>
      <c r="F1565">
        <v>10</v>
      </c>
      <c r="I1565" s="1"/>
      <c r="J1565" s="1"/>
      <c r="L1565" s="1"/>
      <c r="M1565" s="1"/>
      <c r="N1565" s="1"/>
      <c r="O1565" s="1"/>
      <c r="P1565" s="1"/>
      <c r="Q1565" s="1"/>
    </row>
    <row r="1566" spans="2:17">
      <c r="B1566">
        <v>100</v>
      </c>
      <c r="C1566" s="1">
        <v>59619</v>
      </c>
      <c r="D1566" s="1">
        <v>430761</v>
      </c>
      <c r="E1566">
        <v>183</v>
      </c>
      <c r="F1566">
        <v>11</v>
      </c>
      <c r="I1566" s="1"/>
      <c r="J1566" s="1"/>
      <c r="L1566" s="1"/>
      <c r="M1566" s="1"/>
      <c r="N1566" s="1"/>
      <c r="O1566" s="1"/>
      <c r="P1566" s="1"/>
    </row>
    <row r="1567" spans="2:17">
      <c r="B1567">
        <v>100</v>
      </c>
      <c r="C1567" s="1">
        <v>59498</v>
      </c>
      <c r="D1567" s="1">
        <v>431831</v>
      </c>
      <c r="E1567">
        <v>192</v>
      </c>
      <c r="F1567">
        <v>12</v>
      </c>
      <c r="I1567" s="1"/>
      <c r="J1567" s="1"/>
      <c r="L1567" s="1"/>
      <c r="M1567" s="1"/>
      <c r="N1567" s="1"/>
      <c r="O1567" s="1"/>
      <c r="P1567" s="1"/>
      <c r="Q1567" s="1"/>
    </row>
    <row r="1568" spans="2:17">
      <c r="B1568">
        <v>100</v>
      </c>
      <c r="C1568" s="1">
        <v>60970</v>
      </c>
      <c r="D1568" s="1">
        <v>433363</v>
      </c>
      <c r="E1568">
        <v>192</v>
      </c>
      <c r="F1568">
        <v>13</v>
      </c>
      <c r="I1568" s="1"/>
      <c r="J1568" s="1"/>
      <c r="L1568" s="1"/>
      <c r="M1568" s="1"/>
      <c r="N1568" s="1"/>
      <c r="O1568" s="1"/>
      <c r="Q1568" s="1"/>
    </row>
    <row r="1569" spans="2:17">
      <c r="B1569">
        <v>100</v>
      </c>
      <c r="C1569" s="1">
        <v>60237</v>
      </c>
      <c r="D1569" s="1">
        <v>435275</v>
      </c>
      <c r="E1569">
        <v>201</v>
      </c>
      <c r="F1569">
        <v>14</v>
      </c>
      <c r="I1569" s="1"/>
      <c r="J1569" s="1"/>
      <c r="L1569" s="1"/>
      <c r="M1569" s="1"/>
      <c r="N1569" s="1"/>
      <c r="O1569" s="1"/>
      <c r="P1569" s="1"/>
      <c r="Q1569" s="1"/>
    </row>
    <row r="1570" spans="2:17">
      <c r="B1570">
        <v>100</v>
      </c>
      <c r="C1570" s="1">
        <v>66963</v>
      </c>
      <c r="D1570" s="1">
        <v>442073</v>
      </c>
      <c r="E1570">
        <v>204</v>
      </c>
      <c r="F1570">
        <v>15</v>
      </c>
      <c r="I1570" s="1"/>
      <c r="J1570" s="1"/>
      <c r="L1570" s="1"/>
      <c r="M1570" s="1"/>
      <c r="N1570" s="1"/>
      <c r="O1570" s="1"/>
      <c r="P1570" s="1"/>
      <c r="Q1570" s="1"/>
    </row>
    <row r="1571" spans="2:17">
      <c r="B1571">
        <v>100</v>
      </c>
      <c r="C1571" s="1">
        <v>67816</v>
      </c>
      <c r="D1571" s="1">
        <v>439480</v>
      </c>
      <c r="E1571">
        <v>219</v>
      </c>
      <c r="F1571">
        <v>16</v>
      </c>
      <c r="I1571" s="1"/>
      <c r="J1571" s="1"/>
      <c r="L1571" s="1"/>
      <c r="M1571" s="1"/>
      <c r="N1571" s="1"/>
      <c r="O1571" s="1"/>
      <c r="P1571" s="1"/>
      <c r="Q1571" s="1"/>
    </row>
    <row r="1572" spans="2:17">
      <c r="B1572">
        <v>100</v>
      </c>
      <c r="C1572" s="1">
        <v>67387</v>
      </c>
      <c r="D1572" s="1">
        <v>439748</v>
      </c>
      <c r="E1572">
        <v>225</v>
      </c>
      <c r="F1572">
        <v>17</v>
      </c>
      <c r="I1572" s="1"/>
      <c r="J1572" s="1"/>
      <c r="L1572" s="1"/>
      <c r="M1572" s="1"/>
      <c r="N1572" s="1"/>
      <c r="O1572" s="1"/>
      <c r="P1572" s="1"/>
      <c r="Q1572" s="1"/>
    </row>
    <row r="1573" spans="2:17">
      <c r="B1573">
        <v>101</v>
      </c>
      <c r="C1573" s="1">
        <v>167027</v>
      </c>
      <c r="D1573" s="1">
        <v>86639</v>
      </c>
      <c r="E1573">
        <v>81</v>
      </c>
      <c r="F1573">
        <v>0</v>
      </c>
    </row>
    <row r="1574" spans="2:17">
      <c r="B1574">
        <v>101</v>
      </c>
      <c r="C1574" s="1">
        <v>163136</v>
      </c>
      <c r="D1574" s="1">
        <v>90583</v>
      </c>
      <c r="E1574">
        <v>90</v>
      </c>
      <c r="F1574">
        <v>1</v>
      </c>
      <c r="I1574" s="1"/>
      <c r="J1574" s="1"/>
      <c r="L1574" s="1"/>
      <c r="M1574" s="1"/>
      <c r="N1574" s="1"/>
      <c r="P1574" s="1"/>
    </row>
    <row r="1575" spans="2:17">
      <c r="B1575">
        <v>101</v>
      </c>
      <c r="C1575" s="1">
        <v>157944</v>
      </c>
      <c r="D1575" s="1">
        <v>84691</v>
      </c>
      <c r="E1575">
        <v>105</v>
      </c>
      <c r="F1575">
        <v>2</v>
      </c>
      <c r="I1575" s="1"/>
      <c r="J1575" s="1"/>
      <c r="L1575" s="1"/>
      <c r="M1575" s="1"/>
      <c r="N1575" s="1"/>
      <c r="O1575" s="1"/>
      <c r="P1575" s="1"/>
      <c r="Q1575" s="1"/>
    </row>
    <row r="1576" spans="2:17">
      <c r="B1576">
        <v>101</v>
      </c>
      <c r="C1576" s="1">
        <v>157375</v>
      </c>
      <c r="D1576" s="1">
        <v>80263</v>
      </c>
      <c r="E1576">
        <v>120</v>
      </c>
      <c r="F1576">
        <v>3</v>
      </c>
      <c r="I1576" s="1"/>
      <c r="J1576" s="1"/>
      <c r="L1576" s="1"/>
      <c r="M1576" s="1"/>
      <c r="N1576" s="1"/>
      <c r="O1576" s="1"/>
      <c r="P1576" s="1"/>
      <c r="Q1576" s="1"/>
    </row>
    <row r="1577" spans="2:17">
      <c r="B1577">
        <v>101</v>
      </c>
      <c r="C1577" s="1">
        <v>158823</v>
      </c>
      <c r="D1577" s="1">
        <v>78028</v>
      </c>
      <c r="E1577">
        <v>129</v>
      </c>
      <c r="F1577">
        <v>4</v>
      </c>
      <c r="I1577" s="1"/>
      <c r="J1577" s="1"/>
      <c r="L1577" s="1"/>
      <c r="M1577" s="1"/>
      <c r="N1577" s="1"/>
      <c r="O1577" s="1"/>
      <c r="P1577" s="1"/>
    </row>
    <row r="1578" spans="2:17">
      <c r="B1578">
        <v>101</v>
      </c>
      <c r="C1578" s="1">
        <v>158879</v>
      </c>
      <c r="D1578" s="1">
        <v>81251</v>
      </c>
      <c r="E1578">
        <v>135</v>
      </c>
      <c r="F1578">
        <v>5</v>
      </c>
      <c r="I1578" s="1"/>
      <c r="J1578" s="1"/>
      <c r="L1578" s="1"/>
      <c r="M1578" s="1"/>
      <c r="N1578" s="1"/>
      <c r="O1578" s="1"/>
      <c r="P1578" s="1"/>
      <c r="Q1578" s="1"/>
    </row>
    <row r="1579" spans="2:17">
      <c r="B1579">
        <v>101</v>
      </c>
      <c r="C1579" s="1">
        <v>160633</v>
      </c>
      <c r="D1579" s="1">
        <v>84289</v>
      </c>
      <c r="E1579">
        <v>144</v>
      </c>
      <c r="F1579">
        <v>6</v>
      </c>
      <c r="I1579" s="1"/>
      <c r="J1579" s="1"/>
      <c r="L1579" s="1"/>
      <c r="M1579" s="1"/>
      <c r="N1579" s="1"/>
      <c r="O1579" s="1"/>
      <c r="P1579" s="1"/>
      <c r="Q1579" s="1"/>
    </row>
    <row r="1580" spans="2:17">
      <c r="B1580">
        <v>101</v>
      </c>
      <c r="C1580" s="1">
        <v>156141</v>
      </c>
      <c r="D1580" s="1">
        <v>82102</v>
      </c>
      <c r="E1580">
        <v>150</v>
      </c>
      <c r="F1580">
        <v>7</v>
      </c>
      <c r="I1580" s="1"/>
      <c r="J1580" s="1"/>
      <c r="L1580" s="1"/>
      <c r="M1580" s="1"/>
      <c r="N1580" s="1"/>
      <c r="O1580" s="1"/>
      <c r="P1580" s="1"/>
      <c r="Q1580" s="1"/>
    </row>
    <row r="1581" spans="2:17">
      <c r="B1581">
        <v>101</v>
      </c>
      <c r="C1581" s="1">
        <v>165614</v>
      </c>
      <c r="D1581" s="1">
        <v>86286</v>
      </c>
      <c r="E1581">
        <v>150</v>
      </c>
      <c r="F1581">
        <v>8</v>
      </c>
      <c r="I1581" s="1"/>
      <c r="J1581" s="1"/>
      <c r="L1581" s="1"/>
      <c r="M1581" s="1"/>
      <c r="N1581" s="1"/>
      <c r="O1581" s="1"/>
      <c r="Q1581" s="1"/>
    </row>
    <row r="1582" spans="2:17">
      <c r="B1582">
        <v>101</v>
      </c>
      <c r="C1582" s="1">
        <v>169967</v>
      </c>
      <c r="D1582" s="1">
        <v>90542</v>
      </c>
      <c r="E1582">
        <v>156</v>
      </c>
      <c r="F1582">
        <v>9</v>
      </c>
      <c r="I1582" s="1"/>
      <c r="J1582" s="1"/>
      <c r="L1582" s="1"/>
      <c r="M1582" s="1"/>
      <c r="N1582" s="1"/>
      <c r="O1582" s="1"/>
      <c r="P1582" s="1"/>
      <c r="Q1582" s="1"/>
    </row>
    <row r="1583" spans="2:17">
      <c r="B1583">
        <v>101</v>
      </c>
      <c r="C1583" s="1">
        <v>168680</v>
      </c>
      <c r="D1583" s="1">
        <v>91345</v>
      </c>
      <c r="E1583">
        <v>168</v>
      </c>
      <c r="F1583">
        <v>10</v>
      </c>
      <c r="I1583" s="1"/>
      <c r="J1583" s="1"/>
      <c r="L1583" s="1"/>
      <c r="M1583" s="1"/>
      <c r="N1583" s="1"/>
      <c r="O1583" s="1"/>
      <c r="P1583" s="1"/>
      <c r="Q1583" s="1"/>
    </row>
    <row r="1584" spans="2:17">
      <c r="B1584">
        <v>101</v>
      </c>
      <c r="C1584" s="1">
        <v>178177</v>
      </c>
      <c r="D1584" s="1">
        <v>96710</v>
      </c>
      <c r="E1584">
        <v>177</v>
      </c>
      <c r="F1584">
        <v>11</v>
      </c>
      <c r="I1584" s="1"/>
      <c r="J1584" s="1"/>
      <c r="L1584" s="1"/>
      <c r="M1584" s="1"/>
      <c r="N1584" s="1"/>
      <c r="O1584" s="1"/>
      <c r="P1584" s="1"/>
      <c r="Q1584" s="1"/>
    </row>
    <row r="1585" spans="2:17">
      <c r="B1585">
        <v>101</v>
      </c>
      <c r="C1585" s="1">
        <v>174911</v>
      </c>
      <c r="D1585" s="1">
        <v>103459</v>
      </c>
      <c r="E1585">
        <v>177</v>
      </c>
      <c r="F1585">
        <v>12</v>
      </c>
      <c r="I1585" s="1"/>
      <c r="J1585" s="1"/>
      <c r="L1585" s="1"/>
      <c r="M1585" s="1"/>
      <c r="N1585" s="1"/>
      <c r="O1585" s="1"/>
      <c r="Q1585" s="1"/>
    </row>
    <row r="1586" spans="2:17">
      <c r="B1586">
        <v>101</v>
      </c>
      <c r="C1586" s="1">
        <v>175320</v>
      </c>
      <c r="D1586" s="1">
        <v>107363</v>
      </c>
      <c r="E1586">
        <v>180</v>
      </c>
      <c r="F1586">
        <v>13</v>
      </c>
      <c r="I1586" s="1"/>
      <c r="J1586" s="1"/>
      <c r="L1586" s="1"/>
      <c r="M1586" s="1"/>
      <c r="N1586" s="1"/>
      <c r="O1586" s="1"/>
      <c r="P1586" s="1"/>
      <c r="Q1586" s="1"/>
    </row>
    <row r="1587" spans="2:17">
      <c r="B1587">
        <v>101</v>
      </c>
      <c r="C1587" s="1">
        <v>176711</v>
      </c>
      <c r="D1587" s="1">
        <v>115665</v>
      </c>
      <c r="E1587">
        <v>180</v>
      </c>
      <c r="F1587">
        <v>14</v>
      </c>
      <c r="I1587" s="1"/>
      <c r="J1587" s="1"/>
      <c r="L1587" s="1"/>
      <c r="M1587" s="1"/>
      <c r="N1587" s="1"/>
      <c r="O1587" s="1"/>
      <c r="Q1587" s="1"/>
    </row>
    <row r="1588" spans="2:17">
      <c r="B1588">
        <v>101</v>
      </c>
      <c r="C1588" s="1">
        <v>183196</v>
      </c>
      <c r="D1588" s="1">
        <v>131071</v>
      </c>
      <c r="E1588">
        <v>186</v>
      </c>
      <c r="F1588">
        <v>15</v>
      </c>
      <c r="I1588" s="1"/>
      <c r="J1588" s="1"/>
      <c r="L1588" s="1"/>
      <c r="M1588" s="1"/>
      <c r="N1588" s="1"/>
      <c r="O1588" s="1"/>
      <c r="P1588" s="1"/>
      <c r="Q1588" s="1"/>
    </row>
    <row r="1589" spans="2:17">
      <c r="B1589">
        <v>101</v>
      </c>
      <c r="C1589" s="1">
        <v>180815</v>
      </c>
      <c r="D1589" s="1">
        <v>138297</v>
      </c>
      <c r="E1589">
        <v>204</v>
      </c>
      <c r="F1589">
        <v>16</v>
      </c>
      <c r="I1589" s="1"/>
      <c r="J1589" s="1"/>
      <c r="L1589" s="1"/>
      <c r="M1589" s="1"/>
      <c r="N1589" s="1"/>
      <c r="O1589" s="1"/>
      <c r="P1589" s="1"/>
      <c r="Q1589" s="1"/>
    </row>
    <row r="1590" spans="2:17">
      <c r="B1590">
        <v>101</v>
      </c>
      <c r="C1590" s="1">
        <v>185271</v>
      </c>
      <c r="D1590" s="1">
        <v>137438</v>
      </c>
      <c r="E1590">
        <v>204</v>
      </c>
      <c r="F1590">
        <v>17</v>
      </c>
      <c r="I1590" s="1"/>
      <c r="J1590" s="1"/>
      <c r="L1590" s="1"/>
      <c r="M1590" s="1"/>
      <c r="N1590" s="1"/>
      <c r="O1590" s="1"/>
      <c r="Q1590" s="1"/>
    </row>
    <row r="1591" spans="2:17">
      <c r="B1591">
        <v>102</v>
      </c>
      <c r="C1591" s="1">
        <v>182296</v>
      </c>
      <c r="D1591" s="1">
        <v>124571</v>
      </c>
      <c r="E1591">
        <v>102</v>
      </c>
      <c r="F1591">
        <v>0</v>
      </c>
    </row>
    <row r="1592" spans="2:17">
      <c r="B1592">
        <v>102</v>
      </c>
      <c r="C1592" s="1">
        <v>180098</v>
      </c>
      <c r="D1592" s="1">
        <v>126400</v>
      </c>
      <c r="E1592">
        <v>111</v>
      </c>
      <c r="F1592">
        <v>1</v>
      </c>
      <c r="I1592" s="1"/>
      <c r="J1592" s="1"/>
      <c r="L1592" s="1"/>
      <c r="M1592" s="1"/>
      <c r="N1592" s="1"/>
      <c r="P1592" s="1"/>
    </row>
    <row r="1593" spans="2:17">
      <c r="B1593">
        <v>102</v>
      </c>
      <c r="C1593" s="1">
        <v>176287</v>
      </c>
      <c r="D1593" s="1">
        <v>119042</v>
      </c>
      <c r="E1593">
        <v>123</v>
      </c>
      <c r="F1593">
        <v>2</v>
      </c>
      <c r="I1593" s="1"/>
      <c r="J1593" s="1"/>
      <c r="L1593" s="1"/>
      <c r="M1593" s="1"/>
      <c r="N1593" s="1"/>
      <c r="O1593" s="1"/>
      <c r="P1593" s="1"/>
      <c r="Q1593" s="1"/>
    </row>
    <row r="1594" spans="2:17">
      <c r="B1594">
        <v>102</v>
      </c>
      <c r="C1594" s="1">
        <v>176647</v>
      </c>
      <c r="D1594" s="1">
        <v>118100</v>
      </c>
      <c r="E1594">
        <v>129</v>
      </c>
      <c r="F1594">
        <v>3</v>
      </c>
      <c r="I1594" s="1"/>
      <c r="J1594" s="1"/>
      <c r="L1594" s="1"/>
      <c r="M1594" s="1"/>
      <c r="N1594" s="1"/>
      <c r="O1594" s="1"/>
      <c r="P1594" s="1"/>
      <c r="Q1594" s="1"/>
    </row>
    <row r="1595" spans="2:17">
      <c r="B1595">
        <v>102</v>
      </c>
      <c r="C1595" s="1">
        <v>175714</v>
      </c>
      <c r="D1595" s="1">
        <v>116334</v>
      </c>
      <c r="E1595">
        <v>135</v>
      </c>
      <c r="F1595">
        <v>4</v>
      </c>
      <c r="I1595" s="1"/>
      <c r="J1595" s="1"/>
      <c r="L1595" s="1"/>
      <c r="M1595" s="1"/>
      <c r="N1595" s="1"/>
      <c r="O1595" s="1"/>
      <c r="P1595" s="1"/>
      <c r="Q1595" s="1"/>
    </row>
    <row r="1596" spans="2:17">
      <c r="B1596">
        <v>102</v>
      </c>
      <c r="C1596" s="1">
        <v>180945</v>
      </c>
      <c r="D1596" s="1">
        <v>117780</v>
      </c>
      <c r="E1596">
        <v>135</v>
      </c>
      <c r="F1596">
        <v>5</v>
      </c>
      <c r="I1596" s="1"/>
      <c r="J1596" s="1"/>
      <c r="L1596" s="1"/>
      <c r="M1596" s="1"/>
      <c r="N1596" s="1"/>
      <c r="O1596" s="1"/>
      <c r="Q1596" s="1"/>
    </row>
    <row r="1597" spans="2:17">
      <c r="B1597">
        <v>102</v>
      </c>
      <c r="C1597" s="1">
        <v>183404</v>
      </c>
      <c r="D1597" s="1">
        <v>116435</v>
      </c>
      <c r="E1597">
        <v>135</v>
      </c>
      <c r="F1597">
        <v>6</v>
      </c>
      <c r="I1597" s="1"/>
      <c r="J1597" s="1"/>
      <c r="L1597" s="1"/>
      <c r="M1597" s="1"/>
      <c r="N1597" s="1"/>
      <c r="O1597" s="1"/>
    </row>
    <row r="1598" spans="2:17">
      <c r="B1598">
        <v>102</v>
      </c>
      <c r="C1598" s="1">
        <v>183915</v>
      </c>
      <c r="D1598" s="1">
        <v>112443</v>
      </c>
      <c r="E1598">
        <v>141</v>
      </c>
      <c r="F1598">
        <v>7</v>
      </c>
      <c r="I1598" s="1"/>
      <c r="J1598" s="1"/>
      <c r="L1598" s="1"/>
      <c r="M1598" s="1"/>
      <c r="N1598" s="1"/>
      <c r="O1598" s="1"/>
      <c r="P1598" s="1"/>
      <c r="Q1598" s="1"/>
    </row>
    <row r="1599" spans="2:17">
      <c r="B1599">
        <v>102</v>
      </c>
      <c r="C1599" s="1">
        <v>191712</v>
      </c>
      <c r="D1599" s="1">
        <v>119499</v>
      </c>
      <c r="E1599">
        <v>141</v>
      </c>
      <c r="F1599">
        <v>8</v>
      </c>
      <c r="I1599" s="1"/>
      <c r="J1599" s="1"/>
      <c r="L1599" s="1"/>
      <c r="M1599" s="1"/>
      <c r="N1599" s="1"/>
      <c r="O1599" s="1"/>
      <c r="Q1599" s="1"/>
    </row>
    <row r="1600" spans="2:17">
      <c r="B1600">
        <v>102</v>
      </c>
      <c r="C1600" s="1">
        <v>192363</v>
      </c>
      <c r="D1600" s="1">
        <v>123701</v>
      </c>
      <c r="E1600">
        <v>141</v>
      </c>
      <c r="F1600">
        <v>9</v>
      </c>
      <c r="I1600" s="1"/>
      <c r="J1600" s="1"/>
      <c r="L1600" s="1"/>
      <c r="M1600" s="1"/>
      <c r="N1600" s="1"/>
      <c r="O1600" s="1"/>
    </row>
    <row r="1601" spans="2:17">
      <c r="B1601">
        <v>102</v>
      </c>
      <c r="C1601" s="1">
        <v>191529</v>
      </c>
      <c r="D1601" s="1">
        <v>129231</v>
      </c>
      <c r="E1601">
        <v>150</v>
      </c>
      <c r="F1601">
        <v>10</v>
      </c>
      <c r="I1601" s="1"/>
      <c r="J1601" s="1"/>
      <c r="L1601" s="1"/>
      <c r="M1601" s="1"/>
      <c r="N1601" s="1"/>
      <c r="O1601" s="1"/>
      <c r="P1601" s="1"/>
      <c r="Q1601" s="1"/>
    </row>
    <row r="1602" spans="2:17">
      <c r="B1602">
        <v>102</v>
      </c>
      <c r="C1602" s="1">
        <v>196183</v>
      </c>
      <c r="D1602" s="1">
        <v>135972</v>
      </c>
      <c r="E1602">
        <v>159</v>
      </c>
      <c r="F1602">
        <v>11</v>
      </c>
      <c r="I1602" s="1"/>
      <c r="J1602" s="1"/>
      <c r="L1602" s="1"/>
      <c r="M1602" s="1"/>
      <c r="N1602" s="1"/>
      <c r="O1602" s="1"/>
      <c r="P1602" s="1"/>
      <c r="Q1602" s="1"/>
    </row>
    <row r="1603" spans="2:17">
      <c r="B1603">
        <v>102</v>
      </c>
      <c r="C1603" s="1">
        <v>199530</v>
      </c>
      <c r="D1603" s="1">
        <v>138452</v>
      </c>
      <c r="E1603">
        <v>159</v>
      </c>
      <c r="F1603">
        <v>12</v>
      </c>
      <c r="I1603" s="1"/>
      <c r="J1603" s="1"/>
      <c r="L1603" s="1"/>
      <c r="M1603" s="1"/>
      <c r="N1603" s="1"/>
      <c r="O1603" s="1"/>
      <c r="Q1603" s="1"/>
    </row>
    <row r="1604" spans="2:17">
      <c r="B1604">
        <v>102</v>
      </c>
      <c r="C1604" s="1">
        <v>200321</v>
      </c>
      <c r="D1604" s="1">
        <v>145869</v>
      </c>
      <c r="E1604">
        <v>165</v>
      </c>
      <c r="F1604">
        <v>13</v>
      </c>
      <c r="I1604" s="1"/>
      <c r="J1604" s="1"/>
      <c r="L1604" s="1"/>
      <c r="M1604" s="1"/>
      <c r="N1604" s="1"/>
      <c r="O1604" s="1"/>
      <c r="P1604" s="1"/>
      <c r="Q1604" s="1"/>
    </row>
    <row r="1605" spans="2:17">
      <c r="B1605">
        <v>102</v>
      </c>
      <c r="C1605" s="1">
        <v>205821</v>
      </c>
      <c r="D1605" s="1">
        <v>155430</v>
      </c>
      <c r="E1605">
        <v>162</v>
      </c>
      <c r="F1605">
        <v>14</v>
      </c>
      <c r="I1605" s="1"/>
      <c r="J1605" s="1"/>
      <c r="L1605" s="1"/>
      <c r="M1605" s="1"/>
      <c r="N1605" s="1"/>
      <c r="O1605" s="1"/>
      <c r="P1605" s="1"/>
      <c r="Q1605" s="1"/>
    </row>
    <row r="1606" spans="2:17">
      <c r="B1606">
        <v>102</v>
      </c>
      <c r="C1606" s="1">
        <v>209825</v>
      </c>
      <c r="D1606" s="1">
        <v>167157</v>
      </c>
      <c r="E1606">
        <v>162</v>
      </c>
      <c r="F1606">
        <v>15</v>
      </c>
      <c r="I1606" s="1"/>
      <c r="J1606" s="1"/>
      <c r="L1606" s="1"/>
      <c r="M1606" s="1"/>
      <c r="N1606" s="1"/>
      <c r="O1606" s="1"/>
      <c r="Q1606" s="1"/>
    </row>
    <row r="1607" spans="2:17">
      <c r="B1607">
        <v>102</v>
      </c>
      <c r="C1607" s="1">
        <v>213491</v>
      </c>
      <c r="D1607" s="1">
        <v>169788</v>
      </c>
      <c r="E1607">
        <v>174</v>
      </c>
      <c r="F1607">
        <v>16</v>
      </c>
      <c r="I1607" s="1"/>
      <c r="J1607" s="1"/>
      <c r="L1607" s="1"/>
      <c r="M1607" s="1"/>
      <c r="N1607" s="1"/>
      <c r="O1607" s="1"/>
      <c r="P1607" s="1"/>
      <c r="Q1607" s="1"/>
    </row>
    <row r="1608" spans="2:17">
      <c r="B1608">
        <v>102</v>
      </c>
      <c r="C1608" s="1">
        <v>215532</v>
      </c>
      <c r="D1608" s="1">
        <v>174244</v>
      </c>
      <c r="E1608">
        <v>177</v>
      </c>
      <c r="F1608">
        <v>17</v>
      </c>
      <c r="I1608" s="1"/>
      <c r="J1608" s="1"/>
      <c r="L1608" s="1"/>
      <c r="M1608" s="1"/>
      <c r="N1608" s="1"/>
      <c r="O1608" s="1"/>
      <c r="P1608" s="1"/>
      <c r="Q1608" s="1"/>
    </row>
    <row r="1609" spans="2:17">
      <c r="B1609">
        <v>103</v>
      </c>
      <c r="C1609" s="1">
        <v>128719</v>
      </c>
      <c r="D1609" s="1">
        <v>233122</v>
      </c>
      <c r="E1609">
        <v>57</v>
      </c>
      <c r="F1609">
        <v>0</v>
      </c>
    </row>
    <row r="1610" spans="2:17">
      <c r="B1610">
        <v>103</v>
      </c>
      <c r="C1610" s="1">
        <v>118184</v>
      </c>
      <c r="D1610" s="1">
        <v>237133</v>
      </c>
      <c r="E1610">
        <v>69</v>
      </c>
      <c r="F1610">
        <v>1</v>
      </c>
      <c r="I1610" s="1"/>
      <c r="J1610" s="1"/>
      <c r="L1610" s="1"/>
      <c r="M1610" s="1"/>
      <c r="N1610" s="1"/>
      <c r="P1610" s="1"/>
    </row>
    <row r="1611" spans="2:17">
      <c r="B1611">
        <v>103</v>
      </c>
      <c r="C1611" s="1">
        <v>113644</v>
      </c>
      <c r="D1611" s="1">
        <v>226939</v>
      </c>
      <c r="E1611">
        <v>81</v>
      </c>
      <c r="F1611">
        <v>2</v>
      </c>
      <c r="I1611" s="1"/>
      <c r="J1611" s="1"/>
      <c r="L1611" s="1"/>
      <c r="M1611" s="1"/>
      <c r="N1611" s="1"/>
      <c r="O1611" s="1"/>
      <c r="P1611" s="1"/>
    </row>
    <row r="1612" spans="2:17">
      <c r="B1612">
        <v>103</v>
      </c>
      <c r="C1612" s="1">
        <v>109903</v>
      </c>
      <c r="D1612" s="1">
        <v>226660</v>
      </c>
      <c r="E1612">
        <v>90</v>
      </c>
      <c r="F1612">
        <v>3</v>
      </c>
      <c r="I1612" s="1"/>
      <c r="J1612" s="1"/>
      <c r="L1612" s="1"/>
      <c r="M1612" s="1"/>
      <c r="N1612" s="1"/>
      <c r="O1612" s="1"/>
      <c r="P1612" s="1"/>
      <c r="Q1612" s="1"/>
    </row>
    <row r="1613" spans="2:17">
      <c r="B1613">
        <v>103</v>
      </c>
      <c r="C1613" s="1">
        <v>107383</v>
      </c>
      <c r="D1613" s="1">
        <v>222317</v>
      </c>
      <c r="E1613">
        <v>99</v>
      </c>
      <c r="F1613">
        <v>4</v>
      </c>
      <c r="I1613" s="1"/>
      <c r="J1613" s="1"/>
      <c r="L1613" s="1"/>
      <c r="M1613" s="1"/>
      <c r="N1613" s="1"/>
      <c r="O1613" s="1"/>
      <c r="P1613" s="1"/>
      <c r="Q1613" s="1"/>
    </row>
    <row r="1614" spans="2:17">
      <c r="B1614">
        <v>103</v>
      </c>
      <c r="C1614" s="1">
        <v>110212</v>
      </c>
      <c r="D1614" s="1">
        <v>220541</v>
      </c>
      <c r="E1614">
        <v>99</v>
      </c>
      <c r="F1614">
        <v>5</v>
      </c>
      <c r="I1614" s="1"/>
      <c r="J1614" s="1"/>
      <c r="L1614" s="1"/>
      <c r="M1614" s="1"/>
      <c r="N1614" s="1"/>
      <c r="O1614" s="1"/>
      <c r="Q1614" s="1"/>
    </row>
    <row r="1615" spans="2:17">
      <c r="B1615">
        <v>103</v>
      </c>
      <c r="C1615" s="1">
        <v>113908</v>
      </c>
      <c r="D1615" s="1">
        <v>219266</v>
      </c>
      <c r="E1615">
        <v>105</v>
      </c>
      <c r="F1615">
        <v>6</v>
      </c>
      <c r="I1615" s="1"/>
      <c r="J1615" s="1"/>
      <c r="L1615" s="1"/>
      <c r="M1615" s="1"/>
      <c r="N1615" s="1"/>
      <c r="O1615" s="1"/>
      <c r="P1615" s="1"/>
      <c r="Q1615" s="1"/>
    </row>
    <row r="1616" spans="2:17">
      <c r="B1616">
        <v>103</v>
      </c>
      <c r="C1616" s="1">
        <v>110621</v>
      </c>
      <c r="D1616" s="1">
        <v>215935</v>
      </c>
      <c r="E1616">
        <v>105</v>
      </c>
      <c r="F1616">
        <v>7</v>
      </c>
      <c r="I1616" s="1"/>
      <c r="J1616" s="1"/>
      <c r="L1616" s="1"/>
      <c r="M1616" s="1"/>
      <c r="N1616" s="1"/>
      <c r="O1616" s="1"/>
      <c r="Q1616" s="1"/>
    </row>
    <row r="1617" spans="2:17">
      <c r="B1617">
        <v>103</v>
      </c>
      <c r="C1617" s="1">
        <v>115473</v>
      </c>
      <c r="D1617" s="1">
        <v>219394</v>
      </c>
      <c r="E1617">
        <v>105</v>
      </c>
      <c r="F1617">
        <v>8</v>
      </c>
      <c r="I1617" s="1"/>
      <c r="J1617" s="1"/>
      <c r="L1617" s="1"/>
      <c r="M1617" s="1"/>
      <c r="N1617" s="1"/>
      <c r="O1617" s="1"/>
    </row>
    <row r="1618" spans="2:17">
      <c r="B1618">
        <v>103</v>
      </c>
      <c r="C1618" s="1">
        <v>116497</v>
      </c>
      <c r="D1618" s="1">
        <v>218631</v>
      </c>
      <c r="E1618">
        <v>108</v>
      </c>
      <c r="F1618">
        <v>9</v>
      </c>
      <c r="I1618" s="1"/>
      <c r="J1618" s="1"/>
      <c r="L1618" s="1"/>
      <c r="M1618" s="1"/>
      <c r="N1618" s="1"/>
      <c r="O1618" s="1"/>
      <c r="P1618" s="1"/>
      <c r="Q1618" s="1"/>
    </row>
    <row r="1619" spans="2:17">
      <c r="B1619">
        <v>103</v>
      </c>
      <c r="C1619" s="1">
        <v>114855</v>
      </c>
      <c r="D1619" s="1">
        <v>216922</v>
      </c>
      <c r="E1619">
        <v>114</v>
      </c>
      <c r="F1619">
        <v>10</v>
      </c>
      <c r="I1619" s="1"/>
      <c r="J1619" s="1"/>
      <c r="L1619" s="1"/>
      <c r="M1619" s="1"/>
      <c r="N1619" s="1"/>
      <c r="O1619" s="1"/>
      <c r="P1619" s="1"/>
      <c r="Q1619" s="1"/>
    </row>
    <row r="1620" spans="2:17">
      <c r="B1620">
        <v>103</v>
      </c>
      <c r="C1620" s="1">
        <v>118336</v>
      </c>
      <c r="D1620" s="1">
        <v>226221</v>
      </c>
      <c r="E1620">
        <v>132</v>
      </c>
      <c r="F1620">
        <v>11</v>
      </c>
      <c r="I1620" s="1"/>
      <c r="J1620" s="1"/>
      <c r="L1620" s="1"/>
      <c r="M1620" s="1"/>
      <c r="N1620" s="1"/>
      <c r="O1620" s="1"/>
      <c r="P1620" s="1"/>
      <c r="Q1620" s="1"/>
    </row>
    <row r="1621" spans="2:17">
      <c r="B1621">
        <v>103</v>
      </c>
      <c r="C1621" s="1">
        <v>122464</v>
      </c>
      <c r="D1621" s="1">
        <v>225786</v>
      </c>
      <c r="E1621">
        <v>132</v>
      </c>
      <c r="F1621">
        <v>12</v>
      </c>
      <c r="I1621" s="1"/>
      <c r="J1621" s="1"/>
      <c r="L1621" s="1"/>
      <c r="M1621" s="1"/>
      <c r="N1621" s="1"/>
      <c r="O1621" s="1"/>
      <c r="Q1621" s="1"/>
    </row>
    <row r="1622" spans="2:17">
      <c r="B1622">
        <v>103</v>
      </c>
      <c r="C1622" s="1">
        <v>115559</v>
      </c>
      <c r="D1622" s="1">
        <v>232510</v>
      </c>
      <c r="E1622">
        <v>138</v>
      </c>
      <c r="F1622">
        <v>13</v>
      </c>
      <c r="I1622" s="1"/>
      <c r="J1622" s="1"/>
      <c r="L1622" s="1"/>
      <c r="M1622" s="1"/>
      <c r="N1622" s="1"/>
      <c r="O1622" s="1"/>
      <c r="P1622" s="1"/>
      <c r="Q1622" s="1"/>
    </row>
    <row r="1623" spans="2:17">
      <c r="B1623">
        <v>103</v>
      </c>
      <c r="C1623" s="1">
        <v>117406</v>
      </c>
      <c r="D1623" s="1">
        <v>238096</v>
      </c>
      <c r="E1623">
        <v>138</v>
      </c>
      <c r="F1623">
        <v>14</v>
      </c>
      <c r="I1623" s="1"/>
      <c r="J1623" s="1"/>
      <c r="L1623" s="1"/>
      <c r="M1623" s="1"/>
      <c r="N1623" s="1"/>
      <c r="O1623" s="1"/>
      <c r="Q1623" s="1"/>
    </row>
    <row r="1624" spans="2:17">
      <c r="B1624">
        <v>103</v>
      </c>
      <c r="C1624" s="1">
        <v>120238</v>
      </c>
      <c r="D1624" s="1">
        <v>244946</v>
      </c>
      <c r="E1624">
        <v>138</v>
      </c>
      <c r="F1624">
        <v>15</v>
      </c>
      <c r="I1624" s="1"/>
      <c r="J1624" s="1"/>
      <c r="L1624" s="1"/>
      <c r="M1624" s="1"/>
      <c r="N1624" s="1"/>
      <c r="O1624" s="1"/>
    </row>
    <row r="1625" spans="2:17">
      <c r="B1625">
        <v>103</v>
      </c>
      <c r="C1625" s="1">
        <v>127226</v>
      </c>
      <c r="D1625" s="1">
        <v>251560</v>
      </c>
      <c r="E1625">
        <v>153</v>
      </c>
      <c r="F1625">
        <v>16</v>
      </c>
      <c r="I1625" s="1"/>
      <c r="J1625" s="1"/>
      <c r="L1625" s="1"/>
      <c r="M1625" s="1"/>
      <c r="N1625" s="1"/>
      <c r="O1625" s="1"/>
      <c r="P1625" s="1"/>
      <c r="Q1625" s="1"/>
    </row>
    <row r="1626" spans="2:17">
      <c r="B1626">
        <v>103</v>
      </c>
      <c r="C1626" s="1">
        <v>132643</v>
      </c>
      <c r="D1626" s="1">
        <v>254419</v>
      </c>
      <c r="E1626">
        <v>162</v>
      </c>
      <c r="F1626">
        <v>17</v>
      </c>
      <c r="I1626" s="1"/>
      <c r="J1626" s="1"/>
      <c r="L1626" s="1"/>
      <c r="M1626" s="1"/>
      <c r="N1626" s="1"/>
      <c r="O1626" s="1"/>
      <c r="P1626" s="1"/>
      <c r="Q1626" s="1"/>
    </row>
    <row r="1627" spans="2:17">
      <c r="B1627">
        <v>104</v>
      </c>
      <c r="C1627" s="1">
        <v>535716</v>
      </c>
      <c r="D1627" s="1">
        <v>462028</v>
      </c>
      <c r="E1627">
        <v>33</v>
      </c>
      <c r="F1627">
        <v>0</v>
      </c>
    </row>
    <row r="1628" spans="2:17">
      <c r="B1628">
        <v>104</v>
      </c>
      <c r="C1628" s="1">
        <v>525141</v>
      </c>
      <c r="D1628" s="1">
        <v>463523</v>
      </c>
      <c r="E1628">
        <v>39</v>
      </c>
      <c r="F1628">
        <v>1</v>
      </c>
      <c r="I1628" s="1"/>
      <c r="J1628" s="1"/>
      <c r="L1628" s="1"/>
      <c r="M1628" s="1"/>
      <c r="N1628" s="1"/>
      <c r="P1628" s="1"/>
    </row>
    <row r="1629" spans="2:17">
      <c r="B1629">
        <v>104</v>
      </c>
      <c r="C1629" s="1">
        <v>509326</v>
      </c>
      <c r="D1629" s="1">
        <v>460754</v>
      </c>
      <c r="E1629">
        <v>54</v>
      </c>
      <c r="F1629">
        <v>2</v>
      </c>
      <c r="I1629" s="1"/>
      <c r="J1629" s="1"/>
      <c r="L1629" s="1"/>
      <c r="M1629" s="1"/>
      <c r="N1629" s="1"/>
      <c r="O1629" s="1"/>
      <c r="P1629" s="1"/>
      <c r="Q1629" s="1"/>
    </row>
    <row r="1630" spans="2:17">
      <c r="B1630">
        <v>104</v>
      </c>
      <c r="C1630" s="1">
        <v>501099</v>
      </c>
      <c r="D1630" s="1">
        <v>452382</v>
      </c>
      <c r="E1630">
        <v>63</v>
      </c>
      <c r="F1630">
        <v>3</v>
      </c>
      <c r="I1630" s="1"/>
      <c r="J1630" s="1"/>
      <c r="L1630" s="1"/>
      <c r="M1630" s="1"/>
      <c r="N1630" s="1"/>
      <c r="O1630" s="1"/>
      <c r="P1630" s="1"/>
      <c r="Q1630" s="1"/>
    </row>
    <row r="1631" spans="2:17">
      <c r="B1631">
        <v>104</v>
      </c>
      <c r="C1631" s="1">
        <v>496583</v>
      </c>
      <c r="D1631" s="1">
        <v>449044</v>
      </c>
      <c r="E1631">
        <v>72</v>
      </c>
      <c r="F1631">
        <v>4</v>
      </c>
      <c r="I1631" s="1"/>
      <c r="J1631" s="1"/>
      <c r="L1631" s="1"/>
      <c r="M1631" s="1"/>
      <c r="N1631" s="1"/>
      <c r="O1631" s="1"/>
      <c r="P1631" s="1"/>
      <c r="Q1631" s="1"/>
    </row>
    <row r="1632" spans="2:17">
      <c r="B1632">
        <v>104</v>
      </c>
      <c r="C1632" s="1">
        <v>494154</v>
      </c>
      <c r="D1632" s="1">
        <v>450054</v>
      </c>
      <c r="E1632">
        <v>81</v>
      </c>
      <c r="F1632">
        <v>5</v>
      </c>
      <c r="I1632" s="1"/>
      <c r="J1632" s="1"/>
      <c r="L1632" s="1"/>
      <c r="M1632" s="1"/>
      <c r="N1632" s="1"/>
      <c r="O1632" s="1"/>
      <c r="P1632" s="1"/>
      <c r="Q1632" s="1"/>
    </row>
    <row r="1633" spans="2:17">
      <c r="B1633">
        <v>104</v>
      </c>
      <c r="C1633" s="1">
        <v>490461</v>
      </c>
      <c r="D1633" s="1">
        <v>454345</v>
      </c>
      <c r="E1633">
        <v>90</v>
      </c>
      <c r="F1633">
        <v>6</v>
      </c>
      <c r="I1633" s="1"/>
      <c r="J1633" s="1"/>
      <c r="L1633" s="1"/>
      <c r="M1633" s="1"/>
      <c r="N1633" s="1"/>
      <c r="O1633" s="1"/>
      <c r="P1633" s="1"/>
      <c r="Q1633" s="1"/>
    </row>
    <row r="1634" spans="2:17">
      <c r="B1634">
        <v>104</v>
      </c>
      <c r="C1634" s="1">
        <v>487690</v>
      </c>
      <c r="D1634" s="1">
        <v>456977</v>
      </c>
      <c r="E1634">
        <v>102</v>
      </c>
      <c r="F1634">
        <v>7</v>
      </c>
      <c r="I1634" s="1"/>
      <c r="J1634" s="1"/>
      <c r="L1634" s="1"/>
      <c r="M1634" s="1"/>
      <c r="N1634" s="1"/>
      <c r="O1634" s="1"/>
      <c r="P1634" s="1"/>
      <c r="Q1634" s="1"/>
    </row>
    <row r="1635" spans="2:17">
      <c r="B1635">
        <v>104</v>
      </c>
      <c r="C1635" s="1">
        <v>494398</v>
      </c>
      <c r="D1635" s="1">
        <v>464764</v>
      </c>
      <c r="E1635">
        <v>102</v>
      </c>
      <c r="F1635">
        <v>8</v>
      </c>
      <c r="I1635" s="1"/>
      <c r="J1635" s="1"/>
      <c r="L1635" s="1"/>
      <c r="M1635" s="1"/>
      <c r="N1635" s="1"/>
      <c r="O1635" s="1"/>
      <c r="Q1635" s="1"/>
    </row>
    <row r="1636" spans="2:17">
      <c r="B1636">
        <v>104</v>
      </c>
      <c r="C1636" s="1">
        <v>501299</v>
      </c>
      <c r="D1636" s="1">
        <v>467393</v>
      </c>
      <c r="E1636">
        <v>120</v>
      </c>
      <c r="F1636">
        <v>9</v>
      </c>
      <c r="I1636" s="1"/>
      <c r="J1636" s="1"/>
      <c r="L1636" s="1"/>
      <c r="M1636" s="1"/>
      <c r="N1636" s="1"/>
      <c r="O1636" s="1"/>
      <c r="P1636" s="1"/>
      <c r="Q1636" s="1"/>
    </row>
    <row r="1637" spans="2:17">
      <c r="B1637">
        <v>104</v>
      </c>
      <c r="C1637" s="1">
        <v>503247</v>
      </c>
      <c r="D1637" s="1">
        <v>476532</v>
      </c>
      <c r="E1637">
        <v>129</v>
      </c>
      <c r="F1637">
        <v>10</v>
      </c>
      <c r="I1637" s="1"/>
      <c r="J1637" s="1"/>
      <c r="L1637" s="1"/>
      <c r="M1637" s="1"/>
      <c r="N1637" s="1"/>
      <c r="O1637" s="1"/>
      <c r="P1637" s="1"/>
      <c r="Q1637" s="1"/>
    </row>
    <row r="1638" spans="2:17">
      <c r="B1638">
        <v>104</v>
      </c>
      <c r="C1638" s="1">
        <v>509216</v>
      </c>
      <c r="D1638" s="1">
        <v>480071</v>
      </c>
      <c r="E1638">
        <v>141</v>
      </c>
      <c r="F1638">
        <v>11</v>
      </c>
      <c r="I1638" s="1"/>
      <c r="J1638" s="1"/>
      <c r="L1638" s="1"/>
      <c r="M1638" s="1"/>
      <c r="N1638" s="1"/>
      <c r="O1638" s="1"/>
      <c r="P1638" s="1"/>
      <c r="Q1638" s="1"/>
    </row>
    <row r="1639" spans="2:17">
      <c r="B1639">
        <v>104</v>
      </c>
      <c r="C1639" s="1">
        <v>517804</v>
      </c>
      <c r="D1639" s="1">
        <v>485362</v>
      </c>
      <c r="E1639">
        <v>150</v>
      </c>
      <c r="F1639">
        <v>12</v>
      </c>
      <c r="I1639" s="1"/>
      <c r="J1639" s="1"/>
      <c r="L1639" s="1"/>
      <c r="M1639" s="1"/>
      <c r="N1639" s="1"/>
      <c r="P1639" s="1"/>
      <c r="Q1639" s="1"/>
    </row>
    <row r="1640" spans="2:17">
      <c r="B1640">
        <v>104</v>
      </c>
      <c r="C1640" s="1">
        <v>525058</v>
      </c>
      <c r="D1640" s="1">
        <v>483920</v>
      </c>
      <c r="E1640">
        <v>171</v>
      </c>
      <c r="F1640">
        <v>13</v>
      </c>
      <c r="I1640" s="1"/>
      <c r="J1640" s="1"/>
      <c r="L1640" s="1"/>
      <c r="M1640" s="1"/>
      <c r="N1640" s="1"/>
      <c r="O1640" s="1"/>
      <c r="P1640" s="1"/>
      <c r="Q1640" s="1"/>
    </row>
    <row r="1641" spans="2:17">
      <c r="B1641">
        <v>104</v>
      </c>
      <c r="C1641" s="1">
        <v>523141</v>
      </c>
      <c r="D1641" s="1">
        <v>490159</v>
      </c>
      <c r="E1641">
        <v>171</v>
      </c>
      <c r="F1641">
        <v>14</v>
      </c>
      <c r="I1641" s="1"/>
      <c r="J1641" s="1"/>
      <c r="L1641" s="1"/>
      <c r="M1641" s="1"/>
      <c r="N1641" s="1"/>
      <c r="O1641" s="1"/>
      <c r="Q1641" s="1"/>
    </row>
    <row r="1642" spans="2:17">
      <c r="B1642">
        <v>104</v>
      </c>
      <c r="C1642" s="1">
        <v>529886</v>
      </c>
      <c r="D1642" s="1">
        <v>496273</v>
      </c>
      <c r="E1642">
        <v>171</v>
      </c>
      <c r="F1642">
        <v>15</v>
      </c>
      <c r="I1642" s="1"/>
      <c r="J1642" s="1"/>
      <c r="L1642" s="1"/>
      <c r="M1642" s="1"/>
      <c r="N1642" s="1"/>
      <c r="O1642" s="1"/>
    </row>
    <row r="1643" spans="2:17">
      <c r="B1643">
        <v>104</v>
      </c>
      <c r="C1643" s="1">
        <v>532104</v>
      </c>
      <c r="D1643" s="1">
        <v>500709</v>
      </c>
      <c r="E1643">
        <v>174</v>
      </c>
      <c r="F1643">
        <v>16</v>
      </c>
      <c r="I1643" s="1"/>
      <c r="J1643" s="1"/>
      <c r="L1643" s="1"/>
      <c r="M1643" s="1"/>
      <c r="N1643" s="1"/>
      <c r="O1643" s="1"/>
      <c r="P1643" s="1"/>
      <c r="Q1643" s="1"/>
    </row>
    <row r="1644" spans="2:17">
      <c r="B1644">
        <v>104</v>
      </c>
      <c r="C1644" s="1">
        <v>529587</v>
      </c>
      <c r="D1644" s="1">
        <v>501422</v>
      </c>
      <c r="E1644">
        <v>183</v>
      </c>
      <c r="F1644">
        <v>17</v>
      </c>
      <c r="I1644" s="1"/>
      <c r="J1644" s="1"/>
      <c r="L1644" s="1"/>
      <c r="M1644" s="1"/>
      <c r="N1644" s="1"/>
      <c r="O1644" s="1"/>
      <c r="P1644" s="1"/>
      <c r="Q1644" s="1"/>
    </row>
    <row r="1645" spans="2:17">
      <c r="B1645">
        <v>105</v>
      </c>
      <c r="C1645" s="1">
        <v>554694</v>
      </c>
      <c r="D1645" s="1">
        <v>293955</v>
      </c>
      <c r="E1645">
        <v>27</v>
      </c>
      <c r="F1645">
        <v>0</v>
      </c>
    </row>
    <row r="1646" spans="2:17">
      <c r="B1646">
        <v>105</v>
      </c>
      <c r="C1646" s="1">
        <v>551254</v>
      </c>
      <c r="D1646" s="1">
        <v>305133</v>
      </c>
      <c r="E1646">
        <v>36</v>
      </c>
      <c r="F1646">
        <v>1</v>
      </c>
      <c r="I1646" s="1"/>
      <c r="J1646" s="1"/>
      <c r="L1646" s="1"/>
      <c r="M1646" s="1"/>
      <c r="N1646" s="1"/>
      <c r="P1646" s="1"/>
    </row>
    <row r="1647" spans="2:17">
      <c r="B1647">
        <v>105</v>
      </c>
      <c r="C1647" s="1">
        <v>545206</v>
      </c>
      <c r="D1647" s="1">
        <v>302154</v>
      </c>
      <c r="E1647">
        <v>54</v>
      </c>
      <c r="F1647">
        <v>2</v>
      </c>
      <c r="I1647" s="1"/>
      <c r="J1647" s="1"/>
      <c r="L1647" s="1"/>
      <c r="M1647" s="1"/>
      <c r="N1647" s="1"/>
      <c r="O1647" s="1"/>
      <c r="P1647" s="1"/>
      <c r="Q1647" s="1"/>
    </row>
    <row r="1648" spans="2:17">
      <c r="B1648">
        <v>105</v>
      </c>
      <c r="C1648" s="1">
        <v>535660</v>
      </c>
      <c r="D1648" s="1">
        <v>302595</v>
      </c>
      <c r="E1648">
        <v>63</v>
      </c>
      <c r="F1648">
        <v>3</v>
      </c>
      <c r="I1648" s="1"/>
      <c r="J1648" s="1"/>
      <c r="L1648" s="1"/>
      <c r="M1648" s="1"/>
      <c r="N1648" s="1"/>
      <c r="O1648" s="1"/>
      <c r="P1648" s="1"/>
      <c r="Q1648" s="1"/>
    </row>
    <row r="1649" spans="2:17">
      <c r="B1649">
        <v>105</v>
      </c>
      <c r="C1649" s="1">
        <v>532971</v>
      </c>
      <c r="D1649" s="1">
        <v>302472</v>
      </c>
      <c r="E1649">
        <v>63</v>
      </c>
      <c r="F1649">
        <v>4</v>
      </c>
      <c r="I1649" s="1"/>
      <c r="J1649" s="1"/>
      <c r="L1649" s="1"/>
      <c r="M1649" s="1"/>
      <c r="N1649" s="1"/>
      <c r="O1649" s="1"/>
      <c r="Q1649" s="1"/>
    </row>
    <row r="1650" spans="2:17">
      <c r="B1650">
        <v>105</v>
      </c>
      <c r="C1650" s="1">
        <v>536610</v>
      </c>
      <c r="D1650" s="1">
        <v>301517</v>
      </c>
      <c r="E1650">
        <v>72</v>
      </c>
      <c r="F1650">
        <v>5</v>
      </c>
      <c r="I1650" s="1"/>
      <c r="J1650" s="1"/>
      <c r="L1650" s="1"/>
      <c r="M1650" s="1"/>
      <c r="N1650" s="1"/>
      <c r="O1650" s="1"/>
      <c r="P1650" s="1"/>
      <c r="Q1650" s="1"/>
    </row>
    <row r="1651" spans="2:17">
      <c r="B1651">
        <v>105</v>
      </c>
      <c r="C1651" s="1">
        <v>535188</v>
      </c>
      <c r="D1651" s="1">
        <v>305420</v>
      </c>
      <c r="E1651">
        <v>72</v>
      </c>
      <c r="F1651">
        <v>6</v>
      </c>
      <c r="I1651" s="1"/>
      <c r="J1651" s="1"/>
      <c r="L1651" s="1"/>
      <c r="M1651" s="1"/>
      <c r="N1651" s="1"/>
      <c r="O1651" s="1"/>
      <c r="Q1651" s="1"/>
    </row>
    <row r="1652" spans="2:17">
      <c r="B1652">
        <v>105</v>
      </c>
      <c r="C1652" s="1">
        <v>542837</v>
      </c>
      <c r="D1652" s="1">
        <v>308363</v>
      </c>
      <c r="E1652">
        <v>81</v>
      </c>
      <c r="F1652">
        <v>7</v>
      </c>
      <c r="I1652" s="1"/>
      <c r="J1652" s="1"/>
      <c r="L1652" s="1"/>
      <c r="M1652" s="1"/>
      <c r="N1652" s="1"/>
      <c r="O1652" s="1"/>
      <c r="P1652" s="1"/>
      <c r="Q1652" s="1"/>
    </row>
    <row r="1653" spans="2:17">
      <c r="B1653">
        <v>105</v>
      </c>
      <c r="C1653" s="1">
        <v>542434</v>
      </c>
      <c r="D1653" s="1">
        <v>306299</v>
      </c>
      <c r="E1653">
        <v>78</v>
      </c>
      <c r="F1653">
        <v>8</v>
      </c>
      <c r="I1653" s="1"/>
      <c r="J1653" s="1"/>
      <c r="L1653" s="1"/>
      <c r="M1653" s="1"/>
      <c r="N1653" s="1"/>
      <c r="O1653" s="1"/>
      <c r="P1653" s="1"/>
      <c r="Q1653" s="1"/>
    </row>
    <row r="1654" spans="2:17">
      <c r="B1654">
        <v>105</v>
      </c>
      <c r="C1654" s="1">
        <v>544819</v>
      </c>
      <c r="D1654" s="1">
        <v>300638</v>
      </c>
      <c r="E1654">
        <v>84</v>
      </c>
      <c r="F1654">
        <v>9</v>
      </c>
      <c r="I1654" s="1"/>
      <c r="J1654" s="1"/>
      <c r="L1654" s="1"/>
      <c r="M1654" s="1"/>
      <c r="N1654" s="1"/>
      <c r="O1654" s="1"/>
      <c r="P1654" s="1"/>
      <c r="Q1654" s="1"/>
    </row>
    <row r="1655" spans="2:17">
      <c r="B1655">
        <v>105</v>
      </c>
      <c r="C1655" s="1">
        <v>545196</v>
      </c>
      <c r="D1655" s="1">
        <v>301725</v>
      </c>
      <c r="E1655">
        <v>90</v>
      </c>
      <c r="F1655">
        <v>10</v>
      </c>
      <c r="I1655" s="1"/>
      <c r="J1655" s="1"/>
      <c r="L1655" s="1"/>
      <c r="M1655" s="1"/>
      <c r="N1655" s="1"/>
      <c r="O1655" s="1"/>
      <c r="P1655" s="1"/>
      <c r="Q1655" s="1"/>
    </row>
    <row r="1656" spans="2:17">
      <c r="B1656">
        <v>105</v>
      </c>
      <c r="C1656" s="1">
        <v>553989</v>
      </c>
      <c r="D1656" s="1">
        <v>306012</v>
      </c>
      <c r="E1656">
        <v>102</v>
      </c>
      <c r="F1656">
        <v>11</v>
      </c>
      <c r="I1656" s="1"/>
      <c r="J1656" s="1"/>
      <c r="L1656" s="1"/>
      <c r="M1656" s="1"/>
      <c r="N1656" s="1"/>
      <c r="O1656" s="1"/>
      <c r="P1656" s="1"/>
      <c r="Q1656" s="1"/>
    </row>
    <row r="1657" spans="2:17">
      <c r="B1657">
        <v>105</v>
      </c>
      <c r="C1657" s="1">
        <v>559475</v>
      </c>
      <c r="D1657" s="1">
        <v>303111</v>
      </c>
      <c r="E1657">
        <v>114</v>
      </c>
      <c r="F1657">
        <v>12</v>
      </c>
      <c r="I1657" s="1"/>
      <c r="J1657" s="1"/>
      <c r="L1657" s="1"/>
      <c r="M1657" s="1"/>
      <c r="N1657" s="1"/>
      <c r="O1657" s="1"/>
      <c r="P1657" s="1"/>
      <c r="Q1657" s="1"/>
    </row>
    <row r="1658" spans="2:17">
      <c r="B1658">
        <v>105</v>
      </c>
      <c r="C1658" s="1">
        <v>557351</v>
      </c>
      <c r="D1658" s="1">
        <v>301566</v>
      </c>
      <c r="E1658">
        <v>129</v>
      </c>
      <c r="F1658">
        <v>13</v>
      </c>
      <c r="I1658" s="1"/>
      <c r="J1658" s="1"/>
      <c r="L1658" s="1"/>
      <c r="M1658" s="1"/>
      <c r="N1658" s="1"/>
      <c r="O1658" s="1"/>
      <c r="P1658" s="1"/>
      <c r="Q1658" s="1"/>
    </row>
    <row r="1659" spans="2:17">
      <c r="B1659">
        <v>105</v>
      </c>
      <c r="C1659" s="1">
        <v>557035</v>
      </c>
      <c r="D1659" s="1">
        <v>310266</v>
      </c>
      <c r="E1659">
        <v>129</v>
      </c>
      <c r="F1659">
        <v>14</v>
      </c>
      <c r="I1659" s="1"/>
      <c r="J1659" s="1"/>
      <c r="L1659" s="1"/>
      <c r="M1659" s="1"/>
      <c r="N1659" s="1"/>
      <c r="O1659" s="1"/>
      <c r="Q1659" s="1"/>
    </row>
    <row r="1660" spans="2:17">
      <c r="B1660">
        <v>105</v>
      </c>
      <c r="C1660" s="1">
        <v>556857</v>
      </c>
      <c r="D1660" s="1">
        <v>315420</v>
      </c>
      <c r="E1660">
        <v>129</v>
      </c>
      <c r="F1660">
        <v>15</v>
      </c>
      <c r="I1660" s="1"/>
      <c r="J1660" s="1"/>
      <c r="L1660" s="1"/>
      <c r="M1660" s="1"/>
      <c r="N1660" s="1"/>
    </row>
    <row r="1661" spans="2:17">
      <c r="B1661">
        <v>105</v>
      </c>
      <c r="C1661" s="1">
        <v>557613</v>
      </c>
      <c r="D1661" s="1">
        <v>318645</v>
      </c>
      <c r="E1661">
        <v>144</v>
      </c>
      <c r="F1661">
        <v>16</v>
      </c>
      <c r="I1661" s="1"/>
      <c r="J1661" s="1"/>
      <c r="L1661" s="1"/>
      <c r="M1661" s="1"/>
      <c r="N1661" s="1"/>
      <c r="O1661" s="1"/>
      <c r="P1661" s="1"/>
      <c r="Q1661" s="1"/>
    </row>
    <row r="1662" spans="2:17">
      <c r="B1662">
        <v>105</v>
      </c>
      <c r="C1662" s="1">
        <v>553521</v>
      </c>
      <c r="D1662" s="1">
        <v>321166</v>
      </c>
      <c r="E1662">
        <v>144</v>
      </c>
      <c r="F1662">
        <v>17</v>
      </c>
      <c r="I1662" s="1"/>
      <c r="J1662" s="1"/>
      <c r="L1662" s="1"/>
      <c r="M1662" s="1"/>
      <c r="N1662" s="1"/>
      <c r="O1662" s="1"/>
      <c r="Q1662" s="1"/>
    </row>
    <row r="1663" spans="2:17">
      <c r="B1663">
        <v>106</v>
      </c>
      <c r="C1663" s="1">
        <v>517425</v>
      </c>
      <c r="D1663" s="1">
        <v>186127</v>
      </c>
      <c r="E1663">
        <v>6</v>
      </c>
      <c r="F1663">
        <v>0</v>
      </c>
    </row>
    <row r="1664" spans="2:17">
      <c r="B1664">
        <v>106</v>
      </c>
      <c r="C1664" s="1">
        <v>516397</v>
      </c>
      <c r="D1664" s="1">
        <v>192969</v>
      </c>
      <c r="E1664">
        <v>15</v>
      </c>
      <c r="F1664">
        <v>1</v>
      </c>
      <c r="I1664" s="1"/>
      <c r="J1664" s="1"/>
      <c r="L1664" s="1"/>
      <c r="M1664" s="1"/>
      <c r="N1664" s="1"/>
      <c r="P1664" s="1"/>
    </row>
    <row r="1665" spans="2:17">
      <c r="B1665">
        <v>106</v>
      </c>
      <c r="C1665" s="1">
        <v>508807</v>
      </c>
      <c r="D1665" s="1">
        <v>184088</v>
      </c>
      <c r="E1665">
        <v>30</v>
      </c>
      <c r="F1665">
        <v>2</v>
      </c>
      <c r="I1665" s="1"/>
      <c r="J1665" s="1"/>
      <c r="L1665" s="1"/>
      <c r="M1665" s="1"/>
      <c r="N1665" s="1"/>
      <c r="O1665" s="1"/>
      <c r="P1665" s="1"/>
    </row>
    <row r="1666" spans="2:17">
      <c r="B1666">
        <v>106</v>
      </c>
      <c r="C1666" s="1">
        <v>506535</v>
      </c>
      <c r="D1666" s="1">
        <v>186610</v>
      </c>
      <c r="E1666">
        <v>39</v>
      </c>
      <c r="F1666">
        <v>3</v>
      </c>
      <c r="I1666" s="1"/>
      <c r="J1666" s="1"/>
      <c r="L1666" s="1"/>
      <c r="M1666" s="1"/>
      <c r="N1666" s="1"/>
      <c r="O1666" s="1"/>
      <c r="P1666" s="1"/>
      <c r="Q1666" s="1"/>
    </row>
    <row r="1667" spans="2:17">
      <c r="B1667">
        <v>106</v>
      </c>
      <c r="C1667" s="1">
        <v>509770</v>
      </c>
      <c r="D1667" s="1">
        <v>186596</v>
      </c>
      <c r="E1667">
        <v>45</v>
      </c>
      <c r="F1667">
        <v>4</v>
      </c>
      <c r="I1667" s="1"/>
      <c r="J1667" s="1"/>
      <c r="L1667" s="1"/>
      <c r="M1667" s="1"/>
      <c r="O1667" s="1"/>
      <c r="P1667" s="1"/>
      <c r="Q1667" s="1"/>
    </row>
    <row r="1668" spans="2:17">
      <c r="B1668">
        <v>106</v>
      </c>
      <c r="C1668" s="1">
        <v>511450</v>
      </c>
      <c r="D1668" s="1">
        <v>185962</v>
      </c>
      <c r="E1668">
        <v>54</v>
      </c>
      <c r="F1668">
        <v>5</v>
      </c>
      <c r="I1668" s="1"/>
      <c r="J1668" s="1"/>
      <c r="L1668" s="1"/>
      <c r="M1668" s="1"/>
      <c r="N1668" s="1"/>
      <c r="O1668" s="1"/>
      <c r="P1668" s="1"/>
      <c r="Q1668" s="1"/>
    </row>
    <row r="1669" spans="2:17">
      <c r="B1669">
        <v>106</v>
      </c>
      <c r="C1669" s="1">
        <v>513916</v>
      </c>
      <c r="D1669" s="1">
        <v>173766</v>
      </c>
      <c r="E1669">
        <v>60</v>
      </c>
      <c r="F1669">
        <v>6</v>
      </c>
      <c r="I1669" s="1"/>
      <c r="J1669" s="1"/>
      <c r="L1669" s="1"/>
      <c r="M1669" s="1"/>
      <c r="N1669" s="1"/>
      <c r="O1669" s="1"/>
      <c r="P1669" s="1"/>
      <c r="Q1669" s="1"/>
    </row>
    <row r="1670" spans="2:17">
      <c r="B1670">
        <v>106</v>
      </c>
      <c r="C1670" s="1">
        <v>510863</v>
      </c>
      <c r="D1670" s="1">
        <v>166941</v>
      </c>
      <c r="E1670">
        <v>69</v>
      </c>
      <c r="F1670">
        <v>7</v>
      </c>
      <c r="I1670" s="1"/>
      <c r="J1670" s="1"/>
      <c r="L1670" s="1"/>
      <c r="M1670" s="1"/>
      <c r="N1670" s="1"/>
      <c r="O1670" s="1"/>
      <c r="P1670" s="1"/>
      <c r="Q1670" s="1"/>
    </row>
    <row r="1671" spans="2:17">
      <c r="B1671">
        <v>106</v>
      </c>
      <c r="C1671" s="1">
        <v>514499</v>
      </c>
      <c r="D1671" s="1">
        <v>170670</v>
      </c>
      <c r="E1671">
        <v>69</v>
      </c>
      <c r="F1671">
        <v>8</v>
      </c>
      <c r="I1671" s="1"/>
      <c r="J1671" s="1"/>
      <c r="L1671" s="1"/>
      <c r="M1671" s="1"/>
      <c r="N1671" s="1"/>
      <c r="O1671" s="1"/>
      <c r="Q1671" s="1"/>
    </row>
    <row r="1672" spans="2:17">
      <c r="B1672">
        <v>106</v>
      </c>
      <c r="C1672" s="1">
        <v>516917</v>
      </c>
      <c r="D1672" s="1">
        <v>180721</v>
      </c>
      <c r="E1672">
        <v>72</v>
      </c>
      <c r="F1672">
        <v>9</v>
      </c>
      <c r="I1672" s="1"/>
      <c r="J1672" s="1"/>
      <c r="L1672" s="1"/>
      <c r="M1672" s="1"/>
      <c r="N1672" s="1"/>
      <c r="O1672" s="1"/>
      <c r="P1672" s="1"/>
      <c r="Q1672" s="1"/>
    </row>
    <row r="1673" spans="2:17">
      <c r="B1673">
        <v>106</v>
      </c>
      <c r="C1673" s="1">
        <v>520705</v>
      </c>
      <c r="D1673" s="1">
        <v>180523</v>
      </c>
      <c r="E1673">
        <v>81</v>
      </c>
      <c r="F1673">
        <v>10</v>
      </c>
      <c r="I1673" s="1"/>
      <c r="J1673" s="1"/>
      <c r="L1673" s="1"/>
      <c r="M1673" s="1"/>
      <c r="N1673" s="1"/>
      <c r="O1673" s="1"/>
      <c r="P1673" s="1"/>
      <c r="Q1673" s="1"/>
    </row>
    <row r="1674" spans="2:17">
      <c r="B1674">
        <v>106</v>
      </c>
      <c r="C1674" s="1">
        <v>528722</v>
      </c>
      <c r="D1674" s="1">
        <v>181392</v>
      </c>
      <c r="E1674">
        <v>87</v>
      </c>
      <c r="F1674">
        <v>11</v>
      </c>
      <c r="I1674" s="1"/>
      <c r="J1674" s="1"/>
      <c r="L1674" s="1"/>
      <c r="M1674" s="1"/>
      <c r="N1674" s="1"/>
      <c r="O1674" s="1"/>
      <c r="P1674" s="1"/>
      <c r="Q1674" s="1"/>
    </row>
    <row r="1675" spans="2:17">
      <c r="B1675">
        <v>106</v>
      </c>
      <c r="C1675" s="1">
        <v>535139</v>
      </c>
      <c r="D1675" s="1">
        <v>184705</v>
      </c>
      <c r="E1675">
        <v>87</v>
      </c>
      <c r="F1675">
        <v>12</v>
      </c>
      <c r="I1675" s="1"/>
      <c r="J1675" s="1"/>
      <c r="L1675" s="1"/>
      <c r="M1675" s="1"/>
      <c r="N1675" s="1"/>
      <c r="O1675" s="1"/>
      <c r="Q1675" s="1"/>
    </row>
    <row r="1676" spans="2:17">
      <c r="B1676">
        <v>106</v>
      </c>
      <c r="C1676" s="1">
        <v>535618</v>
      </c>
      <c r="D1676" s="1">
        <v>188514</v>
      </c>
      <c r="E1676">
        <v>96</v>
      </c>
      <c r="F1676">
        <v>13</v>
      </c>
      <c r="I1676" s="1"/>
      <c r="J1676" s="1"/>
      <c r="L1676" s="1"/>
      <c r="M1676" s="1"/>
      <c r="N1676" s="1"/>
      <c r="O1676" s="1"/>
      <c r="P1676" s="1"/>
      <c r="Q1676" s="1"/>
    </row>
    <row r="1677" spans="2:17">
      <c r="B1677">
        <v>106</v>
      </c>
      <c r="C1677" s="1">
        <v>538024</v>
      </c>
      <c r="D1677" s="1">
        <v>190604</v>
      </c>
      <c r="E1677">
        <v>102</v>
      </c>
      <c r="F1677">
        <v>14</v>
      </c>
      <c r="I1677" s="1"/>
      <c r="J1677" s="1"/>
      <c r="L1677" s="1"/>
      <c r="M1677" s="1"/>
      <c r="N1677" s="1"/>
      <c r="O1677" s="1"/>
      <c r="P1677" s="1"/>
      <c r="Q1677" s="1"/>
    </row>
    <row r="1678" spans="2:17">
      <c r="B1678">
        <v>106</v>
      </c>
      <c r="C1678" s="1">
        <v>544100</v>
      </c>
      <c r="D1678" s="1">
        <v>204779</v>
      </c>
      <c r="E1678">
        <v>102</v>
      </c>
      <c r="F1678">
        <v>15</v>
      </c>
      <c r="I1678" s="1"/>
      <c r="J1678" s="1"/>
      <c r="L1678" s="1"/>
      <c r="M1678" s="1"/>
      <c r="N1678" s="1"/>
      <c r="O1678" s="1"/>
      <c r="Q1678" s="1"/>
    </row>
    <row r="1679" spans="2:17">
      <c r="B1679">
        <v>106</v>
      </c>
      <c r="C1679" s="1">
        <v>548118</v>
      </c>
      <c r="D1679" s="1">
        <v>213019</v>
      </c>
      <c r="E1679">
        <v>114</v>
      </c>
      <c r="F1679">
        <v>16</v>
      </c>
      <c r="I1679" s="1"/>
      <c r="J1679" s="1"/>
      <c r="L1679" s="1"/>
      <c r="M1679" s="1"/>
      <c r="N1679" s="1"/>
      <c r="O1679" s="1"/>
      <c r="P1679" s="1"/>
      <c r="Q1679" s="1"/>
    </row>
    <row r="1680" spans="2:17">
      <c r="B1680">
        <v>106</v>
      </c>
      <c r="C1680" s="1">
        <v>553871</v>
      </c>
      <c r="D1680" s="1">
        <v>216768</v>
      </c>
      <c r="E1680">
        <v>114</v>
      </c>
      <c r="F1680">
        <v>17</v>
      </c>
      <c r="I1680" s="1"/>
      <c r="J1680" s="1"/>
      <c r="L1680" s="1"/>
      <c r="M1680" s="1"/>
      <c r="N1680" s="1"/>
      <c r="O1680" s="1"/>
      <c r="Q1680" s="1"/>
    </row>
    <row r="1681" spans="2:17">
      <c r="B1681">
        <v>107</v>
      </c>
      <c r="C1681" s="1">
        <v>562111</v>
      </c>
      <c r="D1681" s="1">
        <v>265541</v>
      </c>
      <c r="E1681">
        <v>6</v>
      </c>
      <c r="F1681">
        <v>0</v>
      </c>
    </row>
    <row r="1682" spans="2:17">
      <c r="B1682">
        <v>107</v>
      </c>
      <c r="C1682" s="1">
        <v>562960</v>
      </c>
      <c r="D1682" s="1">
        <v>274232</v>
      </c>
      <c r="E1682">
        <v>9</v>
      </c>
      <c r="F1682">
        <v>1</v>
      </c>
      <c r="I1682" s="1"/>
      <c r="J1682" s="1"/>
      <c r="L1682" s="1"/>
      <c r="M1682" s="1"/>
      <c r="N1682" s="1"/>
      <c r="P1682" s="1"/>
    </row>
    <row r="1683" spans="2:17">
      <c r="B1683">
        <v>107</v>
      </c>
      <c r="C1683" s="1">
        <v>555420</v>
      </c>
      <c r="D1683" s="1">
        <v>273890</v>
      </c>
      <c r="E1683">
        <v>21</v>
      </c>
      <c r="F1683">
        <v>2</v>
      </c>
      <c r="I1683" s="1"/>
      <c r="J1683" s="1"/>
      <c r="L1683" s="1"/>
      <c r="M1683" s="1"/>
      <c r="N1683" s="1"/>
      <c r="O1683" s="1"/>
      <c r="P1683" s="1"/>
      <c r="Q1683" s="1"/>
    </row>
    <row r="1684" spans="2:17">
      <c r="B1684">
        <v>107</v>
      </c>
      <c r="C1684" s="1">
        <v>551590</v>
      </c>
      <c r="D1684" s="1">
        <v>272417</v>
      </c>
      <c r="E1684">
        <v>33</v>
      </c>
      <c r="F1684">
        <v>3</v>
      </c>
      <c r="I1684" s="1"/>
      <c r="J1684" s="1"/>
      <c r="L1684" s="1"/>
      <c r="M1684" s="1"/>
      <c r="N1684" s="1"/>
      <c r="O1684" s="1"/>
      <c r="P1684" s="1"/>
      <c r="Q1684" s="1"/>
    </row>
    <row r="1685" spans="2:17">
      <c r="B1685">
        <v>107</v>
      </c>
      <c r="C1685" s="1">
        <v>546823</v>
      </c>
      <c r="D1685" s="1">
        <v>270531</v>
      </c>
      <c r="E1685">
        <v>42</v>
      </c>
      <c r="F1685">
        <v>4</v>
      </c>
      <c r="I1685" s="1"/>
      <c r="J1685" s="1"/>
      <c r="L1685" s="1"/>
      <c r="M1685" s="1"/>
      <c r="N1685" s="1"/>
      <c r="P1685" s="1"/>
      <c r="Q1685" s="1"/>
    </row>
    <row r="1686" spans="2:17">
      <c r="B1686">
        <v>107</v>
      </c>
      <c r="C1686" s="1">
        <v>547855</v>
      </c>
      <c r="D1686" s="1">
        <v>272748</v>
      </c>
      <c r="E1686">
        <v>42</v>
      </c>
      <c r="F1686">
        <v>5</v>
      </c>
      <c r="I1686" s="1"/>
      <c r="J1686" s="1"/>
      <c r="L1686" s="1"/>
      <c r="M1686" s="1"/>
      <c r="N1686" s="1"/>
      <c r="O1686" s="1"/>
      <c r="Q1686" s="1"/>
    </row>
    <row r="1687" spans="2:17">
      <c r="B1687">
        <v>107</v>
      </c>
      <c r="C1687" s="1">
        <v>548817</v>
      </c>
      <c r="D1687" s="1">
        <v>274501</v>
      </c>
      <c r="E1687">
        <v>51</v>
      </c>
      <c r="F1687">
        <v>6</v>
      </c>
      <c r="I1687" s="1"/>
      <c r="J1687" s="1"/>
      <c r="L1687" s="1"/>
      <c r="M1687" s="1"/>
      <c r="N1687" s="1"/>
      <c r="O1687" s="1"/>
      <c r="P1687" s="1"/>
      <c r="Q1687" s="1"/>
    </row>
    <row r="1688" spans="2:17">
      <c r="B1688">
        <v>107</v>
      </c>
      <c r="C1688" s="1">
        <v>544881</v>
      </c>
      <c r="D1688" s="1">
        <v>276342</v>
      </c>
      <c r="E1688">
        <v>57</v>
      </c>
      <c r="F1688">
        <v>7</v>
      </c>
      <c r="I1688" s="1"/>
      <c r="J1688" s="1"/>
      <c r="L1688" s="1"/>
      <c r="M1688" s="1"/>
      <c r="N1688" s="1"/>
      <c r="O1688" s="1"/>
      <c r="P1688" s="1"/>
      <c r="Q1688" s="1"/>
    </row>
    <row r="1689" spans="2:17">
      <c r="B1689">
        <v>107</v>
      </c>
      <c r="C1689" s="1">
        <v>554303</v>
      </c>
      <c r="D1689" s="1">
        <v>278864</v>
      </c>
      <c r="E1689">
        <v>57</v>
      </c>
      <c r="F1689">
        <v>8</v>
      </c>
      <c r="I1689" s="1"/>
      <c r="J1689" s="1"/>
      <c r="L1689" s="1"/>
      <c r="M1689" s="1"/>
      <c r="N1689" s="1"/>
      <c r="O1689" s="1"/>
      <c r="Q1689" s="1"/>
    </row>
    <row r="1690" spans="2:17">
      <c r="B1690">
        <v>107</v>
      </c>
      <c r="C1690" s="1">
        <v>552304</v>
      </c>
      <c r="D1690" s="1">
        <v>281123</v>
      </c>
      <c r="E1690">
        <v>57</v>
      </c>
      <c r="F1690">
        <v>9</v>
      </c>
      <c r="I1690" s="1"/>
      <c r="J1690" s="1"/>
      <c r="L1690" s="1"/>
      <c r="M1690" s="1"/>
      <c r="N1690" s="1"/>
      <c r="O1690" s="1"/>
    </row>
    <row r="1691" spans="2:17">
      <c r="B1691">
        <v>107</v>
      </c>
      <c r="C1691" s="1">
        <v>554437</v>
      </c>
      <c r="D1691" s="1">
        <v>280787</v>
      </c>
      <c r="E1691">
        <v>66</v>
      </c>
      <c r="F1691">
        <v>10</v>
      </c>
      <c r="I1691" s="1"/>
      <c r="J1691" s="1"/>
      <c r="L1691" s="1"/>
      <c r="M1691" s="1"/>
      <c r="N1691" s="1"/>
      <c r="O1691" s="1"/>
      <c r="P1691" s="1"/>
      <c r="Q1691" s="1"/>
    </row>
    <row r="1692" spans="2:17">
      <c r="B1692">
        <v>107</v>
      </c>
      <c r="C1692" s="1">
        <v>560214</v>
      </c>
      <c r="D1692" s="1">
        <v>285936</v>
      </c>
      <c r="E1692">
        <v>75</v>
      </c>
      <c r="F1692">
        <v>11</v>
      </c>
      <c r="I1692" s="1"/>
      <c r="J1692" s="1"/>
      <c r="L1692" s="1"/>
      <c r="M1692" s="1"/>
      <c r="N1692" s="1"/>
      <c r="O1692" s="1"/>
      <c r="P1692" s="1"/>
      <c r="Q1692" s="1"/>
    </row>
    <row r="1693" spans="2:17">
      <c r="B1693">
        <v>107</v>
      </c>
      <c r="C1693" s="1">
        <v>564619</v>
      </c>
      <c r="D1693" s="1">
        <v>285563</v>
      </c>
      <c r="E1693">
        <v>75</v>
      </c>
      <c r="F1693">
        <v>12</v>
      </c>
      <c r="I1693" s="1"/>
      <c r="J1693" s="1"/>
      <c r="L1693" s="1"/>
      <c r="M1693" s="1"/>
      <c r="N1693" s="1"/>
      <c r="O1693" s="1"/>
      <c r="Q1693" s="1"/>
    </row>
    <row r="1694" spans="2:17">
      <c r="B1694">
        <v>107</v>
      </c>
      <c r="C1694" s="1">
        <v>560311</v>
      </c>
      <c r="D1694" s="1">
        <v>286849</v>
      </c>
      <c r="E1694">
        <v>87</v>
      </c>
      <c r="F1694">
        <v>13</v>
      </c>
      <c r="I1694" s="1"/>
      <c r="J1694" s="1"/>
      <c r="L1694" s="1"/>
      <c r="M1694" s="1"/>
      <c r="N1694" s="1"/>
      <c r="O1694" s="1"/>
      <c r="P1694" s="1"/>
      <c r="Q1694" s="1"/>
    </row>
    <row r="1695" spans="2:17">
      <c r="B1695">
        <v>107</v>
      </c>
      <c r="C1695" s="1">
        <v>559865</v>
      </c>
      <c r="D1695" s="1">
        <v>293177</v>
      </c>
      <c r="E1695">
        <v>87</v>
      </c>
      <c r="F1695">
        <v>14</v>
      </c>
      <c r="I1695" s="1"/>
      <c r="J1695" s="1"/>
      <c r="L1695" s="1"/>
      <c r="M1695" s="1"/>
      <c r="N1695" s="1"/>
      <c r="O1695" s="1"/>
      <c r="Q1695" s="1"/>
    </row>
    <row r="1696" spans="2:17">
      <c r="B1696">
        <v>107</v>
      </c>
      <c r="C1696" s="1">
        <v>563868</v>
      </c>
      <c r="D1696" s="1">
        <v>303633</v>
      </c>
      <c r="E1696">
        <v>93</v>
      </c>
      <c r="F1696">
        <v>15</v>
      </c>
      <c r="I1696" s="1"/>
      <c r="J1696" s="1"/>
      <c r="L1696" s="1"/>
      <c r="M1696" s="1"/>
      <c r="N1696" s="1"/>
      <c r="O1696" s="1"/>
      <c r="P1696" s="1"/>
      <c r="Q1696" s="1"/>
    </row>
    <row r="1697" spans="2:17">
      <c r="B1697">
        <v>107</v>
      </c>
      <c r="C1697" s="1">
        <v>563525</v>
      </c>
      <c r="D1697" s="1">
        <v>306816</v>
      </c>
      <c r="E1697">
        <v>102</v>
      </c>
      <c r="F1697">
        <v>16</v>
      </c>
      <c r="I1697" s="1"/>
      <c r="J1697" s="1"/>
      <c r="L1697" s="1"/>
      <c r="M1697" s="1"/>
      <c r="N1697" s="1"/>
      <c r="O1697" s="1"/>
      <c r="P1697" s="1"/>
      <c r="Q1697" s="1"/>
    </row>
    <row r="1698" spans="2:17">
      <c r="B1698">
        <v>107</v>
      </c>
      <c r="C1698" s="1">
        <v>567485</v>
      </c>
      <c r="D1698" s="1">
        <v>310574</v>
      </c>
      <c r="E1698">
        <v>111</v>
      </c>
      <c r="F1698">
        <v>17</v>
      </c>
      <c r="I1698" s="1"/>
      <c r="J1698" s="1"/>
      <c r="L1698" s="1"/>
      <c r="M1698" s="1"/>
      <c r="N1698" s="1"/>
      <c r="O1698" s="1"/>
      <c r="P1698" s="1"/>
      <c r="Q1698" s="1"/>
    </row>
    <row r="1699" spans="2:17">
      <c r="B1699">
        <v>108</v>
      </c>
      <c r="C1699" s="1">
        <v>29668</v>
      </c>
      <c r="D1699" s="1">
        <v>422084</v>
      </c>
      <c r="E1699">
        <v>45</v>
      </c>
      <c r="F1699">
        <v>0</v>
      </c>
    </row>
    <row r="1700" spans="2:17">
      <c r="B1700">
        <v>108</v>
      </c>
      <c r="C1700" s="1">
        <v>29068</v>
      </c>
      <c r="D1700" s="1">
        <v>430803</v>
      </c>
      <c r="E1700">
        <v>42</v>
      </c>
      <c r="F1700">
        <v>1</v>
      </c>
      <c r="I1700" s="1"/>
      <c r="J1700" s="1"/>
      <c r="L1700" s="1"/>
      <c r="M1700" s="1"/>
      <c r="N1700" s="1"/>
      <c r="P1700" s="1"/>
    </row>
    <row r="1701" spans="2:17">
      <c r="B1701">
        <v>108</v>
      </c>
      <c r="C1701" s="1">
        <v>23223</v>
      </c>
      <c r="D1701" s="1">
        <v>421917</v>
      </c>
      <c r="E1701">
        <v>63</v>
      </c>
      <c r="F1701">
        <v>2</v>
      </c>
      <c r="I1701" s="1"/>
      <c r="J1701" s="1"/>
      <c r="L1701" s="1"/>
      <c r="M1701" s="1"/>
      <c r="N1701" s="1"/>
      <c r="O1701" s="1"/>
      <c r="P1701" s="1"/>
      <c r="Q1701" s="1"/>
    </row>
    <row r="1702" spans="2:17">
      <c r="B1702">
        <v>108</v>
      </c>
      <c r="C1702" s="1">
        <v>20383</v>
      </c>
      <c r="D1702" s="1">
        <v>418852</v>
      </c>
      <c r="E1702">
        <v>81</v>
      </c>
      <c r="F1702">
        <v>3</v>
      </c>
      <c r="I1702" s="1"/>
      <c r="J1702" s="1"/>
      <c r="L1702" s="1"/>
      <c r="M1702" s="1"/>
      <c r="N1702" s="1"/>
      <c r="O1702" s="1"/>
      <c r="P1702" s="1"/>
      <c r="Q1702" s="1"/>
    </row>
    <row r="1703" spans="2:17">
      <c r="B1703">
        <v>108</v>
      </c>
      <c r="C1703" s="1">
        <v>22648</v>
      </c>
      <c r="D1703" s="1">
        <v>416720</v>
      </c>
      <c r="E1703">
        <v>93</v>
      </c>
      <c r="F1703">
        <v>4</v>
      </c>
      <c r="I1703" s="1"/>
      <c r="J1703" s="1"/>
      <c r="L1703" s="1"/>
      <c r="M1703" s="1"/>
      <c r="N1703" s="1"/>
      <c r="O1703" s="1"/>
      <c r="P1703" s="1"/>
      <c r="Q1703" s="1"/>
    </row>
    <row r="1704" spans="2:17">
      <c r="B1704">
        <v>108</v>
      </c>
      <c r="C1704" s="1">
        <v>25687</v>
      </c>
      <c r="D1704" s="1">
        <v>415509</v>
      </c>
      <c r="E1704">
        <v>102</v>
      </c>
      <c r="F1704">
        <v>5</v>
      </c>
      <c r="I1704" s="1"/>
      <c r="J1704" s="1"/>
      <c r="L1704" s="1"/>
      <c r="M1704" s="1"/>
      <c r="N1704" s="1"/>
      <c r="O1704" s="1"/>
      <c r="P1704" s="1"/>
      <c r="Q1704" s="1"/>
    </row>
    <row r="1705" spans="2:17">
      <c r="B1705">
        <v>108</v>
      </c>
      <c r="C1705" s="1">
        <v>26945</v>
      </c>
      <c r="D1705" s="1">
        <v>414542</v>
      </c>
      <c r="E1705">
        <v>111</v>
      </c>
      <c r="F1705">
        <v>6</v>
      </c>
      <c r="I1705" s="1"/>
      <c r="J1705" s="1"/>
      <c r="L1705" s="1"/>
      <c r="M1705" s="1"/>
      <c r="N1705" s="1"/>
      <c r="O1705" s="1"/>
      <c r="P1705" s="1"/>
      <c r="Q1705" s="1"/>
    </row>
    <row r="1706" spans="2:17">
      <c r="B1706">
        <v>108</v>
      </c>
      <c r="C1706" s="1">
        <v>25344</v>
      </c>
      <c r="D1706" s="1">
        <v>409626</v>
      </c>
      <c r="E1706">
        <v>123</v>
      </c>
      <c r="F1706">
        <v>7</v>
      </c>
      <c r="I1706" s="1"/>
      <c r="J1706" s="1"/>
      <c r="L1706" s="1"/>
      <c r="M1706" s="1"/>
      <c r="N1706" s="1"/>
      <c r="O1706" s="1"/>
      <c r="P1706" s="1"/>
      <c r="Q1706" s="1"/>
    </row>
    <row r="1707" spans="2:17">
      <c r="B1707">
        <v>108</v>
      </c>
      <c r="C1707" s="1">
        <v>23743</v>
      </c>
      <c r="D1707" s="1">
        <v>418559</v>
      </c>
      <c r="E1707">
        <v>129</v>
      </c>
      <c r="F1707">
        <v>8</v>
      </c>
      <c r="I1707" s="1"/>
      <c r="J1707" s="1"/>
      <c r="L1707" s="1"/>
      <c r="M1707" s="1"/>
      <c r="N1707" s="1"/>
      <c r="O1707" s="1"/>
      <c r="P1707" s="1"/>
      <c r="Q1707" s="1"/>
    </row>
    <row r="1708" spans="2:17">
      <c r="B1708">
        <v>108</v>
      </c>
      <c r="C1708" s="1">
        <v>18671</v>
      </c>
      <c r="D1708" s="1">
        <v>423349</v>
      </c>
      <c r="E1708">
        <v>135</v>
      </c>
      <c r="F1708">
        <v>9</v>
      </c>
      <c r="I1708" s="1"/>
      <c r="J1708" s="1"/>
      <c r="L1708" s="1"/>
      <c r="M1708" s="1"/>
      <c r="N1708" s="1"/>
      <c r="O1708" s="1"/>
      <c r="P1708" s="1"/>
      <c r="Q1708" s="1"/>
    </row>
    <row r="1709" spans="2:17">
      <c r="B1709">
        <v>108</v>
      </c>
      <c r="C1709" s="1">
        <v>14020</v>
      </c>
      <c r="D1709" s="1">
        <v>420493</v>
      </c>
      <c r="E1709">
        <v>141</v>
      </c>
      <c r="F1709">
        <v>10</v>
      </c>
      <c r="I1709" s="1"/>
      <c r="J1709" s="1"/>
      <c r="L1709" s="1"/>
      <c r="M1709" s="1"/>
      <c r="N1709" s="1"/>
      <c r="O1709" s="1"/>
      <c r="P1709" s="1"/>
      <c r="Q1709" s="1"/>
    </row>
    <row r="1710" spans="2:17">
      <c r="B1710">
        <v>108</v>
      </c>
      <c r="C1710" s="1">
        <v>13341</v>
      </c>
      <c r="D1710" s="1">
        <v>424903</v>
      </c>
      <c r="E1710">
        <v>156</v>
      </c>
      <c r="F1710">
        <v>11</v>
      </c>
      <c r="I1710" s="1"/>
      <c r="J1710" s="1"/>
      <c r="L1710" s="1"/>
      <c r="M1710" s="1"/>
      <c r="N1710" s="1"/>
      <c r="O1710" s="1"/>
      <c r="P1710" s="1"/>
      <c r="Q1710" s="1"/>
    </row>
    <row r="1711" spans="2:17">
      <c r="B1711">
        <v>108</v>
      </c>
      <c r="C1711" s="1">
        <v>9284</v>
      </c>
      <c r="D1711" s="1">
        <v>429004</v>
      </c>
      <c r="E1711">
        <v>162</v>
      </c>
      <c r="F1711">
        <v>12</v>
      </c>
      <c r="I1711" s="1"/>
      <c r="J1711" s="1"/>
      <c r="L1711" s="1"/>
      <c r="M1711" s="1"/>
      <c r="N1711" s="1"/>
      <c r="O1711" s="1"/>
      <c r="P1711" s="1"/>
      <c r="Q1711" s="1"/>
    </row>
    <row r="1712" spans="2:17">
      <c r="B1712">
        <v>108</v>
      </c>
      <c r="C1712" s="1">
        <v>8052</v>
      </c>
      <c r="D1712" s="1">
        <v>429627</v>
      </c>
      <c r="E1712">
        <v>168</v>
      </c>
      <c r="F1712">
        <v>13</v>
      </c>
      <c r="I1712" s="1"/>
      <c r="J1712" s="1"/>
      <c r="L1712" s="1"/>
      <c r="M1712" s="1"/>
      <c r="N1712" s="1"/>
      <c r="O1712" s="1"/>
      <c r="P1712" s="1"/>
      <c r="Q1712" s="1"/>
    </row>
    <row r="1713" spans="2:17">
      <c r="B1713">
        <v>108</v>
      </c>
      <c r="C1713" s="1">
        <v>12979</v>
      </c>
      <c r="D1713" s="1">
        <v>431432</v>
      </c>
      <c r="E1713">
        <v>174</v>
      </c>
      <c r="F1713">
        <v>14</v>
      </c>
      <c r="I1713" s="1"/>
      <c r="J1713" s="1"/>
      <c r="L1713" s="1"/>
      <c r="M1713" s="1"/>
      <c r="N1713" s="1"/>
      <c r="O1713" s="1"/>
      <c r="P1713" s="1"/>
      <c r="Q1713" s="1"/>
    </row>
    <row r="1714" spans="2:17">
      <c r="B1714">
        <v>108</v>
      </c>
      <c r="C1714" s="1">
        <v>15198</v>
      </c>
      <c r="D1714" s="1">
        <v>438702</v>
      </c>
      <c r="E1714">
        <v>180</v>
      </c>
      <c r="F1714">
        <v>15</v>
      </c>
      <c r="I1714" s="1"/>
      <c r="J1714" s="1"/>
      <c r="L1714" s="1"/>
      <c r="M1714" s="1"/>
      <c r="N1714" s="1"/>
      <c r="O1714" s="1"/>
      <c r="P1714" s="1"/>
      <c r="Q1714" s="1"/>
    </row>
    <row r="1715" spans="2:17">
      <c r="B1715">
        <v>108</v>
      </c>
      <c r="C1715" s="1">
        <v>17500</v>
      </c>
      <c r="D1715" s="1">
        <v>438217</v>
      </c>
      <c r="E1715">
        <v>198</v>
      </c>
      <c r="F1715">
        <v>16</v>
      </c>
      <c r="I1715" s="1"/>
      <c r="J1715" s="1"/>
      <c r="L1715" s="1"/>
      <c r="M1715" s="1"/>
      <c r="N1715" s="1"/>
      <c r="O1715" s="1"/>
      <c r="P1715" s="1"/>
      <c r="Q1715" s="1"/>
    </row>
    <row r="1716" spans="2:17">
      <c r="B1716">
        <v>108</v>
      </c>
      <c r="C1716" s="1">
        <v>15700</v>
      </c>
      <c r="D1716" s="1">
        <v>434752</v>
      </c>
      <c r="E1716">
        <v>210</v>
      </c>
      <c r="F1716">
        <v>17</v>
      </c>
      <c r="I1716" s="1"/>
      <c r="J1716" s="1"/>
      <c r="L1716" s="1"/>
      <c r="M1716" s="1"/>
      <c r="N1716" s="1"/>
      <c r="O1716" s="1"/>
      <c r="P1716" s="1"/>
      <c r="Q1716" s="1"/>
    </row>
    <row r="1717" spans="2:17">
      <c r="B1717">
        <v>110</v>
      </c>
      <c r="C1717" s="1">
        <v>46668</v>
      </c>
      <c r="D1717" s="1">
        <v>247482</v>
      </c>
      <c r="E1717">
        <v>60</v>
      </c>
      <c r="F1717">
        <v>0</v>
      </c>
    </row>
    <row r="1718" spans="2:17">
      <c r="B1718">
        <v>110</v>
      </c>
      <c r="C1718" s="1">
        <v>43250</v>
      </c>
      <c r="D1718" s="1">
        <v>253437</v>
      </c>
      <c r="E1718">
        <v>60</v>
      </c>
      <c r="F1718">
        <v>1</v>
      </c>
      <c r="I1718" s="1"/>
      <c r="J1718" s="1"/>
      <c r="L1718" s="1"/>
      <c r="M1718" s="1"/>
      <c r="N1718" s="1"/>
    </row>
    <row r="1719" spans="2:17">
      <c r="B1719">
        <v>110</v>
      </c>
      <c r="C1719" s="1">
        <v>38508</v>
      </c>
      <c r="D1719" s="1">
        <v>246272</v>
      </c>
      <c r="E1719">
        <v>75</v>
      </c>
      <c r="F1719">
        <v>2</v>
      </c>
      <c r="I1719" s="1"/>
      <c r="J1719" s="1"/>
      <c r="L1719" s="1"/>
      <c r="M1719" s="1"/>
      <c r="N1719" s="1"/>
      <c r="O1719" s="1"/>
      <c r="P1719" s="1"/>
      <c r="Q1719" s="1"/>
    </row>
    <row r="1720" spans="2:17">
      <c r="B1720">
        <v>110</v>
      </c>
      <c r="C1720" s="1">
        <v>31763</v>
      </c>
      <c r="D1720" s="1">
        <v>244811</v>
      </c>
      <c r="E1720">
        <v>87</v>
      </c>
      <c r="F1720">
        <v>3</v>
      </c>
      <c r="I1720" s="1"/>
      <c r="J1720" s="1"/>
      <c r="L1720" s="1"/>
      <c r="M1720" s="1"/>
      <c r="N1720" s="1"/>
      <c r="O1720" s="1"/>
      <c r="P1720" s="1"/>
    </row>
    <row r="1721" spans="2:17">
      <c r="B1721">
        <v>110</v>
      </c>
      <c r="C1721" s="1">
        <v>34063</v>
      </c>
      <c r="D1721" s="1">
        <v>242212</v>
      </c>
      <c r="E1721">
        <v>90</v>
      </c>
      <c r="F1721">
        <v>4</v>
      </c>
      <c r="I1721" s="1"/>
      <c r="J1721" s="1"/>
      <c r="L1721" s="1"/>
      <c r="M1721" s="1"/>
      <c r="N1721" s="1"/>
      <c r="O1721" s="1"/>
      <c r="P1721" s="1"/>
      <c r="Q1721" s="1"/>
    </row>
    <row r="1722" spans="2:17">
      <c r="B1722">
        <v>110</v>
      </c>
      <c r="C1722" s="1">
        <v>33133</v>
      </c>
      <c r="D1722" s="1">
        <v>243376</v>
      </c>
      <c r="E1722">
        <v>102</v>
      </c>
      <c r="F1722">
        <v>5</v>
      </c>
      <c r="I1722" s="1"/>
      <c r="J1722" s="1"/>
      <c r="L1722" s="1"/>
      <c r="M1722" s="1"/>
      <c r="N1722" s="1"/>
      <c r="O1722" s="1"/>
      <c r="P1722" s="1"/>
      <c r="Q1722" s="1"/>
    </row>
    <row r="1723" spans="2:17">
      <c r="B1723">
        <v>110</v>
      </c>
      <c r="C1723" s="1">
        <v>38350</v>
      </c>
      <c r="D1723" s="1">
        <v>241692</v>
      </c>
      <c r="E1723">
        <v>108</v>
      </c>
      <c r="F1723">
        <v>6</v>
      </c>
      <c r="I1723" s="1"/>
      <c r="J1723" s="1"/>
      <c r="L1723" s="1"/>
      <c r="M1723" s="1"/>
      <c r="N1723" s="1"/>
      <c r="O1723" s="1"/>
      <c r="P1723" s="1"/>
      <c r="Q1723" s="1"/>
    </row>
    <row r="1724" spans="2:17">
      <c r="B1724">
        <v>110</v>
      </c>
      <c r="C1724" s="1">
        <v>38969</v>
      </c>
      <c r="D1724" s="1">
        <v>237415</v>
      </c>
      <c r="E1724">
        <v>108</v>
      </c>
      <c r="F1724">
        <v>7</v>
      </c>
      <c r="I1724" s="1"/>
      <c r="J1724" s="1"/>
      <c r="L1724" s="1"/>
      <c r="M1724" s="1"/>
      <c r="N1724" s="1"/>
      <c r="O1724" s="1"/>
      <c r="Q1724" s="1"/>
    </row>
    <row r="1725" spans="2:17">
      <c r="B1725">
        <v>110</v>
      </c>
      <c r="C1725" s="1">
        <v>39697</v>
      </c>
      <c r="D1725" s="1">
        <v>243068</v>
      </c>
      <c r="E1725">
        <v>120</v>
      </c>
      <c r="F1725">
        <v>8</v>
      </c>
      <c r="I1725" s="1"/>
      <c r="J1725" s="1"/>
      <c r="L1725" s="1"/>
      <c r="M1725" s="1"/>
      <c r="N1725" s="1"/>
      <c r="O1725" s="1"/>
      <c r="P1725" s="1"/>
      <c r="Q1725" s="1"/>
    </row>
    <row r="1726" spans="2:17">
      <c r="B1726">
        <v>110</v>
      </c>
      <c r="C1726" s="1">
        <v>40276</v>
      </c>
      <c r="D1726" s="1">
        <v>243896</v>
      </c>
      <c r="E1726">
        <v>120</v>
      </c>
      <c r="F1726">
        <v>9</v>
      </c>
      <c r="I1726" s="1"/>
      <c r="J1726" s="1"/>
      <c r="L1726" s="1"/>
      <c r="M1726" s="1"/>
      <c r="N1726" s="1"/>
      <c r="O1726" s="1"/>
      <c r="Q1726" s="1"/>
    </row>
    <row r="1727" spans="2:17">
      <c r="B1727">
        <v>110</v>
      </c>
      <c r="C1727" s="1">
        <v>37984</v>
      </c>
      <c r="D1727" s="1">
        <v>241991</v>
      </c>
      <c r="E1727">
        <v>132</v>
      </c>
      <c r="F1727">
        <v>10</v>
      </c>
      <c r="I1727" s="1"/>
      <c r="J1727" s="1"/>
      <c r="L1727" s="1"/>
      <c r="M1727" s="1"/>
      <c r="N1727" s="1"/>
      <c r="O1727" s="1"/>
      <c r="P1727" s="1"/>
      <c r="Q1727" s="1"/>
    </row>
    <row r="1728" spans="2:17">
      <c r="B1728">
        <v>110</v>
      </c>
      <c r="C1728" s="1">
        <v>42952</v>
      </c>
      <c r="D1728" s="1">
        <v>243252</v>
      </c>
      <c r="E1728">
        <v>141</v>
      </c>
      <c r="F1728">
        <v>11</v>
      </c>
      <c r="I1728" s="1"/>
      <c r="J1728" s="1"/>
      <c r="L1728" s="1"/>
      <c r="M1728" s="1"/>
      <c r="N1728" s="1"/>
      <c r="O1728" s="1"/>
      <c r="P1728" s="1"/>
      <c r="Q1728" s="1"/>
    </row>
    <row r="1729" spans="2:17">
      <c r="B1729">
        <v>110</v>
      </c>
      <c r="C1729" s="1">
        <v>41799</v>
      </c>
      <c r="D1729" s="1">
        <v>250250</v>
      </c>
      <c r="E1729">
        <v>141</v>
      </c>
      <c r="F1729">
        <v>12</v>
      </c>
      <c r="I1729" s="1"/>
      <c r="J1729" s="1"/>
      <c r="L1729" s="1"/>
      <c r="M1729" s="1"/>
      <c r="N1729" s="1"/>
      <c r="O1729" s="1"/>
      <c r="Q1729" s="1"/>
    </row>
    <row r="1730" spans="2:17">
      <c r="B1730">
        <v>110</v>
      </c>
      <c r="C1730" s="1">
        <v>39678</v>
      </c>
      <c r="D1730" s="1">
        <v>250722</v>
      </c>
      <c r="E1730">
        <v>150</v>
      </c>
      <c r="F1730">
        <v>13</v>
      </c>
      <c r="I1730" s="1"/>
      <c r="J1730" s="1"/>
      <c r="L1730" s="1"/>
      <c r="M1730" s="1"/>
      <c r="N1730" s="1"/>
      <c r="O1730" s="1"/>
      <c r="P1730" s="1"/>
      <c r="Q1730" s="1"/>
    </row>
    <row r="1731" spans="2:17">
      <c r="B1731">
        <v>110</v>
      </c>
      <c r="C1731" s="1">
        <v>47777</v>
      </c>
      <c r="D1731" s="1">
        <v>258919</v>
      </c>
      <c r="E1731">
        <v>141</v>
      </c>
      <c r="F1731">
        <v>14</v>
      </c>
      <c r="I1731" s="1"/>
      <c r="J1731" s="1"/>
      <c r="L1731" s="1"/>
      <c r="M1731" s="1"/>
      <c r="N1731" s="1"/>
      <c r="O1731" s="1"/>
      <c r="P1731" s="1"/>
      <c r="Q1731" s="1"/>
    </row>
    <row r="1732" spans="2:17">
      <c r="B1732">
        <v>110</v>
      </c>
      <c r="C1732" s="1">
        <v>56393</v>
      </c>
      <c r="D1732" s="1">
        <v>269368</v>
      </c>
      <c r="E1732">
        <v>147</v>
      </c>
      <c r="F1732">
        <v>15</v>
      </c>
      <c r="I1732" s="1"/>
      <c r="J1732" s="1"/>
      <c r="L1732" s="1"/>
      <c r="M1732" s="1"/>
      <c r="N1732" s="1"/>
      <c r="O1732" s="1"/>
      <c r="P1732" s="1"/>
      <c r="Q1732" s="1"/>
    </row>
    <row r="1733" spans="2:17">
      <c r="B1733">
        <v>110</v>
      </c>
      <c r="C1733" s="1">
        <v>66013</v>
      </c>
      <c r="D1733" s="1">
        <v>271204</v>
      </c>
      <c r="E1733">
        <v>156</v>
      </c>
      <c r="F1733">
        <v>16</v>
      </c>
      <c r="I1733" s="1"/>
      <c r="J1733" s="1"/>
      <c r="L1733" s="1"/>
      <c r="M1733" s="1"/>
      <c r="N1733" s="1"/>
      <c r="O1733" s="1"/>
      <c r="P1733" s="1"/>
      <c r="Q1733" s="1"/>
    </row>
    <row r="1734" spans="2:17">
      <c r="B1734">
        <v>110</v>
      </c>
      <c r="C1734" s="1">
        <v>72272</v>
      </c>
      <c r="D1734" s="1">
        <v>272527</v>
      </c>
      <c r="E1734">
        <v>159</v>
      </c>
      <c r="F1734">
        <v>17</v>
      </c>
      <c r="I1734" s="1"/>
      <c r="J1734" s="1"/>
      <c r="L1734" s="1"/>
      <c r="M1734" s="1"/>
      <c r="N1734" s="1"/>
      <c r="O1734" s="1"/>
      <c r="P1734" s="1"/>
      <c r="Q1734" s="1"/>
    </row>
    <row r="1735" spans="2:17">
      <c r="B1735">
        <v>111</v>
      </c>
      <c r="C1735" s="1">
        <v>296213</v>
      </c>
      <c r="D1735" s="1">
        <v>69779</v>
      </c>
      <c r="E1735">
        <v>108</v>
      </c>
      <c r="F1735">
        <v>0</v>
      </c>
    </row>
    <row r="1736" spans="2:17">
      <c r="B1736">
        <v>111</v>
      </c>
      <c r="C1736" s="1">
        <v>296786</v>
      </c>
      <c r="D1736" s="1">
        <v>70965</v>
      </c>
      <c r="E1736">
        <v>117</v>
      </c>
      <c r="F1736">
        <v>1</v>
      </c>
      <c r="I1736" s="1"/>
      <c r="J1736" s="1"/>
      <c r="L1736" s="1"/>
      <c r="M1736" s="1"/>
      <c r="N1736" s="1"/>
      <c r="P1736" s="1"/>
    </row>
    <row r="1737" spans="2:17">
      <c r="B1737">
        <v>111</v>
      </c>
      <c r="C1737" s="1">
        <v>291677</v>
      </c>
      <c r="D1737" s="1">
        <v>64385</v>
      </c>
      <c r="E1737">
        <v>132</v>
      </c>
      <c r="F1737">
        <v>2</v>
      </c>
      <c r="I1737" s="1"/>
      <c r="J1737" s="1"/>
      <c r="L1737" s="1"/>
      <c r="M1737" s="1"/>
      <c r="N1737" s="1"/>
      <c r="O1737" s="1"/>
      <c r="P1737" s="1"/>
      <c r="Q1737" s="1"/>
    </row>
    <row r="1738" spans="2:17">
      <c r="B1738">
        <v>111</v>
      </c>
      <c r="C1738" s="1">
        <v>294655</v>
      </c>
      <c r="D1738" s="1">
        <v>63796</v>
      </c>
      <c r="E1738">
        <v>138</v>
      </c>
      <c r="F1738">
        <v>3</v>
      </c>
      <c r="I1738" s="1"/>
      <c r="J1738" s="1"/>
      <c r="L1738" s="1"/>
      <c r="M1738" s="1"/>
      <c r="N1738" s="1"/>
      <c r="O1738" s="1"/>
      <c r="P1738" s="1"/>
      <c r="Q1738" s="1"/>
    </row>
    <row r="1739" spans="2:17">
      <c r="B1739">
        <v>111</v>
      </c>
      <c r="C1739" s="1">
        <v>297693</v>
      </c>
      <c r="D1739" s="1">
        <v>66009</v>
      </c>
      <c r="E1739">
        <v>144</v>
      </c>
      <c r="F1739">
        <v>4</v>
      </c>
      <c r="I1739" s="1"/>
      <c r="J1739" s="1"/>
      <c r="L1739" s="1"/>
      <c r="M1739" s="1"/>
      <c r="N1739" s="1"/>
      <c r="O1739" s="1"/>
      <c r="P1739" s="1"/>
      <c r="Q1739" s="1"/>
    </row>
    <row r="1740" spans="2:17">
      <c r="B1740">
        <v>111</v>
      </c>
      <c r="C1740" s="1">
        <v>294593</v>
      </c>
      <c r="D1740" s="1">
        <v>71707</v>
      </c>
      <c r="E1740">
        <v>153</v>
      </c>
      <c r="F1740">
        <v>5</v>
      </c>
      <c r="I1740" s="1"/>
      <c r="J1740" s="1"/>
      <c r="L1740" s="1"/>
      <c r="M1740" s="1"/>
      <c r="N1740" s="1"/>
      <c r="O1740" s="1"/>
      <c r="P1740" s="1"/>
      <c r="Q1740" s="1"/>
    </row>
    <row r="1741" spans="2:17">
      <c r="B1741">
        <v>111</v>
      </c>
      <c r="C1741" s="1">
        <v>299349</v>
      </c>
      <c r="D1741" s="1">
        <v>77900</v>
      </c>
      <c r="E1741">
        <v>153</v>
      </c>
      <c r="F1741">
        <v>6</v>
      </c>
      <c r="I1741" s="1"/>
      <c r="J1741" s="1"/>
      <c r="L1741" s="1"/>
      <c r="M1741" s="1"/>
      <c r="N1741" s="1"/>
      <c r="O1741" s="1"/>
      <c r="Q1741" s="1"/>
    </row>
    <row r="1742" spans="2:17">
      <c r="B1742">
        <v>111</v>
      </c>
      <c r="C1742" s="1">
        <v>297450</v>
      </c>
      <c r="D1742" s="1">
        <v>75997</v>
      </c>
      <c r="E1742">
        <v>159</v>
      </c>
      <c r="F1742">
        <v>7</v>
      </c>
      <c r="I1742" s="1"/>
      <c r="J1742" s="1"/>
      <c r="L1742" s="1"/>
      <c r="M1742" s="1"/>
      <c r="N1742" s="1"/>
      <c r="O1742" s="1"/>
      <c r="P1742" s="1"/>
      <c r="Q1742" s="1"/>
    </row>
    <row r="1743" spans="2:17">
      <c r="B1743">
        <v>111</v>
      </c>
      <c r="C1743" s="1">
        <v>303162</v>
      </c>
      <c r="D1743" s="1">
        <v>86358</v>
      </c>
      <c r="E1743">
        <v>162</v>
      </c>
      <c r="F1743">
        <v>8</v>
      </c>
      <c r="I1743" s="1"/>
      <c r="J1743" s="1"/>
      <c r="L1743" s="1"/>
      <c r="M1743" s="1"/>
      <c r="N1743" s="1"/>
      <c r="O1743" s="1"/>
      <c r="P1743" s="1"/>
      <c r="Q1743" s="1"/>
    </row>
    <row r="1744" spans="2:17">
      <c r="B1744">
        <v>111</v>
      </c>
      <c r="C1744" s="1">
        <v>303644</v>
      </c>
      <c r="D1744" s="1">
        <v>95745</v>
      </c>
      <c r="E1744">
        <v>165</v>
      </c>
      <c r="F1744">
        <v>9</v>
      </c>
      <c r="I1744" s="1"/>
      <c r="J1744" s="1"/>
      <c r="L1744" s="1"/>
      <c r="M1744" s="1"/>
      <c r="N1744" s="1"/>
      <c r="O1744" s="1"/>
      <c r="P1744" s="1"/>
      <c r="Q1744" s="1"/>
    </row>
    <row r="1745" spans="2:17">
      <c r="B1745">
        <v>111</v>
      </c>
      <c r="C1745" s="1">
        <v>300106</v>
      </c>
      <c r="D1745" s="1">
        <v>97221</v>
      </c>
      <c r="E1745">
        <v>177</v>
      </c>
      <c r="F1745">
        <v>10</v>
      </c>
      <c r="I1745" s="1"/>
      <c r="J1745" s="1"/>
      <c r="L1745" s="1"/>
      <c r="M1745" s="1"/>
      <c r="N1745" s="1"/>
      <c r="O1745" s="1"/>
      <c r="P1745" s="1"/>
      <c r="Q1745" s="1"/>
    </row>
    <row r="1746" spans="2:17">
      <c r="B1746">
        <v>111</v>
      </c>
      <c r="C1746" s="1">
        <v>307848</v>
      </c>
      <c r="D1746" s="1">
        <v>97746</v>
      </c>
      <c r="E1746">
        <v>177</v>
      </c>
      <c r="F1746">
        <v>11</v>
      </c>
      <c r="I1746" s="1"/>
      <c r="J1746" s="1"/>
      <c r="L1746" s="1"/>
      <c r="M1746" s="1"/>
      <c r="N1746" s="1"/>
      <c r="O1746" s="1"/>
      <c r="Q1746" s="1"/>
    </row>
    <row r="1747" spans="2:17">
      <c r="B1747">
        <v>111</v>
      </c>
      <c r="C1747" s="1">
        <v>308689</v>
      </c>
      <c r="D1747" s="1">
        <v>108035</v>
      </c>
      <c r="E1747">
        <v>186</v>
      </c>
      <c r="F1747">
        <v>12</v>
      </c>
      <c r="I1747" s="1"/>
      <c r="J1747" s="1"/>
      <c r="L1747" s="1"/>
      <c r="M1747" s="1"/>
      <c r="N1747" s="1"/>
      <c r="O1747" s="1"/>
      <c r="P1747" s="1"/>
      <c r="Q1747" s="1"/>
    </row>
    <row r="1748" spans="2:17">
      <c r="B1748">
        <v>111</v>
      </c>
      <c r="C1748" s="1">
        <v>308999</v>
      </c>
      <c r="D1748" s="1">
        <v>112500</v>
      </c>
      <c r="E1748">
        <v>186</v>
      </c>
      <c r="F1748">
        <v>13</v>
      </c>
      <c r="I1748" s="1"/>
      <c r="J1748" s="1"/>
      <c r="L1748" s="1"/>
      <c r="M1748" s="1"/>
      <c r="N1748" s="1"/>
      <c r="Q1748" s="1"/>
    </row>
    <row r="1749" spans="2:17">
      <c r="B1749">
        <v>111</v>
      </c>
      <c r="C1749" s="1">
        <v>311969</v>
      </c>
      <c r="D1749" s="1">
        <v>122820</v>
      </c>
      <c r="E1749">
        <v>183</v>
      </c>
      <c r="F1749">
        <v>14</v>
      </c>
      <c r="I1749" s="1"/>
      <c r="J1749" s="1"/>
      <c r="L1749" s="1"/>
      <c r="M1749" s="1"/>
      <c r="N1749" s="1"/>
      <c r="O1749" s="1"/>
      <c r="P1749" s="1"/>
      <c r="Q1749" s="1"/>
    </row>
    <row r="1750" spans="2:17">
      <c r="B1750">
        <v>111</v>
      </c>
      <c r="C1750" s="1">
        <v>317018</v>
      </c>
      <c r="D1750" s="1">
        <v>138389</v>
      </c>
      <c r="E1750">
        <v>186</v>
      </c>
      <c r="F1750">
        <v>15</v>
      </c>
      <c r="I1750" s="1"/>
      <c r="J1750" s="1"/>
      <c r="L1750" s="1"/>
      <c r="M1750" s="1"/>
      <c r="N1750" s="1"/>
      <c r="O1750" s="1"/>
      <c r="P1750" s="1"/>
      <c r="Q1750" s="1"/>
    </row>
    <row r="1751" spans="2:17">
      <c r="B1751">
        <v>111</v>
      </c>
      <c r="C1751" s="1">
        <v>317552</v>
      </c>
      <c r="D1751" s="1">
        <v>141369</v>
      </c>
      <c r="E1751">
        <v>201</v>
      </c>
      <c r="F1751">
        <v>16</v>
      </c>
      <c r="I1751" s="1"/>
      <c r="J1751" s="1"/>
      <c r="L1751" s="1"/>
      <c r="M1751" s="1"/>
      <c r="N1751" s="1"/>
      <c r="O1751" s="1"/>
      <c r="P1751" s="1"/>
      <c r="Q1751" s="1"/>
    </row>
    <row r="1752" spans="2:17">
      <c r="B1752">
        <v>111</v>
      </c>
      <c r="C1752" s="1">
        <v>318661</v>
      </c>
      <c r="D1752" s="1">
        <v>147079</v>
      </c>
      <c r="E1752">
        <v>207</v>
      </c>
      <c r="F1752">
        <v>17</v>
      </c>
      <c r="I1752" s="1"/>
      <c r="J1752" s="1"/>
      <c r="L1752" s="1"/>
      <c r="M1752" s="1"/>
      <c r="N1752" s="1"/>
      <c r="P1752" s="1"/>
      <c r="Q1752" s="1"/>
    </row>
    <row r="1753" spans="2:17">
      <c r="B1753">
        <v>113</v>
      </c>
      <c r="C1753" s="1">
        <v>319800</v>
      </c>
      <c r="D1753" s="1">
        <v>65750</v>
      </c>
      <c r="E1753">
        <v>108</v>
      </c>
      <c r="F1753">
        <v>0</v>
      </c>
    </row>
    <row r="1754" spans="2:17">
      <c r="B1754">
        <v>113</v>
      </c>
      <c r="C1754" s="1">
        <v>322208</v>
      </c>
      <c r="D1754" s="1">
        <v>73350</v>
      </c>
      <c r="E1754">
        <v>123</v>
      </c>
      <c r="F1754">
        <v>1</v>
      </c>
      <c r="I1754" s="1"/>
      <c r="J1754" s="1"/>
      <c r="L1754" s="1"/>
      <c r="M1754" s="1"/>
      <c r="N1754" s="1"/>
      <c r="P1754" s="1"/>
    </row>
    <row r="1755" spans="2:17">
      <c r="B1755">
        <v>113</v>
      </c>
      <c r="C1755" s="1">
        <v>316262</v>
      </c>
      <c r="D1755" s="1">
        <v>65345</v>
      </c>
      <c r="E1755">
        <v>132</v>
      </c>
      <c r="F1755">
        <v>2</v>
      </c>
      <c r="I1755" s="1"/>
      <c r="J1755" s="1"/>
      <c r="L1755" s="1"/>
      <c r="M1755" s="1"/>
      <c r="N1755" s="1"/>
      <c r="O1755" s="1"/>
      <c r="P1755" s="1"/>
      <c r="Q1755" s="1"/>
    </row>
    <row r="1756" spans="2:17">
      <c r="B1756">
        <v>113</v>
      </c>
      <c r="C1756" s="1">
        <v>318514</v>
      </c>
      <c r="D1756" s="1">
        <v>64210</v>
      </c>
      <c r="E1756">
        <v>141</v>
      </c>
      <c r="F1756">
        <v>3</v>
      </c>
      <c r="I1756" s="1"/>
      <c r="J1756" s="1"/>
      <c r="L1756" s="1"/>
      <c r="M1756" s="1"/>
      <c r="N1756" s="1"/>
      <c r="O1756" s="1"/>
      <c r="P1756" s="1"/>
      <c r="Q1756" s="1"/>
    </row>
    <row r="1757" spans="2:17">
      <c r="B1757">
        <v>113</v>
      </c>
      <c r="C1757" s="1">
        <v>321240</v>
      </c>
      <c r="D1757" s="1">
        <v>63023</v>
      </c>
      <c r="E1757">
        <v>150</v>
      </c>
      <c r="F1757">
        <v>4</v>
      </c>
      <c r="I1757" s="1"/>
      <c r="J1757" s="1"/>
      <c r="L1757" s="1"/>
      <c r="M1757" s="1"/>
      <c r="N1757" s="1"/>
      <c r="O1757" s="1"/>
      <c r="P1757" s="1"/>
      <c r="Q1757" s="1"/>
    </row>
    <row r="1758" spans="2:17">
      <c r="B1758">
        <v>113</v>
      </c>
      <c r="C1758" s="1">
        <v>322675</v>
      </c>
      <c r="D1758" s="1">
        <v>68249</v>
      </c>
      <c r="E1758">
        <v>156</v>
      </c>
      <c r="F1758">
        <v>5</v>
      </c>
      <c r="I1758" s="1"/>
      <c r="J1758" s="1"/>
      <c r="L1758" s="1"/>
      <c r="M1758" s="1"/>
      <c r="N1758" s="1"/>
      <c r="O1758" s="1"/>
      <c r="P1758" s="1"/>
      <c r="Q1758" s="1"/>
    </row>
    <row r="1759" spans="2:17">
      <c r="B1759">
        <v>113</v>
      </c>
      <c r="C1759" s="1">
        <v>326332</v>
      </c>
      <c r="D1759" s="1">
        <v>76053</v>
      </c>
      <c r="E1759">
        <v>153</v>
      </c>
      <c r="F1759">
        <v>6</v>
      </c>
      <c r="I1759" s="1"/>
      <c r="J1759" s="1"/>
      <c r="L1759" s="1"/>
      <c r="M1759" s="1"/>
      <c r="N1759" s="1"/>
      <c r="O1759" s="1"/>
      <c r="P1759" s="1"/>
      <c r="Q1759" s="1"/>
    </row>
    <row r="1760" spans="2:17">
      <c r="B1760">
        <v>113</v>
      </c>
      <c r="C1760" s="1">
        <v>325897</v>
      </c>
      <c r="D1760" s="1">
        <v>77964</v>
      </c>
      <c r="E1760">
        <v>162</v>
      </c>
      <c r="F1760">
        <v>7</v>
      </c>
      <c r="I1760" s="1"/>
      <c r="J1760" s="1"/>
      <c r="L1760" s="1"/>
      <c r="M1760" s="1"/>
      <c r="N1760" s="1"/>
      <c r="O1760" s="1"/>
      <c r="P1760" s="1"/>
      <c r="Q1760" s="1"/>
    </row>
    <row r="1761" spans="2:17">
      <c r="B1761">
        <v>113</v>
      </c>
      <c r="C1761" s="1">
        <v>329193</v>
      </c>
      <c r="D1761" s="1">
        <v>85167</v>
      </c>
      <c r="E1761">
        <v>159</v>
      </c>
      <c r="F1761">
        <v>8</v>
      </c>
      <c r="I1761" s="1"/>
      <c r="J1761" s="1"/>
      <c r="L1761" s="1"/>
      <c r="M1761" s="1"/>
      <c r="N1761" s="1"/>
      <c r="O1761" s="1"/>
      <c r="P1761" s="1"/>
      <c r="Q1761" s="1"/>
    </row>
    <row r="1762" spans="2:17">
      <c r="B1762">
        <v>113</v>
      </c>
      <c r="C1762" s="1">
        <v>329044</v>
      </c>
      <c r="D1762" s="1">
        <v>91536</v>
      </c>
      <c r="E1762">
        <v>165</v>
      </c>
      <c r="F1762">
        <v>9</v>
      </c>
      <c r="I1762" s="1"/>
      <c r="J1762" s="1"/>
      <c r="L1762" s="1"/>
      <c r="M1762" s="1"/>
      <c r="N1762" s="1"/>
      <c r="O1762" s="1"/>
      <c r="P1762" s="1"/>
      <c r="Q1762" s="1"/>
    </row>
    <row r="1763" spans="2:17">
      <c r="B1763">
        <v>113</v>
      </c>
      <c r="C1763" s="1">
        <v>329442</v>
      </c>
      <c r="D1763" s="1">
        <v>93661</v>
      </c>
      <c r="E1763">
        <v>171</v>
      </c>
      <c r="F1763">
        <v>10</v>
      </c>
      <c r="I1763" s="1"/>
      <c r="J1763" s="1"/>
      <c r="L1763" s="1"/>
      <c r="M1763" s="1"/>
      <c r="N1763" s="1"/>
      <c r="O1763" s="1"/>
      <c r="P1763" s="1"/>
      <c r="Q1763" s="1"/>
    </row>
    <row r="1764" spans="2:17">
      <c r="B1764">
        <v>113</v>
      </c>
      <c r="C1764" s="1">
        <v>338522</v>
      </c>
      <c r="D1764" s="1">
        <v>98960</v>
      </c>
      <c r="E1764">
        <v>171</v>
      </c>
      <c r="F1764">
        <v>11</v>
      </c>
      <c r="I1764" s="1"/>
      <c r="J1764" s="1"/>
      <c r="L1764" s="1"/>
      <c r="M1764" s="1"/>
      <c r="N1764" s="1"/>
      <c r="O1764" s="1"/>
      <c r="Q1764" s="1"/>
    </row>
    <row r="1765" spans="2:17">
      <c r="B1765">
        <v>113</v>
      </c>
      <c r="C1765" s="1">
        <v>341693</v>
      </c>
      <c r="D1765" s="1">
        <v>105588</v>
      </c>
      <c r="E1765">
        <v>177</v>
      </c>
      <c r="F1765">
        <v>12</v>
      </c>
      <c r="I1765" s="1"/>
      <c r="J1765" s="1"/>
      <c r="L1765" s="1"/>
      <c r="M1765" s="1"/>
      <c r="N1765" s="1"/>
      <c r="O1765" s="1"/>
      <c r="P1765" s="1"/>
      <c r="Q1765" s="1"/>
    </row>
    <row r="1766" spans="2:17">
      <c r="B1766">
        <v>113</v>
      </c>
      <c r="C1766" s="1">
        <v>341874</v>
      </c>
      <c r="D1766" s="1">
        <v>109576</v>
      </c>
      <c r="E1766">
        <v>183</v>
      </c>
      <c r="F1766">
        <v>13</v>
      </c>
      <c r="I1766" s="1"/>
      <c r="J1766" s="1"/>
      <c r="L1766" s="1"/>
      <c r="M1766" s="1"/>
      <c r="N1766" s="1"/>
      <c r="O1766" s="1"/>
      <c r="P1766" s="1"/>
      <c r="Q1766" s="1"/>
    </row>
    <row r="1767" spans="2:17">
      <c r="B1767">
        <v>113</v>
      </c>
      <c r="C1767" s="1">
        <v>344754</v>
      </c>
      <c r="D1767" s="1">
        <v>122480</v>
      </c>
      <c r="E1767">
        <v>183</v>
      </c>
      <c r="F1767">
        <v>14</v>
      </c>
      <c r="I1767" s="1"/>
      <c r="J1767" s="1"/>
      <c r="L1767" s="1"/>
      <c r="M1767" s="1"/>
      <c r="N1767" s="1"/>
      <c r="O1767" s="1"/>
      <c r="Q1767" s="1"/>
    </row>
    <row r="1768" spans="2:17">
      <c r="B1768">
        <v>113</v>
      </c>
      <c r="C1768" s="1">
        <v>348131</v>
      </c>
      <c r="D1768" s="1">
        <v>136537</v>
      </c>
      <c r="E1768">
        <v>183</v>
      </c>
      <c r="F1768">
        <v>15</v>
      </c>
      <c r="I1768" s="1"/>
      <c r="J1768" s="1"/>
      <c r="L1768" s="1"/>
      <c r="M1768" s="1"/>
      <c r="N1768" s="1"/>
    </row>
    <row r="1769" spans="2:17">
      <c r="B1769">
        <v>113</v>
      </c>
      <c r="C1769" s="1">
        <v>349188</v>
      </c>
      <c r="D1769" s="1">
        <v>139790</v>
      </c>
      <c r="E1769">
        <v>192</v>
      </c>
      <c r="F1769">
        <v>16</v>
      </c>
      <c r="I1769" s="1"/>
      <c r="J1769" s="1"/>
      <c r="L1769" s="1"/>
      <c r="M1769" s="1"/>
      <c r="N1769" s="1"/>
      <c r="O1769" s="1"/>
      <c r="P1769" s="1"/>
      <c r="Q1769" s="1"/>
    </row>
    <row r="1770" spans="2:17">
      <c r="B1770">
        <v>113</v>
      </c>
      <c r="C1770" s="1">
        <v>350657</v>
      </c>
      <c r="D1770" s="1">
        <v>144003</v>
      </c>
      <c r="E1770">
        <v>192</v>
      </c>
      <c r="F1770">
        <v>17</v>
      </c>
      <c r="I1770" s="1"/>
      <c r="J1770" s="1"/>
      <c r="L1770" s="1"/>
      <c r="M1770" s="1"/>
      <c r="N1770" s="1"/>
      <c r="O1770" s="1"/>
      <c r="Q1770" s="1"/>
    </row>
    <row r="1771" spans="2:17">
      <c r="B1771">
        <v>114</v>
      </c>
      <c r="C1771" s="1">
        <v>175447</v>
      </c>
      <c r="D1771" s="1">
        <v>128870</v>
      </c>
      <c r="E1771">
        <v>87</v>
      </c>
      <c r="F1771">
        <v>0</v>
      </c>
    </row>
    <row r="1772" spans="2:17">
      <c r="B1772">
        <v>114</v>
      </c>
      <c r="C1772" s="1">
        <v>169636</v>
      </c>
      <c r="D1772" s="1">
        <v>134585</v>
      </c>
      <c r="E1772">
        <v>96</v>
      </c>
      <c r="F1772">
        <v>1</v>
      </c>
      <c r="I1772" s="1"/>
      <c r="J1772" s="1"/>
      <c r="L1772" s="1"/>
      <c r="M1772" s="1"/>
      <c r="N1772" s="1"/>
      <c r="P1772" s="1"/>
    </row>
    <row r="1773" spans="2:17">
      <c r="B1773">
        <v>114</v>
      </c>
      <c r="C1773" s="1">
        <v>167165</v>
      </c>
      <c r="D1773" s="1">
        <v>128743</v>
      </c>
      <c r="E1773">
        <v>111</v>
      </c>
      <c r="F1773">
        <v>2</v>
      </c>
      <c r="I1773" s="1"/>
      <c r="J1773" s="1"/>
      <c r="L1773" s="1"/>
      <c r="M1773" s="1"/>
      <c r="N1773" s="1"/>
      <c r="O1773" s="1"/>
      <c r="P1773" s="1"/>
      <c r="Q1773" s="1"/>
    </row>
    <row r="1774" spans="2:17">
      <c r="B1774">
        <v>114</v>
      </c>
      <c r="C1774" s="1">
        <v>166165</v>
      </c>
      <c r="D1774" s="1">
        <v>121951</v>
      </c>
      <c r="E1774">
        <v>117</v>
      </c>
      <c r="F1774">
        <v>3</v>
      </c>
      <c r="I1774" s="1"/>
      <c r="J1774" s="1"/>
      <c r="L1774" s="1"/>
      <c r="M1774" s="1"/>
      <c r="N1774" s="1"/>
      <c r="O1774" s="1"/>
      <c r="P1774" s="1"/>
      <c r="Q1774" s="1"/>
    </row>
    <row r="1775" spans="2:17">
      <c r="B1775">
        <v>114</v>
      </c>
      <c r="C1775" s="1">
        <v>167250</v>
      </c>
      <c r="D1775" s="1">
        <v>119252</v>
      </c>
      <c r="E1775">
        <v>117</v>
      </c>
      <c r="F1775">
        <v>4</v>
      </c>
      <c r="I1775" s="1"/>
      <c r="J1775" s="1"/>
      <c r="L1775" s="1"/>
      <c r="M1775" s="1"/>
      <c r="N1775" s="1"/>
      <c r="O1775" s="1"/>
      <c r="Q1775" s="1"/>
    </row>
    <row r="1776" spans="2:17">
      <c r="B1776">
        <v>114</v>
      </c>
      <c r="C1776" s="1">
        <v>167071</v>
      </c>
      <c r="D1776" s="1">
        <v>119976</v>
      </c>
      <c r="E1776">
        <v>123</v>
      </c>
      <c r="F1776">
        <v>5</v>
      </c>
      <c r="I1776" s="1"/>
      <c r="J1776" s="1"/>
      <c r="L1776" s="1"/>
      <c r="M1776" s="1"/>
      <c r="N1776" s="1"/>
      <c r="O1776" s="1"/>
      <c r="P1776" s="1"/>
      <c r="Q1776" s="1"/>
    </row>
    <row r="1777" spans="2:17">
      <c r="B1777">
        <v>114</v>
      </c>
      <c r="C1777" s="1">
        <v>173078</v>
      </c>
      <c r="D1777" s="1">
        <v>121382</v>
      </c>
      <c r="E1777">
        <v>123</v>
      </c>
      <c r="F1777">
        <v>6</v>
      </c>
      <c r="I1777" s="1"/>
      <c r="J1777" s="1"/>
      <c r="L1777" s="1"/>
      <c r="M1777" s="1"/>
      <c r="N1777" s="1"/>
      <c r="O1777" s="1"/>
      <c r="Q1777" s="1"/>
    </row>
    <row r="1778" spans="2:17">
      <c r="B1778">
        <v>114</v>
      </c>
      <c r="C1778" s="1">
        <v>169356</v>
      </c>
      <c r="D1778" s="1">
        <v>120778</v>
      </c>
      <c r="E1778">
        <v>129</v>
      </c>
      <c r="F1778">
        <v>7</v>
      </c>
      <c r="I1778" s="1"/>
      <c r="J1778" s="1"/>
      <c r="L1778" s="1"/>
      <c r="M1778" s="1"/>
      <c r="N1778" s="1"/>
      <c r="O1778" s="1"/>
      <c r="P1778" s="1"/>
      <c r="Q1778" s="1"/>
    </row>
    <row r="1779" spans="2:17">
      <c r="B1779">
        <v>114</v>
      </c>
      <c r="C1779" s="1">
        <v>173254</v>
      </c>
      <c r="D1779" s="1">
        <v>130698</v>
      </c>
      <c r="E1779">
        <v>129</v>
      </c>
      <c r="F1779">
        <v>8</v>
      </c>
      <c r="I1779" s="1"/>
      <c r="J1779" s="1"/>
      <c r="L1779" s="1"/>
      <c r="M1779" s="1"/>
      <c r="N1779" s="1"/>
      <c r="O1779" s="1"/>
      <c r="Q1779" s="1"/>
    </row>
    <row r="1780" spans="2:17">
      <c r="B1780">
        <v>114</v>
      </c>
      <c r="C1780" s="1">
        <v>175729</v>
      </c>
      <c r="D1780" s="1">
        <v>131283</v>
      </c>
      <c r="E1780">
        <v>132</v>
      </c>
      <c r="F1780">
        <v>9</v>
      </c>
      <c r="I1780" s="1"/>
      <c r="J1780" s="1"/>
      <c r="L1780" s="1"/>
      <c r="M1780" s="1"/>
      <c r="N1780" s="1"/>
      <c r="O1780" s="1"/>
      <c r="P1780" s="1"/>
      <c r="Q1780" s="1"/>
    </row>
    <row r="1781" spans="2:17">
      <c r="B1781">
        <v>114</v>
      </c>
      <c r="C1781" s="1">
        <v>173162</v>
      </c>
      <c r="D1781" s="1">
        <v>137199</v>
      </c>
      <c r="E1781">
        <v>138</v>
      </c>
      <c r="F1781">
        <v>10</v>
      </c>
      <c r="I1781" s="1"/>
      <c r="J1781" s="1"/>
      <c r="L1781" s="1"/>
      <c r="M1781" s="1"/>
      <c r="N1781" s="1"/>
      <c r="O1781" s="1"/>
      <c r="P1781" s="1"/>
      <c r="Q1781" s="1"/>
    </row>
    <row r="1782" spans="2:17">
      <c r="B1782">
        <v>114</v>
      </c>
      <c r="C1782" s="1">
        <v>178528</v>
      </c>
      <c r="D1782" s="1">
        <v>137280</v>
      </c>
      <c r="E1782">
        <v>144</v>
      </c>
      <c r="F1782">
        <v>11</v>
      </c>
      <c r="I1782" s="1"/>
      <c r="J1782" s="1"/>
      <c r="L1782" s="1"/>
      <c r="M1782" s="1"/>
      <c r="O1782" s="1"/>
      <c r="P1782" s="1"/>
      <c r="Q1782" s="1"/>
    </row>
    <row r="1783" spans="2:17">
      <c r="B1783">
        <v>114</v>
      </c>
      <c r="C1783" s="1">
        <v>183838</v>
      </c>
      <c r="D1783" s="1">
        <v>147651</v>
      </c>
      <c r="E1783">
        <v>150</v>
      </c>
      <c r="F1783">
        <v>12</v>
      </c>
      <c r="I1783" s="1"/>
      <c r="J1783" s="1"/>
      <c r="L1783" s="1"/>
      <c r="M1783" s="1"/>
      <c r="N1783" s="1"/>
      <c r="O1783" s="1"/>
      <c r="P1783" s="1"/>
      <c r="Q1783" s="1"/>
    </row>
    <row r="1784" spans="2:17">
      <c r="B1784">
        <v>114</v>
      </c>
      <c r="C1784" s="1">
        <v>183372</v>
      </c>
      <c r="D1784" s="1">
        <v>154694</v>
      </c>
      <c r="E1784">
        <v>156</v>
      </c>
      <c r="F1784">
        <v>13</v>
      </c>
      <c r="I1784" s="1"/>
      <c r="J1784" s="1"/>
      <c r="L1784" s="1"/>
      <c r="M1784" s="1"/>
      <c r="N1784" s="1"/>
      <c r="O1784" s="1"/>
      <c r="P1784" s="1"/>
      <c r="Q1784" s="1"/>
    </row>
    <row r="1785" spans="2:17">
      <c r="B1785">
        <v>114</v>
      </c>
      <c r="C1785" s="1">
        <v>187623</v>
      </c>
      <c r="D1785" s="1">
        <v>163979</v>
      </c>
      <c r="E1785">
        <v>153</v>
      </c>
      <c r="F1785">
        <v>14</v>
      </c>
      <c r="I1785" s="1"/>
      <c r="J1785" s="1"/>
      <c r="L1785" s="1"/>
      <c r="M1785" s="1"/>
      <c r="N1785" s="1"/>
      <c r="O1785" s="1"/>
      <c r="P1785" s="1"/>
      <c r="Q1785" s="1"/>
    </row>
    <row r="1786" spans="2:17">
      <c r="B1786">
        <v>114</v>
      </c>
      <c r="C1786" s="1">
        <v>197369</v>
      </c>
      <c r="D1786" s="1">
        <v>176241</v>
      </c>
      <c r="E1786">
        <v>153</v>
      </c>
      <c r="F1786">
        <v>15</v>
      </c>
      <c r="I1786" s="1"/>
      <c r="J1786" s="1"/>
      <c r="L1786" s="1"/>
      <c r="M1786" s="1"/>
      <c r="N1786" s="1"/>
      <c r="O1786" s="1"/>
      <c r="Q1786" s="1"/>
    </row>
    <row r="1787" spans="2:17">
      <c r="B1787">
        <v>114</v>
      </c>
      <c r="C1787" s="1">
        <v>204921</v>
      </c>
      <c r="D1787" s="1">
        <v>180360</v>
      </c>
      <c r="E1787">
        <v>168</v>
      </c>
      <c r="F1787">
        <v>16</v>
      </c>
      <c r="I1787" s="1"/>
      <c r="J1787" s="1"/>
      <c r="L1787" s="1"/>
      <c r="M1787" s="1"/>
      <c r="N1787" s="1"/>
      <c r="O1787" s="1"/>
      <c r="P1787" s="1"/>
      <c r="Q1787" s="1"/>
    </row>
    <row r="1788" spans="2:17">
      <c r="B1788">
        <v>114</v>
      </c>
      <c r="C1788" s="1">
        <v>209648</v>
      </c>
      <c r="D1788" s="1">
        <v>185415</v>
      </c>
      <c r="E1788">
        <v>174</v>
      </c>
      <c r="F1788">
        <v>17</v>
      </c>
      <c r="I1788" s="1"/>
      <c r="J1788" s="1"/>
      <c r="L1788" s="1"/>
      <c r="M1788" s="1"/>
      <c r="N1788" s="1"/>
      <c r="O1788" s="1"/>
      <c r="P1788" s="1"/>
      <c r="Q1788" s="1"/>
    </row>
    <row r="1789" spans="2:17">
      <c r="B1789">
        <v>116</v>
      </c>
      <c r="C1789" s="1">
        <v>182228</v>
      </c>
      <c r="D1789" s="1">
        <v>97908</v>
      </c>
      <c r="E1789">
        <v>102</v>
      </c>
      <c r="F1789">
        <v>0</v>
      </c>
    </row>
    <row r="1790" spans="2:17">
      <c r="B1790">
        <v>116</v>
      </c>
      <c r="C1790" s="1">
        <v>180416</v>
      </c>
      <c r="D1790" s="1">
        <v>99009</v>
      </c>
      <c r="E1790">
        <v>111</v>
      </c>
      <c r="F1790">
        <v>1</v>
      </c>
      <c r="I1790" s="1"/>
      <c r="J1790" s="1"/>
      <c r="L1790" s="1"/>
      <c r="M1790" s="1"/>
      <c r="N1790" s="1"/>
      <c r="P1790" s="1"/>
    </row>
    <row r="1791" spans="2:17">
      <c r="B1791">
        <v>116</v>
      </c>
      <c r="C1791" s="1">
        <v>175870</v>
      </c>
      <c r="D1791" s="1">
        <v>94310</v>
      </c>
      <c r="E1791">
        <v>126</v>
      </c>
      <c r="F1791">
        <v>2</v>
      </c>
      <c r="I1791" s="1"/>
      <c r="J1791" s="1"/>
      <c r="L1791" s="1"/>
      <c r="M1791" s="1"/>
      <c r="N1791" s="1"/>
      <c r="O1791" s="1"/>
      <c r="P1791" s="1"/>
      <c r="Q1791" s="1"/>
    </row>
    <row r="1792" spans="2:17">
      <c r="B1792">
        <v>116</v>
      </c>
      <c r="C1792" s="1">
        <v>178647</v>
      </c>
      <c r="D1792" s="1">
        <v>91363</v>
      </c>
      <c r="E1792">
        <v>135</v>
      </c>
      <c r="F1792">
        <v>3</v>
      </c>
      <c r="I1792" s="1"/>
      <c r="J1792" s="1"/>
      <c r="L1792" s="1"/>
      <c r="M1792" s="1"/>
      <c r="N1792" s="1"/>
      <c r="O1792" s="1"/>
      <c r="P1792" s="1"/>
    </row>
    <row r="1793" spans="2:17">
      <c r="B1793">
        <v>116</v>
      </c>
      <c r="C1793" s="1">
        <v>179016</v>
      </c>
      <c r="D1793" s="1">
        <v>91118</v>
      </c>
      <c r="E1793">
        <v>141</v>
      </c>
      <c r="F1793">
        <v>4</v>
      </c>
      <c r="I1793" s="1"/>
      <c r="J1793" s="1"/>
      <c r="L1793" s="1"/>
      <c r="M1793" s="1"/>
      <c r="N1793" s="1"/>
      <c r="O1793" s="1"/>
      <c r="P1793" s="1"/>
      <c r="Q1793" s="1"/>
    </row>
    <row r="1794" spans="2:17">
      <c r="B1794">
        <v>116</v>
      </c>
      <c r="C1794" s="1">
        <v>178200</v>
      </c>
      <c r="D1794" s="1">
        <v>96940</v>
      </c>
      <c r="E1794">
        <v>147</v>
      </c>
      <c r="F1794">
        <v>5</v>
      </c>
      <c r="I1794" s="1"/>
      <c r="J1794" s="1"/>
      <c r="L1794" s="1"/>
      <c r="M1794" s="1"/>
      <c r="N1794" s="1"/>
      <c r="O1794" s="1"/>
      <c r="P1794" s="1"/>
      <c r="Q1794" s="1"/>
    </row>
    <row r="1795" spans="2:17">
      <c r="B1795">
        <v>116</v>
      </c>
      <c r="C1795" s="1">
        <v>186056</v>
      </c>
      <c r="D1795" s="1">
        <v>97076</v>
      </c>
      <c r="E1795">
        <v>147</v>
      </c>
      <c r="F1795">
        <v>6</v>
      </c>
      <c r="I1795" s="1"/>
      <c r="J1795" s="1"/>
      <c r="L1795" s="1"/>
      <c r="M1795" s="1"/>
      <c r="O1795" s="1"/>
      <c r="Q1795" s="1"/>
    </row>
    <row r="1796" spans="2:17">
      <c r="B1796">
        <v>116</v>
      </c>
      <c r="C1796" s="1">
        <v>181900</v>
      </c>
      <c r="D1796" s="1">
        <v>94787</v>
      </c>
      <c r="E1796">
        <v>150</v>
      </c>
      <c r="F1796">
        <v>7</v>
      </c>
      <c r="I1796" s="1"/>
      <c r="J1796" s="1"/>
      <c r="L1796" s="1"/>
      <c r="M1796" s="1"/>
      <c r="N1796" s="1"/>
      <c r="O1796" s="1"/>
      <c r="P1796" s="1"/>
      <c r="Q1796" s="1"/>
    </row>
    <row r="1797" spans="2:17">
      <c r="B1797">
        <v>116</v>
      </c>
      <c r="C1797" s="1">
        <v>190489</v>
      </c>
      <c r="D1797" s="1">
        <v>99815</v>
      </c>
      <c r="E1797">
        <v>150</v>
      </c>
      <c r="F1797">
        <v>8</v>
      </c>
      <c r="I1797" s="1"/>
      <c r="J1797" s="1"/>
      <c r="L1797" s="1"/>
      <c r="M1797" s="1"/>
      <c r="N1797" s="1"/>
      <c r="O1797" s="1"/>
      <c r="Q1797" s="1"/>
    </row>
    <row r="1798" spans="2:17">
      <c r="B1798">
        <v>116</v>
      </c>
      <c r="C1798" s="1">
        <v>195032</v>
      </c>
      <c r="D1798" s="1">
        <v>106286</v>
      </c>
      <c r="E1798">
        <v>156</v>
      </c>
      <c r="F1798">
        <v>9</v>
      </c>
      <c r="I1798" s="1"/>
      <c r="J1798" s="1"/>
      <c r="L1798" s="1"/>
      <c r="M1798" s="1"/>
      <c r="N1798" s="1"/>
      <c r="O1798" s="1"/>
      <c r="P1798" s="1"/>
      <c r="Q1798" s="1"/>
    </row>
    <row r="1799" spans="2:17">
      <c r="B1799">
        <v>116</v>
      </c>
      <c r="C1799" s="1">
        <v>192784</v>
      </c>
      <c r="D1799" s="1">
        <v>108150</v>
      </c>
      <c r="E1799">
        <v>162</v>
      </c>
      <c r="F1799">
        <v>10</v>
      </c>
      <c r="I1799" s="1"/>
      <c r="J1799" s="1"/>
      <c r="L1799" s="1"/>
      <c r="M1799" s="1"/>
      <c r="N1799" s="1"/>
      <c r="O1799" s="1"/>
      <c r="P1799" s="1"/>
      <c r="Q1799" s="1"/>
    </row>
    <row r="1800" spans="2:17">
      <c r="B1800">
        <v>116</v>
      </c>
      <c r="C1800" s="1">
        <v>198870</v>
      </c>
      <c r="D1800" s="1">
        <v>111836</v>
      </c>
      <c r="E1800">
        <v>162</v>
      </c>
      <c r="F1800">
        <v>11</v>
      </c>
      <c r="I1800" s="1"/>
      <c r="J1800" s="1"/>
      <c r="L1800" s="1"/>
      <c r="M1800" s="1"/>
      <c r="N1800" s="1"/>
      <c r="O1800" s="1"/>
      <c r="Q1800" s="1"/>
    </row>
    <row r="1801" spans="2:17">
      <c r="B1801">
        <v>116</v>
      </c>
      <c r="C1801" s="1">
        <v>202096</v>
      </c>
      <c r="D1801" s="1">
        <v>118690</v>
      </c>
      <c r="E1801">
        <v>168</v>
      </c>
      <c r="F1801">
        <v>12</v>
      </c>
      <c r="I1801" s="1"/>
      <c r="J1801" s="1"/>
      <c r="L1801" s="1"/>
      <c r="M1801" s="1"/>
      <c r="N1801" s="1"/>
      <c r="O1801" s="1"/>
      <c r="P1801" s="1"/>
      <c r="Q1801" s="1"/>
    </row>
    <row r="1802" spans="2:17">
      <c r="B1802">
        <v>116</v>
      </c>
      <c r="C1802" s="1">
        <v>204847</v>
      </c>
      <c r="D1802" s="1">
        <v>119947</v>
      </c>
      <c r="E1802">
        <v>168</v>
      </c>
      <c r="F1802">
        <v>13</v>
      </c>
      <c r="I1802" s="1"/>
      <c r="J1802" s="1"/>
      <c r="L1802" s="1"/>
      <c r="M1802" s="1"/>
      <c r="N1802" s="1"/>
      <c r="O1802" s="1"/>
      <c r="Q1802" s="1"/>
    </row>
    <row r="1803" spans="2:17">
      <c r="B1803">
        <v>116</v>
      </c>
      <c r="C1803" s="1">
        <v>210964</v>
      </c>
      <c r="D1803" s="1">
        <v>130782</v>
      </c>
      <c r="E1803">
        <v>168</v>
      </c>
      <c r="F1803">
        <v>14</v>
      </c>
      <c r="I1803" s="1"/>
      <c r="J1803" s="1"/>
      <c r="L1803" s="1"/>
      <c r="M1803" s="1"/>
      <c r="N1803" s="1"/>
      <c r="O1803" s="1"/>
    </row>
    <row r="1804" spans="2:17">
      <c r="B1804">
        <v>116</v>
      </c>
      <c r="C1804" s="1">
        <v>217383</v>
      </c>
      <c r="D1804" s="1">
        <v>147059</v>
      </c>
      <c r="E1804">
        <v>174</v>
      </c>
      <c r="F1804">
        <v>15</v>
      </c>
      <c r="I1804" s="1"/>
      <c r="J1804" s="1"/>
      <c r="L1804" s="1"/>
      <c r="M1804" s="1"/>
      <c r="N1804" s="1"/>
      <c r="O1804" s="1"/>
      <c r="P1804" s="1"/>
      <c r="Q1804" s="1"/>
    </row>
    <row r="1805" spans="2:17">
      <c r="B1805">
        <v>116</v>
      </c>
      <c r="C1805" s="1">
        <v>216813</v>
      </c>
      <c r="D1805" s="1">
        <v>149756</v>
      </c>
      <c r="E1805">
        <v>186</v>
      </c>
      <c r="F1805">
        <v>16</v>
      </c>
      <c r="I1805" s="1"/>
      <c r="J1805" s="1"/>
      <c r="L1805" s="1"/>
      <c r="M1805" s="1"/>
      <c r="N1805" s="1"/>
      <c r="O1805" s="1"/>
      <c r="P1805" s="1"/>
      <c r="Q1805" s="1"/>
    </row>
    <row r="1806" spans="2:17">
      <c r="B1806">
        <v>116</v>
      </c>
      <c r="C1806" s="1">
        <v>218886</v>
      </c>
      <c r="D1806" s="1">
        <v>152510</v>
      </c>
      <c r="E1806">
        <v>186</v>
      </c>
      <c r="F1806">
        <v>17</v>
      </c>
      <c r="I1806" s="1"/>
      <c r="J1806" s="1"/>
      <c r="L1806" s="1"/>
      <c r="M1806" s="1"/>
      <c r="N1806" s="1"/>
      <c r="O1806" s="1"/>
      <c r="Q1806" s="1"/>
    </row>
    <row r="1807" spans="2:17">
      <c r="B1807">
        <v>117</v>
      </c>
      <c r="C1807" s="1">
        <v>55321</v>
      </c>
      <c r="D1807" s="1">
        <v>510661</v>
      </c>
      <c r="E1807">
        <v>6</v>
      </c>
      <c r="F1807">
        <v>0</v>
      </c>
    </row>
    <row r="1808" spans="2:17">
      <c r="B1808">
        <v>117</v>
      </c>
      <c r="C1808" s="1">
        <v>50861</v>
      </c>
      <c r="D1808" s="1">
        <v>512148</v>
      </c>
      <c r="E1808">
        <v>18</v>
      </c>
      <c r="F1808">
        <v>1</v>
      </c>
      <c r="I1808" s="1"/>
      <c r="J1808" s="1"/>
      <c r="L1808" s="1"/>
      <c r="M1808" s="1"/>
      <c r="N1808" s="1"/>
      <c r="P1808" s="1"/>
    </row>
    <row r="1809" spans="2:17">
      <c r="B1809">
        <v>117</v>
      </c>
      <c r="C1809" s="1">
        <v>45778</v>
      </c>
      <c r="D1809" s="1">
        <v>505541</v>
      </c>
      <c r="E1809">
        <v>30</v>
      </c>
      <c r="F1809">
        <v>2</v>
      </c>
      <c r="I1809" s="1"/>
      <c r="J1809" s="1"/>
      <c r="L1809" s="1"/>
      <c r="M1809" s="1"/>
      <c r="N1809" s="1"/>
      <c r="O1809" s="1"/>
      <c r="P1809" s="1"/>
      <c r="Q1809" s="1"/>
    </row>
    <row r="1810" spans="2:17">
      <c r="B1810">
        <v>117</v>
      </c>
      <c r="C1810" s="1">
        <v>44510</v>
      </c>
      <c r="D1810" s="1">
        <v>500145</v>
      </c>
      <c r="E1810">
        <v>51</v>
      </c>
      <c r="F1810">
        <v>3</v>
      </c>
      <c r="I1810" s="1"/>
      <c r="J1810" s="1"/>
      <c r="L1810" s="1"/>
      <c r="M1810" s="1"/>
      <c r="N1810" s="1"/>
      <c r="O1810" s="1"/>
      <c r="P1810" s="1"/>
      <c r="Q1810" s="1"/>
    </row>
    <row r="1811" spans="2:17">
      <c r="B1811">
        <v>117</v>
      </c>
      <c r="C1811" s="1">
        <v>42166</v>
      </c>
      <c r="D1811" s="1">
        <v>500639</v>
      </c>
      <c r="E1811">
        <v>69</v>
      </c>
      <c r="F1811">
        <v>4</v>
      </c>
      <c r="I1811" s="1"/>
      <c r="J1811" s="1"/>
      <c r="L1811" s="1"/>
      <c r="M1811" s="1"/>
      <c r="N1811" s="1"/>
      <c r="O1811" s="1"/>
      <c r="P1811" s="1"/>
      <c r="Q1811" s="1"/>
    </row>
    <row r="1812" spans="2:17">
      <c r="B1812">
        <v>117</v>
      </c>
      <c r="C1812" s="1">
        <v>44604</v>
      </c>
      <c r="D1812" s="1">
        <v>497485</v>
      </c>
      <c r="E1812">
        <v>93</v>
      </c>
      <c r="F1812">
        <v>5</v>
      </c>
      <c r="I1812" s="1"/>
      <c r="J1812" s="1"/>
      <c r="L1812" s="1"/>
      <c r="M1812" s="1"/>
      <c r="N1812" s="1"/>
      <c r="O1812" s="1"/>
      <c r="P1812" s="1"/>
      <c r="Q1812" s="1"/>
    </row>
    <row r="1813" spans="2:17">
      <c r="B1813">
        <v>117</v>
      </c>
      <c r="C1813" s="1">
        <v>44294</v>
      </c>
      <c r="D1813" s="1">
        <v>498185</v>
      </c>
      <c r="E1813">
        <v>102</v>
      </c>
      <c r="F1813">
        <v>6</v>
      </c>
      <c r="I1813" s="1"/>
      <c r="J1813" s="1"/>
      <c r="L1813" s="1"/>
      <c r="M1813" s="1"/>
      <c r="N1813" s="1"/>
      <c r="O1813" s="1"/>
      <c r="P1813" s="1"/>
      <c r="Q1813" s="1"/>
    </row>
    <row r="1814" spans="2:17">
      <c r="B1814">
        <v>117</v>
      </c>
      <c r="C1814" s="1">
        <v>44062</v>
      </c>
      <c r="D1814" s="1">
        <v>494485</v>
      </c>
      <c r="E1814">
        <v>108</v>
      </c>
      <c r="F1814">
        <v>7</v>
      </c>
      <c r="I1814" s="1"/>
      <c r="J1814" s="1"/>
      <c r="L1814" s="1"/>
      <c r="M1814" s="1"/>
      <c r="N1814" s="1"/>
      <c r="O1814" s="1"/>
      <c r="P1814" s="1"/>
      <c r="Q1814" s="1"/>
    </row>
    <row r="1815" spans="2:17">
      <c r="B1815">
        <v>117</v>
      </c>
      <c r="C1815" s="1">
        <v>42446</v>
      </c>
      <c r="D1815" s="1">
        <v>503511</v>
      </c>
      <c r="E1815">
        <v>114</v>
      </c>
      <c r="F1815">
        <v>8</v>
      </c>
      <c r="I1815" s="1"/>
      <c r="J1815" s="1"/>
      <c r="L1815" s="1"/>
      <c r="M1815" s="1"/>
      <c r="N1815" s="1"/>
      <c r="O1815" s="1"/>
      <c r="P1815" s="1"/>
      <c r="Q1815" s="1"/>
    </row>
    <row r="1816" spans="2:17">
      <c r="B1816">
        <v>117</v>
      </c>
      <c r="C1816" s="1">
        <v>38980</v>
      </c>
      <c r="D1816" s="1">
        <v>510310</v>
      </c>
      <c r="E1816">
        <v>126</v>
      </c>
      <c r="F1816">
        <v>9</v>
      </c>
      <c r="I1816" s="1"/>
      <c r="J1816" s="1"/>
      <c r="L1816" s="1"/>
      <c r="M1816" s="1"/>
      <c r="N1816" s="1"/>
      <c r="O1816" s="1"/>
      <c r="P1816" s="1"/>
      <c r="Q1816" s="1"/>
    </row>
    <row r="1817" spans="2:17">
      <c r="B1817">
        <v>117</v>
      </c>
      <c r="C1817" s="1">
        <v>37972</v>
      </c>
      <c r="D1817" s="1">
        <v>514789</v>
      </c>
      <c r="E1817">
        <v>135</v>
      </c>
      <c r="F1817">
        <v>10</v>
      </c>
      <c r="I1817" s="1"/>
      <c r="J1817" s="1"/>
      <c r="L1817" s="1"/>
      <c r="M1817" s="1"/>
      <c r="N1817" s="1"/>
      <c r="O1817" s="1"/>
      <c r="P1817" s="1"/>
      <c r="Q1817" s="1"/>
    </row>
    <row r="1818" spans="2:17">
      <c r="B1818">
        <v>117</v>
      </c>
      <c r="C1818" s="1">
        <v>37466</v>
      </c>
      <c r="D1818" s="1">
        <v>522086</v>
      </c>
      <c r="E1818">
        <v>153</v>
      </c>
      <c r="F1818">
        <v>11</v>
      </c>
      <c r="I1818" s="1"/>
      <c r="J1818" s="1"/>
      <c r="L1818" s="1"/>
      <c r="M1818" s="1"/>
      <c r="N1818" s="1"/>
      <c r="O1818" s="1"/>
      <c r="P1818" s="1"/>
      <c r="Q1818" s="1"/>
    </row>
    <row r="1819" spans="2:17">
      <c r="B1819">
        <v>117</v>
      </c>
      <c r="C1819" s="1">
        <v>39915</v>
      </c>
      <c r="D1819" s="1">
        <v>525538</v>
      </c>
      <c r="E1819">
        <v>159</v>
      </c>
      <c r="F1819">
        <v>12</v>
      </c>
      <c r="I1819" s="1"/>
      <c r="J1819" s="1"/>
      <c r="L1819" s="1"/>
      <c r="M1819" s="1"/>
      <c r="N1819" s="1"/>
      <c r="O1819" s="1"/>
      <c r="P1819" s="1"/>
      <c r="Q1819" s="1"/>
    </row>
    <row r="1820" spans="2:17">
      <c r="B1820">
        <v>117</v>
      </c>
      <c r="C1820" s="1">
        <v>36840</v>
      </c>
      <c r="D1820" s="1">
        <v>532900</v>
      </c>
      <c r="E1820">
        <v>165</v>
      </c>
      <c r="F1820">
        <v>13</v>
      </c>
      <c r="I1820" s="1"/>
      <c r="J1820" s="1"/>
      <c r="L1820" s="1"/>
      <c r="M1820" s="1"/>
      <c r="N1820" s="1"/>
      <c r="O1820" s="1"/>
      <c r="P1820" s="1"/>
      <c r="Q1820" s="1"/>
    </row>
    <row r="1821" spans="2:17">
      <c r="B1821">
        <v>117</v>
      </c>
      <c r="C1821" s="1">
        <v>40603</v>
      </c>
      <c r="D1821" s="1">
        <v>539588</v>
      </c>
      <c r="E1821">
        <v>174</v>
      </c>
      <c r="F1821">
        <v>14</v>
      </c>
      <c r="I1821" s="1"/>
      <c r="J1821" s="1"/>
      <c r="L1821" s="1"/>
      <c r="M1821" s="1"/>
      <c r="N1821" s="1"/>
      <c r="O1821" s="1"/>
      <c r="P1821" s="1"/>
      <c r="Q1821" s="1"/>
    </row>
    <row r="1822" spans="2:17">
      <c r="B1822">
        <v>117</v>
      </c>
      <c r="C1822" s="1">
        <v>41181</v>
      </c>
      <c r="D1822" s="1">
        <v>553215</v>
      </c>
      <c r="E1822">
        <v>180</v>
      </c>
      <c r="F1822">
        <v>15</v>
      </c>
      <c r="I1822" s="1"/>
      <c r="J1822" s="1"/>
      <c r="L1822" s="1"/>
      <c r="M1822" s="1"/>
      <c r="N1822" s="1"/>
      <c r="O1822" s="1"/>
      <c r="P1822" s="1"/>
      <c r="Q1822" s="1"/>
    </row>
    <row r="1823" spans="2:17">
      <c r="B1823">
        <v>117</v>
      </c>
      <c r="C1823" s="1">
        <v>43862</v>
      </c>
      <c r="D1823" s="1">
        <v>552250</v>
      </c>
      <c r="E1823">
        <v>192</v>
      </c>
      <c r="F1823">
        <v>16</v>
      </c>
      <c r="I1823" s="1"/>
      <c r="J1823" s="1"/>
      <c r="L1823" s="1"/>
      <c r="M1823" s="1"/>
      <c r="N1823" s="1"/>
      <c r="O1823" s="1"/>
      <c r="P1823" s="1"/>
      <c r="Q1823" s="1"/>
    </row>
    <row r="1824" spans="2:17">
      <c r="B1824">
        <v>117</v>
      </c>
      <c r="C1824" s="1">
        <v>41656</v>
      </c>
      <c r="D1824" s="1">
        <v>557365</v>
      </c>
      <c r="E1824">
        <v>195</v>
      </c>
      <c r="F1824">
        <v>17</v>
      </c>
      <c r="I1824" s="1"/>
      <c r="J1824" s="1"/>
      <c r="L1824" s="1"/>
      <c r="M1824" s="1"/>
      <c r="N1824" s="1"/>
      <c r="O1824" s="1"/>
      <c r="P1824" s="1"/>
      <c r="Q1824" s="1"/>
    </row>
    <row r="1825" spans="2:17">
      <c r="B1825">
        <v>118</v>
      </c>
      <c r="C1825" s="1">
        <v>33261</v>
      </c>
      <c r="D1825" s="1">
        <v>450865</v>
      </c>
      <c r="E1825">
        <v>42</v>
      </c>
      <c r="F1825">
        <v>0</v>
      </c>
    </row>
    <row r="1826" spans="2:17">
      <c r="B1826">
        <v>118</v>
      </c>
      <c r="C1826" s="1">
        <v>28852</v>
      </c>
      <c r="D1826" s="1">
        <v>445340</v>
      </c>
      <c r="E1826">
        <v>63</v>
      </c>
      <c r="F1826">
        <v>2</v>
      </c>
      <c r="I1826" s="1"/>
      <c r="J1826" s="1"/>
      <c r="L1826" s="1"/>
      <c r="M1826" s="1"/>
      <c r="N1826" s="1"/>
      <c r="P1826" s="1"/>
    </row>
    <row r="1827" spans="2:17">
      <c r="B1827">
        <v>118</v>
      </c>
      <c r="C1827" s="1">
        <v>28760</v>
      </c>
      <c r="D1827" s="1">
        <v>440885</v>
      </c>
      <c r="E1827">
        <v>72</v>
      </c>
      <c r="F1827">
        <v>3</v>
      </c>
      <c r="I1827" s="1"/>
      <c r="J1827" s="1"/>
      <c r="L1827" s="1"/>
      <c r="M1827" s="1"/>
      <c r="N1827" s="1"/>
      <c r="O1827" s="1"/>
      <c r="P1827" s="1"/>
      <c r="Q1827" s="1"/>
    </row>
    <row r="1828" spans="2:17">
      <c r="B1828">
        <v>118</v>
      </c>
      <c r="C1828" s="1">
        <v>27831</v>
      </c>
      <c r="D1828" s="1">
        <v>436400</v>
      </c>
      <c r="E1828">
        <v>87</v>
      </c>
      <c r="F1828">
        <v>4</v>
      </c>
      <c r="I1828" s="1"/>
      <c r="J1828" s="1"/>
      <c r="L1828" s="1"/>
      <c r="M1828" s="1"/>
      <c r="N1828" s="1"/>
      <c r="O1828" s="1"/>
      <c r="P1828" s="1"/>
      <c r="Q1828" s="1"/>
    </row>
    <row r="1829" spans="2:17">
      <c r="B1829">
        <v>118</v>
      </c>
      <c r="C1829" s="1">
        <v>24428</v>
      </c>
      <c r="D1829" s="1">
        <v>434216</v>
      </c>
      <c r="E1829">
        <v>96</v>
      </c>
      <c r="F1829">
        <v>5</v>
      </c>
      <c r="I1829" s="1"/>
      <c r="J1829" s="1"/>
      <c r="L1829" s="1"/>
      <c r="M1829" s="1"/>
      <c r="N1829" s="1"/>
      <c r="O1829" s="1"/>
      <c r="P1829" s="1"/>
      <c r="Q1829" s="1"/>
    </row>
    <row r="1830" spans="2:17">
      <c r="B1830">
        <v>118</v>
      </c>
      <c r="C1830" s="1">
        <v>26335</v>
      </c>
      <c r="D1830" s="1">
        <v>434027</v>
      </c>
      <c r="E1830">
        <v>102</v>
      </c>
      <c r="F1830">
        <v>6</v>
      </c>
      <c r="I1830" s="1"/>
      <c r="J1830" s="1"/>
      <c r="L1830" s="1"/>
      <c r="M1830" s="1"/>
      <c r="N1830" s="1"/>
      <c r="O1830" s="1"/>
      <c r="P1830" s="1"/>
      <c r="Q1830" s="1"/>
    </row>
    <row r="1831" spans="2:17">
      <c r="B1831">
        <v>119</v>
      </c>
      <c r="C1831" s="1">
        <v>117861</v>
      </c>
      <c r="D1831" s="1">
        <v>474012</v>
      </c>
      <c r="E1831">
        <v>60</v>
      </c>
      <c r="F1831">
        <v>0</v>
      </c>
    </row>
    <row r="1832" spans="2:17">
      <c r="B1832">
        <v>119</v>
      </c>
      <c r="C1832" s="1">
        <v>113256</v>
      </c>
      <c r="D1832" s="1">
        <v>477031</v>
      </c>
      <c r="E1832">
        <v>63</v>
      </c>
      <c r="F1832">
        <v>1</v>
      </c>
      <c r="I1832" s="1"/>
      <c r="J1832" s="1"/>
      <c r="L1832" s="1"/>
      <c r="M1832" s="1"/>
      <c r="N1832" s="1"/>
      <c r="P1832" s="1"/>
    </row>
    <row r="1833" spans="2:17">
      <c r="B1833">
        <v>119</v>
      </c>
      <c r="C1833" s="1">
        <v>111247</v>
      </c>
      <c r="D1833" s="1">
        <v>466796</v>
      </c>
      <c r="E1833">
        <v>78</v>
      </c>
      <c r="F1833">
        <v>2</v>
      </c>
      <c r="I1833" s="1"/>
      <c r="J1833" s="1"/>
      <c r="L1833" s="1"/>
      <c r="M1833" s="1"/>
      <c r="N1833" s="1"/>
      <c r="O1833" s="1"/>
      <c r="P1833" s="1"/>
      <c r="Q1833" s="1"/>
    </row>
    <row r="1834" spans="2:17">
      <c r="B1834">
        <v>119</v>
      </c>
      <c r="C1834" s="1">
        <v>109507</v>
      </c>
      <c r="D1834" s="1">
        <v>457835</v>
      </c>
      <c r="E1834">
        <v>87</v>
      </c>
      <c r="F1834">
        <v>3</v>
      </c>
      <c r="I1834" s="1"/>
      <c r="J1834" s="1"/>
      <c r="L1834" s="1"/>
      <c r="M1834" s="1"/>
      <c r="N1834" s="1"/>
      <c r="P1834" s="1"/>
      <c r="Q1834" s="1"/>
    </row>
    <row r="1835" spans="2:17">
      <c r="B1835">
        <v>119</v>
      </c>
      <c r="C1835" s="1">
        <v>95096</v>
      </c>
      <c r="D1835" s="1">
        <v>450562</v>
      </c>
      <c r="E1835">
        <v>99</v>
      </c>
      <c r="F1835">
        <v>4</v>
      </c>
      <c r="I1835" s="1"/>
      <c r="J1835" s="1"/>
      <c r="L1835" s="1"/>
      <c r="M1835" s="1"/>
      <c r="N1835" s="1"/>
      <c r="O1835" s="1"/>
      <c r="P1835" s="1"/>
      <c r="Q1835" s="1"/>
    </row>
    <row r="1836" spans="2:17">
      <c r="B1836">
        <v>119</v>
      </c>
      <c r="C1836" s="1">
        <v>103370</v>
      </c>
      <c r="D1836" s="1">
        <v>447338</v>
      </c>
      <c r="E1836">
        <v>111</v>
      </c>
      <c r="F1836">
        <v>5</v>
      </c>
      <c r="I1836" s="1"/>
      <c r="J1836" s="1"/>
      <c r="L1836" s="1"/>
      <c r="M1836" s="1"/>
      <c r="N1836" s="1"/>
      <c r="O1836" s="1"/>
      <c r="P1836" s="1"/>
      <c r="Q1836" s="1"/>
    </row>
    <row r="1837" spans="2:17">
      <c r="B1837">
        <v>119</v>
      </c>
      <c r="C1837" s="1">
        <v>105656</v>
      </c>
      <c r="D1837" s="1">
        <v>443668</v>
      </c>
      <c r="E1837">
        <v>123</v>
      </c>
      <c r="F1837">
        <v>6</v>
      </c>
      <c r="I1837" s="1"/>
      <c r="J1837" s="1"/>
      <c r="L1837" s="1"/>
      <c r="M1837" s="1"/>
      <c r="N1837" s="1"/>
      <c r="O1837" s="1"/>
      <c r="P1837" s="1"/>
      <c r="Q1837" s="1"/>
    </row>
    <row r="1838" spans="2:17">
      <c r="B1838">
        <v>119</v>
      </c>
      <c r="C1838" s="1">
        <v>98346</v>
      </c>
      <c r="D1838" s="1">
        <v>440357</v>
      </c>
      <c r="E1838">
        <v>141</v>
      </c>
      <c r="F1838">
        <v>7</v>
      </c>
      <c r="I1838" s="1"/>
      <c r="J1838" s="1"/>
      <c r="L1838" s="1"/>
      <c r="M1838" s="1"/>
      <c r="N1838" s="1"/>
      <c r="O1838" s="1"/>
      <c r="P1838" s="1"/>
      <c r="Q1838" s="1"/>
    </row>
    <row r="1839" spans="2:17">
      <c r="B1839">
        <v>119</v>
      </c>
      <c r="C1839" s="1">
        <v>103504</v>
      </c>
      <c r="D1839" s="1">
        <v>451560</v>
      </c>
      <c r="E1839">
        <v>141</v>
      </c>
      <c r="F1839">
        <v>8</v>
      </c>
      <c r="I1839" s="1"/>
      <c r="J1839" s="1"/>
      <c r="L1839" s="1"/>
      <c r="M1839" s="1"/>
      <c r="N1839" s="1"/>
      <c r="O1839" s="1"/>
      <c r="Q1839" s="1"/>
    </row>
    <row r="1840" spans="2:17">
      <c r="B1840">
        <v>119</v>
      </c>
      <c r="C1840" s="1">
        <v>97981</v>
      </c>
      <c r="D1840" s="1">
        <v>457238</v>
      </c>
      <c r="E1840">
        <v>156</v>
      </c>
      <c r="F1840">
        <v>9</v>
      </c>
      <c r="I1840" s="1"/>
      <c r="J1840" s="1"/>
      <c r="L1840" s="1"/>
      <c r="M1840" s="1"/>
      <c r="N1840" s="1"/>
      <c r="O1840" s="1"/>
      <c r="P1840" s="1"/>
      <c r="Q1840" s="1"/>
    </row>
    <row r="1841" spans="2:17">
      <c r="B1841">
        <v>119</v>
      </c>
      <c r="C1841" s="1">
        <v>96072</v>
      </c>
      <c r="D1841" s="1">
        <v>456918</v>
      </c>
      <c r="E1841">
        <v>165</v>
      </c>
      <c r="F1841">
        <v>10</v>
      </c>
      <c r="I1841" s="1"/>
      <c r="J1841" s="1"/>
      <c r="L1841" s="1"/>
      <c r="M1841" s="1"/>
      <c r="N1841" s="1"/>
      <c r="O1841" s="1"/>
      <c r="P1841" s="1"/>
      <c r="Q1841" s="1"/>
    </row>
    <row r="1842" spans="2:17">
      <c r="B1842">
        <v>119</v>
      </c>
      <c r="C1842" s="1">
        <v>99262</v>
      </c>
      <c r="D1842" s="1">
        <v>460534</v>
      </c>
      <c r="E1842">
        <v>180</v>
      </c>
      <c r="F1842">
        <v>11</v>
      </c>
      <c r="I1842" s="1"/>
      <c r="J1842" s="1"/>
      <c r="L1842" s="1"/>
      <c r="M1842" s="1"/>
      <c r="N1842" s="1"/>
      <c r="O1842" s="1"/>
      <c r="P1842" s="1"/>
      <c r="Q1842" s="1"/>
    </row>
    <row r="1843" spans="2:17">
      <c r="B1843">
        <v>119</v>
      </c>
      <c r="C1843" s="1">
        <v>100075</v>
      </c>
      <c r="D1843" s="1">
        <v>461330</v>
      </c>
      <c r="E1843">
        <v>186</v>
      </c>
      <c r="F1843">
        <v>12</v>
      </c>
      <c r="I1843" s="1"/>
      <c r="J1843" s="1"/>
      <c r="L1843" s="1"/>
      <c r="M1843" s="1"/>
      <c r="N1843" s="1"/>
      <c r="O1843" s="1"/>
      <c r="P1843" s="1"/>
      <c r="Q1843" s="1"/>
    </row>
    <row r="1844" spans="2:17">
      <c r="B1844">
        <v>119</v>
      </c>
      <c r="C1844" s="1">
        <v>102286</v>
      </c>
      <c r="D1844" s="1">
        <v>463321</v>
      </c>
      <c r="E1844">
        <v>186</v>
      </c>
      <c r="F1844">
        <v>13</v>
      </c>
      <c r="I1844" s="1"/>
      <c r="J1844" s="1"/>
      <c r="L1844" s="1"/>
      <c r="M1844" s="1"/>
      <c r="N1844" s="1"/>
      <c r="O1844" s="1"/>
      <c r="Q1844" s="1"/>
    </row>
    <row r="1845" spans="2:17">
      <c r="B1845">
        <v>119</v>
      </c>
      <c r="C1845" s="1">
        <v>103717</v>
      </c>
      <c r="D1845" s="1">
        <v>470050</v>
      </c>
      <c r="E1845">
        <v>189</v>
      </c>
      <c r="F1845">
        <v>14</v>
      </c>
      <c r="I1845" s="1"/>
      <c r="J1845" s="1"/>
      <c r="L1845" s="1"/>
      <c r="M1845" s="1"/>
      <c r="N1845" s="1"/>
      <c r="O1845" s="1"/>
      <c r="P1845" s="1"/>
      <c r="Q1845" s="1"/>
    </row>
    <row r="1846" spans="2:17">
      <c r="B1846">
        <v>119</v>
      </c>
      <c r="C1846" s="1">
        <v>106282</v>
      </c>
      <c r="D1846" s="1">
        <v>484193</v>
      </c>
      <c r="E1846">
        <v>195</v>
      </c>
      <c r="F1846">
        <v>15</v>
      </c>
      <c r="I1846" s="1"/>
      <c r="J1846" s="1"/>
      <c r="L1846" s="1"/>
      <c r="M1846" s="1"/>
      <c r="N1846" s="1"/>
      <c r="O1846" s="1"/>
      <c r="P1846" s="1"/>
    </row>
    <row r="1847" spans="2:17">
      <c r="B1847">
        <v>119</v>
      </c>
      <c r="C1847" s="1">
        <v>106599</v>
      </c>
      <c r="D1847" s="1">
        <v>486298</v>
      </c>
      <c r="E1847">
        <v>213</v>
      </c>
      <c r="F1847">
        <v>16</v>
      </c>
      <c r="I1847" s="1"/>
      <c r="J1847" s="1"/>
      <c r="L1847" s="1"/>
      <c r="M1847" s="1"/>
      <c r="N1847" s="1"/>
      <c r="O1847" s="1"/>
      <c r="P1847" s="1"/>
      <c r="Q1847" s="1"/>
    </row>
    <row r="1848" spans="2:17">
      <c r="B1848">
        <v>119</v>
      </c>
      <c r="C1848" s="1">
        <v>106652</v>
      </c>
      <c r="D1848" s="1">
        <v>488568</v>
      </c>
      <c r="E1848">
        <v>213</v>
      </c>
      <c r="F1848">
        <v>17</v>
      </c>
      <c r="I1848" s="1"/>
      <c r="J1848" s="1"/>
      <c r="L1848" s="1"/>
      <c r="M1848" s="1"/>
      <c r="N1848" s="1"/>
      <c r="O1848" s="1"/>
      <c r="Q1848" s="1"/>
    </row>
    <row r="1849" spans="2:17">
      <c r="B1849">
        <v>120</v>
      </c>
      <c r="C1849" s="1">
        <v>97049</v>
      </c>
      <c r="D1849" s="1">
        <v>434366</v>
      </c>
      <c r="E1849">
        <v>69</v>
      </c>
      <c r="F1849">
        <v>0</v>
      </c>
    </row>
    <row r="1850" spans="2:17">
      <c r="B1850">
        <v>120</v>
      </c>
      <c r="C1850" s="1">
        <v>100388</v>
      </c>
      <c r="D1850" s="1">
        <v>437696</v>
      </c>
      <c r="E1850">
        <v>81</v>
      </c>
      <c r="F1850">
        <v>1</v>
      </c>
      <c r="I1850" s="1"/>
      <c r="J1850" s="1"/>
      <c r="L1850" s="1"/>
      <c r="M1850" s="1"/>
      <c r="N1850" s="1"/>
      <c r="P1850" s="1"/>
    </row>
    <row r="1851" spans="2:17">
      <c r="B1851">
        <v>120</v>
      </c>
      <c r="C1851" s="1">
        <v>93574</v>
      </c>
      <c r="D1851" s="1">
        <v>427539</v>
      </c>
      <c r="E1851">
        <v>93</v>
      </c>
      <c r="F1851">
        <v>2</v>
      </c>
      <c r="I1851" s="1"/>
      <c r="J1851" s="1"/>
      <c r="L1851" s="1"/>
      <c r="M1851" s="1"/>
      <c r="N1851" s="1"/>
      <c r="O1851" s="1"/>
      <c r="P1851" s="1"/>
      <c r="Q1851" s="1"/>
    </row>
    <row r="1852" spans="2:17">
      <c r="B1852">
        <v>120</v>
      </c>
      <c r="C1852" s="1">
        <v>91182</v>
      </c>
      <c r="D1852" s="1">
        <v>419503</v>
      </c>
      <c r="E1852">
        <v>105</v>
      </c>
      <c r="F1852">
        <v>3</v>
      </c>
      <c r="I1852" s="1"/>
      <c r="J1852" s="1"/>
      <c r="L1852" s="1"/>
      <c r="M1852" s="1"/>
      <c r="N1852" s="1"/>
      <c r="O1852" s="1"/>
      <c r="P1852" s="1"/>
      <c r="Q1852" s="1"/>
    </row>
    <row r="1853" spans="2:17">
      <c r="B1853">
        <v>120</v>
      </c>
      <c r="C1853" s="1">
        <v>91575</v>
      </c>
      <c r="D1853" s="1">
        <v>417693</v>
      </c>
      <c r="E1853">
        <v>111</v>
      </c>
      <c r="F1853">
        <v>4</v>
      </c>
      <c r="I1853" s="1"/>
      <c r="J1853" s="1"/>
      <c r="L1853" s="1"/>
      <c r="M1853" s="1"/>
      <c r="N1853" s="1"/>
      <c r="O1853" s="1"/>
      <c r="P1853" s="1"/>
      <c r="Q1853" s="1"/>
    </row>
    <row r="1854" spans="2:17">
      <c r="B1854">
        <v>120</v>
      </c>
      <c r="C1854" s="1">
        <v>102219</v>
      </c>
      <c r="D1854" s="1">
        <v>408259</v>
      </c>
      <c r="E1854">
        <v>123</v>
      </c>
      <c r="F1854">
        <v>5</v>
      </c>
      <c r="I1854" s="1"/>
      <c r="J1854" s="1"/>
      <c r="L1854" s="1"/>
      <c r="M1854" s="1"/>
      <c r="N1854" s="1"/>
      <c r="O1854" s="1"/>
      <c r="P1854" s="1"/>
      <c r="Q1854" s="1"/>
    </row>
    <row r="1855" spans="2:17">
      <c r="B1855">
        <v>120</v>
      </c>
      <c r="C1855" s="1">
        <v>102757</v>
      </c>
      <c r="D1855" s="1">
        <v>409703</v>
      </c>
      <c r="E1855">
        <v>129</v>
      </c>
      <c r="F1855">
        <v>6</v>
      </c>
      <c r="I1855" s="1"/>
      <c r="J1855" s="1"/>
      <c r="L1855" s="1"/>
      <c r="M1855" s="1"/>
      <c r="N1855" s="1"/>
      <c r="O1855" s="1"/>
      <c r="P1855" s="1"/>
      <c r="Q1855" s="1"/>
    </row>
    <row r="1856" spans="2:17">
      <c r="B1856">
        <v>120</v>
      </c>
      <c r="C1856" s="1">
        <v>101273</v>
      </c>
      <c r="D1856" s="1">
        <v>405501</v>
      </c>
      <c r="E1856">
        <v>138</v>
      </c>
      <c r="F1856">
        <v>7</v>
      </c>
      <c r="I1856" s="1"/>
      <c r="J1856" s="1"/>
      <c r="L1856" s="1"/>
      <c r="M1856" s="1"/>
      <c r="N1856" s="1"/>
      <c r="O1856" s="1"/>
      <c r="P1856" s="1"/>
      <c r="Q1856" s="1"/>
    </row>
    <row r="1857" spans="2:17">
      <c r="B1857">
        <v>120</v>
      </c>
      <c r="C1857" s="1">
        <v>102567</v>
      </c>
      <c r="D1857" s="1">
        <v>411936</v>
      </c>
      <c r="E1857">
        <v>138</v>
      </c>
      <c r="F1857">
        <v>8</v>
      </c>
      <c r="I1857" s="1"/>
      <c r="J1857" s="1"/>
      <c r="L1857" s="1"/>
      <c r="M1857" s="1"/>
      <c r="N1857" s="1"/>
      <c r="O1857" s="1"/>
      <c r="Q1857" s="1"/>
    </row>
    <row r="1858" spans="2:17">
      <c r="B1858">
        <v>120</v>
      </c>
      <c r="C1858" s="1">
        <v>101902</v>
      </c>
      <c r="D1858" s="1">
        <v>411005</v>
      </c>
      <c r="E1858">
        <v>153</v>
      </c>
      <c r="F1858">
        <v>9</v>
      </c>
      <c r="I1858" s="1"/>
      <c r="J1858" s="1"/>
      <c r="L1858" s="1"/>
      <c r="M1858" s="1"/>
      <c r="N1858" s="1"/>
      <c r="O1858" s="1"/>
      <c r="P1858" s="1"/>
      <c r="Q1858" s="1"/>
    </row>
    <row r="1859" spans="2:17">
      <c r="B1859">
        <v>120</v>
      </c>
      <c r="C1859" s="1">
        <v>97777</v>
      </c>
      <c r="D1859" s="1">
        <v>414360</v>
      </c>
      <c r="E1859">
        <v>159</v>
      </c>
      <c r="F1859">
        <v>10</v>
      </c>
      <c r="I1859" s="1"/>
      <c r="J1859" s="1"/>
      <c r="L1859" s="1"/>
      <c r="M1859" s="1"/>
      <c r="N1859" s="1"/>
      <c r="O1859" s="1"/>
      <c r="P1859" s="1"/>
      <c r="Q1859" s="1"/>
    </row>
    <row r="1860" spans="2:17">
      <c r="B1860">
        <v>120</v>
      </c>
      <c r="C1860" s="1">
        <v>102982</v>
      </c>
      <c r="D1860" s="1">
        <v>414256</v>
      </c>
      <c r="E1860">
        <v>174</v>
      </c>
      <c r="F1860">
        <v>11</v>
      </c>
      <c r="I1860" s="1"/>
      <c r="J1860" s="1"/>
      <c r="L1860" s="1"/>
      <c r="M1860" s="1"/>
      <c r="N1860" s="1"/>
      <c r="O1860" s="1"/>
      <c r="P1860" s="1"/>
      <c r="Q1860" s="1"/>
    </row>
    <row r="1861" spans="2:17">
      <c r="B1861">
        <v>120</v>
      </c>
      <c r="C1861" s="1">
        <v>101658</v>
      </c>
      <c r="D1861" s="1">
        <v>422015</v>
      </c>
      <c r="E1861">
        <v>183</v>
      </c>
      <c r="F1861">
        <v>12</v>
      </c>
      <c r="I1861" s="1"/>
      <c r="J1861" s="1"/>
      <c r="L1861" s="1"/>
      <c r="M1861" s="1"/>
      <c r="N1861" s="1"/>
      <c r="O1861" s="1"/>
      <c r="P1861" s="1"/>
      <c r="Q1861" s="1"/>
    </row>
    <row r="1862" spans="2:17">
      <c r="B1862">
        <v>120</v>
      </c>
      <c r="C1862" s="1">
        <v>100142</v>
      </c>
      <c r="D1862" s="1">
        <v>425584</v>
      </c>
      <c r="E1862">
        <v>183</v>
      </c>
      <c r="F1862">
        <v>13</v>
      </c>
      <c r="I1862" s="1"/>
      <c r="J1862" s="1"/>
      <c r="L1862" s="1"/>
      <c r="M1862" s="1"/>
      <c r="N1862" s="1"/>
      <c r="O1862" s="1"/>
      <c r="Q1862" s="1"/>
    </row>
    <row r="1863" spans="2:17">
      <c r="B1863">
        <v>120</v>
      </c>
      <c r="C1863" s="1">
        <v>100949</v>
      </c>
      <c r="D1863" s="1">
        <v>429846</v>
      </c>
      <c r="E1863">
        <v>183</v>
      </c>
      <c r="F1863">
        <v>14</v>
      </c>
      <c r="I1863" s="1"/>
      <c r="J1863" s="1"/>
      <c r="L1863" s="1"/>
      <c r="M1863" s="1"/>
      <c r="N1863" s="1"/>
      <c r="O1863" s="1"/>
    </row>
    <row r="1864" spans="2:17">
      <c r="B1864">
        <v>120</v>
      </c>
      <c r="C1864" s="1">
        <v>108486</v>
      </c>
      <c r="D1864" s="1">
        <v>438619</v>
      </c>
      <c r="E1864">
        <v>192</v>
      </c>
      <c r="F1864">
        <v>15</v>
      </c>
      <c r="I1864" s="1"/>
      <c r="J1864" s="1"/>
      <c r="L1864" s="1"/>
      <c r="M1864" s="1"/>
      <c r="N1864" s="1"/>
      <c r="O1864" s="1"/>
      <c r="P1864" s="1"/>
      <c r="Q1864" s="1"/>
    </row>
    <row r="1865" spans="2:17">
      <c r="B1865">
        <v>120</v>
      </c>
      <c r="C1865" s="1">
        <v>112321</v>
      </c>
      <c r="D1865" s="1">
        <v>435785</v>
      </c>
      <c r="E1865">
        <v>204</v>
      </c>
      <c r="F1865">
        <v>16</v>
      </c>
      <c r="I1865" s="1"/>
      <c r="J1865" s="1"/>
      <c r="L1865" s="1"/>
      <c r="M1865" s="1"/>
      <c r="N1865" s="1"/>
      <c r="O1865" s="1"/>
      <c r="P1865" s="1"/>
      <c r="Q1865" s="1"/>
    </row>
    <row r="1866" spans="2:17">
      <c r="B1866">
        <v>120</v>
      </c>
      <c r="C1866" s="1">
        <v>109123</v>
      </c>
      <c r="D1866" s="1">
        <v>436512</v>
      </c>
      <c r="E1866">
        <v>216</v>
      </c>
      <c r="F1866">
        <v>17</v>
      </c>
      <c r="I1866" s="1"/>
      <c r="J1866" s="1"/>
      <c r="L1866" s="1"/>
      <c r="M1866" s="1"/>
      <c r="N1866" s="1"/>
      <c r="O1866" s="1"/>
      <c r="P1866" s="1"/>
      <c r="Q1866" s="1"/>
    </row>
    <row r="1867" spans="2:17">
      <c r="B1867">
        <v>121</v>
      </c>
      <c r="C1867" s="1">
        <v>81520</v>
      </c>
      <c r="D1867" s="1">
        <v>377622</v>
      </c>
      <c r="E1867">
        <v>72</v>
      </c>
      <c r="F1867">
        <v>0</v>
      </c>
    </row>
    <row r="1868" spans="2:17">
      <c r="B1868">
        <v>121</v>
      </c>
      <c r="C1868" s="1">
        <v>78950</v>
      </c>
      <c r="D1868" s="1">
        <v>381596</v>
      </c>
      <c r="E1868">
        <v>78</v>
      </c>
      <c r="F1868">
        <v>1</v>
      </c>
      <c r="I1868" s="1"/>
      <c r="J1868" s="1"/>
      <c r="L1868" s="1"/>
      <c r="M1868" s="1"/>
      <c r="N1868" s="1"/>
      <c r="P1868" s="1"/>
    </row>
    <row r="1869" spans="2:17">
      <c r="B1869">
        <v>121</v>
      </c>
      <c r="C1869" s="1">
        <v>72260</v>
      </c>
      <c r="D1869" s="1">
        <v>370409</v>
      </c>
      <c r="E1869">
        <v>93</v>
      </c>
      <c r="F1869">
        <v>2</v>
      </c>
      <c r="I1869" s="1"/>
      <c r="J1869" s="1"/>
      <c r="L1869" s="1"/>
      <c r="M1869" s="1"/>
      <c r="N1869" s="1"/>
      <c r="O1869" s="1"/>
      <c r="P1869" s="1"/>
      <c r="Q1869" s="1"/>
    </row>
    <row r="1870" spans="2:17">
      <c r="B1870">
        <v>121</v>
      </c>
      <c r="C1870" s="1">
        <v>68367</v>
      </c>
      <c r="D1870" s="1">
        <v>361842</v>
      </c>
      <c r="E1870">
        <v>105</v>
      </c>
      <c r="F1870">
        <v>3</v>
      </c>
      <c r="I1870" s="1"/>
      <c r="J1870" s="1"/>
      <c r="L1870" s="1"/>
      <c r="M1870" s="1"/>
      <c r="N1870" s="1"/>
      <c r="O1870" s="1"/>
      <c r="P1870" s="1"/>
      <c r="Q1870" s="1"/>
    </row>
    <row r="1871" spans="2:17">
      <c r="B1871">
        <v>121</v>
      </c>
      <c r="C1871" s="1">
        <v>68385</v>
      </c>
      <c r="D1871" s="1">
        <v>361091</v>
      </c>
      <c r="E1871">
        <v>111</v>
      </c>
      <c r="F1871">
        <v>4</v>
      </c>
      <c r="I1871" s="1"/>
      <c r="J1871" s="1"/>
      <c r="L1871" s="1"/>
      <c r="M1871" s="1"/>
      <c r="N1871" s="1"/>
      <c r="O1871" s="1"/>
      <c r="P1871" s="1"/>
      <c r="Q1871" s="1"/>
    </row>
    <row r="1872" spans="2:17">
      <c r="B1872">
        <v>121</v>
      </c>
      <c r="C1872" s="1">
        <v>75275</v>
      </c>
      <c r="D1872" s="1">
        <v>358513</v>
      </c>
      <c r="E1872">
        <v>117</v>
      </c>
      <c r="F1872">
        <v>5</v>
      </c>
      <c r="I1872" s="1"/>
      <c r="J1872" s="1"/>
      <c r="L1872" s="1"/>
      <c r="M1872" s="1"/>
      <c r="N1872" s="1"/>
      <c r="O1872" s="1"/>
      <c r="P1872" s="1"/>
      <c r="Q1872" s="1"/>
    </row>
    <row r="1873" spans="2:17">
      <c r="B1873">
        <v>121</v>
      </c>
      <c r="C1873" s="1">
        <v>77595</v>
      </c>
      <c r="D1873" s="1">
        <v>359093</v>
      </c>
      <c r="E1873">
        <v>123</v>
      </c>
      <c r="F1873">
        <v>6</v>
      </c>
      <c r="I1873" s="1"/>
      <c r="J1873" s="1"/>
      <c r="L1873" s="1"/>
      <c r="M1873" s="1"/>
      <c r="N1873" s="1"/>
      <c r="O1873" s="1"/>
      <c r="P1873" s="1"/>
      <c r="Q1873" s="1"/>
    </row>
    <row r="1874" spans="2:17">
      <c r="B1874">
        <v>121</v>
      </c>
      <c r="C1874" s="1">
        <v>73842</v>
      </c>
      <c r="D1874" s="1">
        <v>351739</v>
      </c>
      <c r="E1874">
        <v>132</v>
      </c>
      <c r="F1874">
        <v>7</v>
      </c>
      <c r="I1874" s="1"/>
      <c r="J1874" s="1"/>
      <c r="L1874" s="1"/>
      <c r="M1874" s="1"/>
      <c r="N1874" s="1"/>
      <c r="O1874" s="1"/>
      <c r="P1874" s="1"/>
      <c r="Q1874" s="1"/>
    </row>
    <row r="1875" spans="2:17">
      <c r="B1875">
        <v>121</v>
      </c>
      <c r="C1875" s="1">
        <v>80415</v>
      </c>
      <c r="D1875" s="1">
        <v>353432</v>
      </c>
      <c r="E1875">
        <v>138</v>
      </c>
      <c r="F1875">
        <v>8</v>
      </c>
      <c r="I1875" s="1"/>
      <c r="J1875" s="1"/>
      <c r="L1875" s="1"/>
      <c r="M1875" s="1"/>
      <c r="N1875" s="1"/>
      <c r="O1875" s="1"/>
      <c r="P1875" s="1"/>
      <c r="Q1875" s="1"/>
    </row>
    <row r="1876" spans="2:17">
      <c r="B1876">
        <v>121</v>
      </c>
      <c r="C1876" s="1">
        <v>79430</v>
      </c>
      <c r="D1876" s="1">
        <v>351221</v>
      </c>
      <c r="E1876">
        <v>150</v>
      </c>
      <c r="F1876">
        <v>9</v>
      </c>
      <c r="I1876" s="1"/>
      <c r="J1876" s="1"/>
      <c r="L1876" s="1"/>
      <c r="M1876" s="1"/>
      <c r="N1876" s="1"/>
      <c r="O1876" s="1"/>
      <c r="P1876" s="1"/>
      <c r="Q1876" s="1"/>
    </row>
    <row r="1877" spans="2:17">
      <c r="B1877">
        <v>121</v>
      </c>
      <c r="C1877" s="1">
        <v>76634</v>
      </c>
      <c r="D1877" s="1">
        <v>359149</v>
      </c>
      <c r="E1877">
        <v>159</v>
      </c>
      <c r="F1877">
        <v>10</v>
      </c>
      <c r="I1877" s="1"/>
      <c r="J1877" s="1"/>
      <c r="L1877" s="1"/>
      <c r="M1877" s="1"/>
      <c r="N1877" s="1"/>
      <c r="O1877" s="1"/>
      <c r="P1877" s="1"/>
      <c r="Q1877" s="1"/>
    </row>
    <row r="1878" spans="2:17">
      <c r="B1878">
        <v>121</v>
      </c>
      <c r="C1878" s="1">
        <v>76566</v>
      </c>
      <c r="D1878" s="1">
        <v>361465</v>
      </c>
      <c r="E1878">
        <v>180</v>
      </c>
      <c r="F1878">
        <v>11</v>
      </c>
      <c r="I1878" s="1"/>
      <c r="J1878" s="1"/>
      <c r="L1878" s="1"/>
      <c r="M1878" s="1"/>
      <c r="N1878" s="1"/>
      <c r="O1878" s="1"/>
      <c r="P1878" s="1"/>
      <c r="Q1878" s="1"/>
    </row>
    <row r="1879" spans="2:17">
      <c r="B1879">
        <v>121</v>
      </c>
      <c r="C1879" s="1">
        <v>76743</v>
      </c>
      <c r="D1879" s="1">
        <v>361408</v>
      </c>
      <c r="E1879">
        <v>183</v>
      </c>
      <c r="F1879">
        <v>12</v>
      </c>
      <c r="I1879" s="1"/>
      <c r="J1879" s="1"/>
      <c r="L1879" s="1"/>
      <c r="M1879" s="1"/>
      <c r="N1879" s="1"/>
      <c r="O1879" s="1"/>
      <c r="P1879" s="1"/>
      <c r="Q1879" s="1"/>
    </row>
    <row r="1880" spans="2:17">
      <c r="B1880">
        <v>121</v>
      </c>
      <c r="C1880" s="1">
        <v>76541</v>
      </c>
      <c r="D1880" s="1">
        <v>362729</v>
      </c>
      <c r="E1880">
        <v>183</v>
      </c>
      <c r="F1880">
        <v>13</v>
      </c>
      <c r="I1880" s="1"/>
      <c r="J1880" s="1"/>
      <c r="L1880" s="1"/>
      <c r="M1880" s="1"/>
      <c r="N1880" s="1"/>
      <c r="O1880" s="1"/>
      <c r="Q1880" s="1"/>
    </row>
    <row r="1881" spans="2:17">
      <c r="B1881">
        <v>121</v>
      </c>
      <c r="C1881" s="1">
        <v>78587</v>
      </c>
      <c r="D1881" s="1">
        <v>368397</v>
      </c>
      <c r="E1881">
        <v>183</v>
      </c>
      <c r="F1881">
        <v>14</v>
      </c>
      <c r="I1881" s="1"/>
      <c r="J1881" s="1"/>
      <c r="L1881" s="1"/>
      <c r="M1881" s="1"/>
      <c r="N1881" s="1"/>
      <c r="O1881" s="1"/>
    </row>
    <row r="1882" spans="2:17">
      <c r="B1882">
        <v>121</v>
      </c>
      <c r="C1882" s="1">
        <v>84801</v>
      </c>
      <c r="D1882" s="1">
        <v>374350</v>
      </c>
      <c r="E1882">
        <v>189</v>
      </c>
      <c r="F1882">
        <v>15</v>
      </c>
      <c r="I1882" s="1"/>
      <c r="J1882" s="1"/>
      <c r="L1882" s="1"/>
      <c r="M1882" s="1"/>
      <c r="N1882" s="1"/>
      <c r="O1882" s="1"/>
      <c r="P1882" s="1"/>
      <c r="Q1882" s="1"/>
    </row>
    <row r="1883" spans="2:17">
      <c r="B1883">
        <v>121</v>
      </c>
      <c r="C1883" s="1">
        <v>88623</v>
      </c>
      <c r="D1883" s="1">
        <v>378015</v>
      </c>
      <c r="E1883">
        <v>207</v>
      </c>
      <c r="F1883">
        <v>16</v>
      </c>
      <c r="I1883" s="1"/>
      <c r="J1883" s="1"/>
      <c r="L1883" s="1"/>
      <c r="M1883" s="1"/>
      <c r="N1883" s="1"/>
      <c r="P1883" s="1"/>
      <c r="Q1883" s="1"/>
    </row>
    <row r="1884" spans="2:17">
      <c r="B1884">
        <v>121</v>
      </c>
      <c r="C1884" s="1">
        <v>90981</v>
      </c>
      <c r="D1884" s="1">
        <v>381062</v>
      </c>
      <c r="E1884">
        <v>216</v>
      </c>
      <c r="F1884">
        <v>17</v>
      </c>
      <c r="I1884" s="1"/>
      <c r="J1884" s="1"/>
      <c r="L1884" s="1"/>
      <c r="M1884" s="1"/>
      <c r="N1884" s="1"/>
      <c r="O1884" s="1"/>
      <c r="P1884" s="1"/>
      <c r="Q1884" s="1"/>
    </row>
    <row r="1885" spans="2:17">
      <c r="B1885">
        <v>122</v>
      </c>
      <c r="C1885" s="1">
        <v>521332</v>
      </c>
      <c r="D1885" s="1">
        <v>440071</v>
      </c>
      <c r="E1885">
        <v>42</v>
      </c>
      <c r="F1885">
        <v>0</v>
      </c>
    </row>
    <row r="1886" spans="2:17">
      <c r="B1886">
        <v>122</v>
      </c>
      <c r="C1886" s="1">
        <v>512819</v>
      </c>
      <c r="D1886" s="1">
        <v>446209</v>
      </c>
      <c r="E1886">
        <v>51</v>
      </c>
      <c r="F1886">
        <v>1</v>
      </c>
      <c r="I1886" s="1"/>
      <c r="J1886" s="1"/>
      <c r="L1886" s="1"/>
      <c r="M1886" s="1"/>
      <c r="N1886" s="1"/>
      <c r="P1886" s="1"/>
    </row>
    <row r="1887" spans="2:17">
      <c r="B1887">
        <v>122</v>
      </c>
      <c r="C1887" s="1">
        <v>499010</v>
      </c>
      <c r="D1887" s="1">
        <v>442648</v>
      </c>
      <c r="E1887">
        <v>63</v>
      </c>
      <c r="F1887">
        <v>2</v>
      </c>
      <c r="I1887" s="1"/>
      <c r="J1887" s="1"/>
      <c r="L1887" s="1"/>
      <c r="M1887" s="1"/>
      <c r="N1887" s="1"/>
      <c r="O1887" s="1"/>
      <c r="P1887" s="1"/>
    </row>
    <row r="1888" spans="2:17">
      <c r="B1888">
        <v>122</v>
      </c>
      <c r="C1888" s="1">
        <v>492446</v>
      </c>
      <c r="D1888" s="1">
        <v>431319</v>
      </c>
      <c r="E1888">
        <v>60</v>
      </c>
      <c r="F1888">
        <v>3</v>
      </c>
      <c r="I1888" s="1"/>
      <c r="J1888" s="1"/>
      <c r="L1888" s="1"/>
      <c r="M1888" s="1"/>
      <c r="N1888" s="1"/>
      <c r="O1888" s="1"/>
      <c r="P1888" s="1"/>
      <c r="Q1888" s="1"/>
    </row>
    <row r="1889" spans="2:17">
      <c r="B1889">
        <v>122</v>
      </c>
      <c r="C1889" s="1">
        <v>487165</v>
      </c>
      <c r="D1889" s="1">
        <v>427134</v>
      </c>
      <c r="E1889">
        <v>72</v>
      </c>
      <c r="F1889">
        <v>4</v>
      </c>
      <c r="I1889" s="1"/>
      <c r="J1889" s="1"/>
      <c r="L1889" s="1"/>
      <c r="M1889" s="1"/>
      <c r="N1889" s="1"/>
      <c r="O1889" s="1"/>
      <c r="P1889" s="1"/>
      <c r="Q1889" s="1"/>
    </row>
    <row r="1890" spans="2:17">
      <c r="B1890">
        <v>122</v>
      </c>
      <c r="C1890" s="1">
        <v>483706</v>
      </c>
      <c r="D1890" s="1">
        <v>425762</v>
      </c>
      <c r="E1890">
        <v>81</v>
      </c>
      <c r="F1890">
        <v>5</v>
      </c>
      <c r="I1890" s="1"/>
      <c r="J1890" s="1"/>
      <c r="L1890" s="1"/>
      <c r="M1890" s="1"/>
      <c r="N1890" s="1"/>
      <c r="O1890" s="1"/>
      <c r="P1890" s="1"/>
      <c r="Q1890" s="1"/>
    </row>
    <row r="1891" spans="2:17">
      <c r="B1891">
        <v>122</v>
      </c>
      <c r="C1891" s="1">
        <v>482955</v>
      </c>
      <c r="D1891" s="1">
        <v>429824</v>
      </c>
      <c r="E1891">
        <v>93</v>
      </c>
      <c r="F1891">
        <v>6</v>
      </c>
      <c r="I1891" s="1"/>
      <c r="J1891" s="1"/>
      <c r="L1891" s="1"/>
      <c r="M1891" s="1"/>
      <c r="N1891" s="1"/>
      <c r="O1891" s="1"/>
      <c r="P1891" s="1"/>
      <c r="Q1891" s="1"/>
    </row>
    <row r="1892" spans="2:17">
      <c r="B1892">
        <v>122</v>
      </c>
      <c r="C1892" s="1">
        <v>481194</v>
      </c>
      <c r="D1892" s="1">
        <v>432073</v>
      </c>
      <c r="E1892">
        <v>105</v>
      </c>
      <c r="F1892">
        <v>7</v>
      </c>
      <c r="I1892" s="1"/>
      <c r="J1892" s="1"/>
      <c r="L1892" s="1"/>
      <c r="M1892" s="1"/>
      <c r="N1892" s="1"/>
      <c r="O1892" s="1"/>
      <c r="P1892" s="1"/>
      <c r="Q1892" s="1"/>
    </row>
    <row r="1893" spans="2:17">
      <c r="B1893">
        <v>122</v>
      </c>
      <c r="C1893" s="1">
        <v>486817</v>
      </c>
      <c r="D1893" s="1">
        <v>433721</v>
      </c>
      <c r="E1893">
        <v>105</v>
      </c>
      <c r="F1893">
        <v>8</v>
      </c>
      <c r="I1893" s="1"/>
      <c r="J1893" s="1"/>
      <c r="L1893" s="1"/>
      <c r="M1893" s="1"/>
      <c r="N1893" s="1"/>
      <c r="O1893" s="1"/>
      <c r="Q1893" s="1"/>
    </row>
    <row r="1894" spans="2:17">
      <c r="B1894">
        <v>122</v>
      </c>
      <c r="C1894" s="1">
        <v>494890</v>
      </c>
      <c r="D1894" s="1">
        <v>434126</v>
      </c>
      <c r="E1894">
        <v>123</v>
      </c>
      <c r="F1894">
        <v>9</v>
      </c>
      <c r="I1894" s="1"/>
      <c r="J1894" s="1"/>
      <c r="L1894" s="1"/>
      <c r="M1894" s="1"/>
      <c r="N1894" s="1"/>
      <c r="O1894" s="1"/>
      <c r="P1894" s="1"/>
      <c r="Q1894" s="1"/>
    </row>
    <row r="1895" spans="2:17">
      <c r="B1895">
        <v>122</v>
      </c>
      <c r="C1895" s="1">
        <v>498390</v>
      </c>
      <c r="D1895" s="1">
        <v>437481</v>
      </c>
      <c r="E1895">
        <v>141</v>
      </c>
      <c r="F1895">
        <v>10</v>
      </c>
      <c r="I1895" s="1"/>
      <c r="J1895" s="1"/>
      <c r="L1895" s="1"/>
      <c r="M1895" s="1"/>
      <c r="N1895" s="1"/>
      <c r="O1895" s="1"/>
      <c r="P1895" s="1"/>
      <c r="Q1895" s="1"/>
    </row>
    <row r="1896" spans="2:17">
      <c r="B1896">
        <v>122</v>
      </c>
      <c r="C1896" s="1">
        <v>510259</v>
      </c>
      <c r="D1896" s="1">
        <v>431097</v>
      </c>
      <c r="E1896">
        <v>156</v>
      </c>
      <c r="F1896">
        <v>11</v>
      </c>
      <c r="I1896" s="1"/>
      <c r="J1896" s="1"/>
      <c r="L1896" s="1"/>
      <c r="M1896" s="1"/>
      <c r="N1896" s="1"/>
      <c r="O1896" s="1"/>
      <c r="P1896" s="1"/>
      <c r="Q1896" s="1"/>
    </row>
    <row r="1897" spans="2:17">
      <c r="B1897">
        <v>122</v>
      </c>
      <c r="C1897" s="1">
        <v>514521</v>
      </c>
      <c r="D1897" s="1">
        <v>434256</v>
      </c>
      <c r="E1897">
        <v>165</v>
      </c>
      <c r="F1897">
        <v>12</v>
      </c>
      <c r="I1897" s="1"/>
      <c r="J1897" s="1"/>
      <c r="L1897" s="1"/>
      <c r="M1897" s="1"/>
      <c r="N1897" s="1"/>
      <c r="O1897" s="1"/>
      <c r="P1897" s="1"/>
      <c r="Q1897" s="1"/>
    </row>
    <row r="1898" spans="2:17">
      <c r="B1898">
        <v>122</v>
      </c>
      <c r="C1898" s="1">
        <v>521302</v>
      </c>
      <c r="D1898" s="1">
        <v>435931</v>
      </c>
      <c r="E1898">
        <v>177</v>
      </c>
      <c r="F1898">
        <v>13</v>
      </c>
      <c r="I1898" s="1"/>
      <c r="J1898" s="1"/>
      <c r="L1898" s="1"/>
      <c r="M1898" s="1"/>
      <c r="N1898" s="1"/>
      <c r="O1898" s="1"/>
      <c r="P1898" s="1"/>
    </row>
    <row r="1899" spans="2:17">
      <c r="B1899">
        <v>122</v>
      </c>
      <c r="C1899" s="1">
        <v>521086</v>
      </c>
      <c r="D1899" s="1">
        <v>438140</v>
      </c>
      <c r="E1899">
        <v>177</v>
      </c>
      <c r="F1899">
        <v>14</v>
      </c>
      <c r="I1899" s="1"/>
      <c r="J1899" s="1"/>
      <c r="L1899" s="1"/>
      <c r="M1899" s="1"/>
      <c r="N1899" s="1"/>
      <c r="O1899" s="1"/>
      <c r="Q1899" s="1"/>
    </row>
    <row r="1900" spans="2:17">
      <c r="B1900">
        <v>122</v>
      </c>
      <c r="C1900" s="1">
        <v>530189</v>
      </c>
      <c r="D1900" s="1">
        <v>442732</v>
      </c>
      <c r="E1900">
        <v>186</v>
      </c>
      <c r="F1900">
        <v>15</v>
      </c>
      <c r="I1900" s="1"/>
      <c r="J1900" s="1"/>
      <c r="L1900" s="1"/>
      <c r="M1900" s="1"/>
      <c r="N1900" s="1"/>
      <c r="O1900" s="1"/>
      <c r="P1900" s="1"/>
      <c r="Q1900" s="1"/>
    </row>
    <row r="1901" spans="2:17">
      <c r="B1901">
        <v>122</v>
      </c>
      <c r="C1901" s="1">
        <v>531595</v>
      </c>
      <c r="D1901" s="1">
        <v>445330</v>
      </c>
      <c r="E1901">
        <v>195</v>
      </c>
      <c r="F1901">
        <v>16</v>
      </c>
      <c r="I1901" s="1"/>
      <c r="J1901" s="1"/>
      <c r="L1901" s="1"/>
      <c r="M1901" s="1"/>
      <c r="N1901" s="1"/>
      <c r="O1901" s="1"/>
      <c r="P1901" s="1"/>
      <c r="Q1901" s="1"/>
    </row>
    <row r="1902" spans="2:17">
      <c r="B1902">
        <v>122</v>
      </c>
      <c r="C1902" s="1">
        <v>535829</v>
      </c>
      <c r="D1902" s="1">
        <v>454341</v>
      </c>
      <c r="E1902">
        <v>210</v>
      </c>
      <c r="F1902">
        <v>17</v>
      </c>
      <c r="I1902" s="1"/>
      <c r="J1902" s="1"/>
      <c r="L1902" s="1"/>
      <c r="M1902" s="1"/>
      <c r="N1902" s="1"/>
      <c r="O1902" s="1"/>
      <c r="P1902" s="1"/>
      <c r="Q1902" s="1"/>
    </row>
    <row r="1903" spans="2:17">
      <c r="B1903">
        <v>123</v>
      </c>
      <c r="C1903" s="1">
        <v>504253</v>
      </c>
      <c r="D1903" s="1">
        <v>443837</v>
      </c>
      <c r="E1903">
        <v>36</v>
      </c>
      <c r="F1903">
        <v>0</v>
      </c>
    </row>
    <row r="1904" spans="2:17">
      <c r="B1904">
        <v>123</v>
      </c>
      <c r="C1904" s="1">
        <v>496885</v>
      </c>
      <c r="D1904" s="1">
        <v>447291</v>
      </c>
      <c r="E1904">
        <v>45</v>
      </c>
      <c r="F1904">
        <v>1</v>
      </c>
      <c r="I1904" s="1"/>
      <c r="J1904" s="1"/>
      <c r="L1904" s="1"/>
      <c r="M1904" s="1"/>
      <c r="N1904" s="1"/>
      <c r="P1904" s="1"/>
    </row>
    <row r="1905" spans="2:17">
      <c r="B1905">
        <v>123</v>
      </c>
      <c r="C1905" s="1">
        <v>484002</v>
      </c>
      <c r="D1905" s="1">
        <v>443728</v>
      </c>
      <c r="E1905">
        <v>57</v>
      </c>
      <c r="F1905">
        <v>2</v>
      </c>
      <c r="I1905" s="1"/>
      <c r="J1905" s="1"/>
      <c r="L1905" s="1"/>
      <c r="M1905" s="1"/>
      <c r="N1905" s="1"/>
      <c r="O1905" s="1"/>
      <c r="P1905" s="1"/>
      <c r="Q1905" s="1"/>
    </row>
    <row r="1906" spans="2:17">
      <c r="B1906">
        <v>123</v>
      </c>
      <c r="C1906" s="1">
        <v>473934</v>
      </c>
      <c r="D1906" s="1">
        <v>437809</v>
      </c>
      <c r="E1906">
        <v>75</v>
      </c>
      <c r="F1906">
        <v>3</v>
      </c>
      <c r="I1906" s="1"/>
      <c r="J1906" s="1"/>
      <c r="L1906" s="1"/>
      <c r="M1906" s="1"/>
      <c r="N1906" s="1"/>
      <c r="O1906" s="1"/>
      <c r="P1906" s="1"/>
      <c r="Q1906" s="1"/>
    </row>
    <row r="1907" spans="2:17">
      <c r="B1907">
        <v>123</v>
      </c>
      <c r="C1907" s="1">
        <v>467903</v>
      </c>
      <c r="D1907" s="1">
        <v>430669</v>
      </c>
      <c r="E1907">
        <v>90</v>
      </c>
      <c r="F1907">
        <v>4</v>
      </c>
      <c r="I1907" s="1"/>
      <c r="J1907" s="1"/>
      <c r="L1907" s="1"/>
      <c r="M1907" s="1"/>
      <c r="N1907" s="1"/>
      <c r="O1907" s="1"/>
      <c r="P1907" s="1"/>
      <c r="Q1907" s="1"/>
    </row>
    <row r="1908" spans="2:17">
      <c r="B1908">
        <v>123</v>
      </c>
      <c r="C1908" s="1">
        <v>467274</v>
      </c>
      <c r="D1908" s="1">
        <v>428943</v>
      </c>
      <c r="E1908">
        <v>90</v>
      </c>
      <c r="F1908">
        <v>5</v>
      </c>
      <c r="I1908" s="1"/>
      <c r="J1908" s="1"/>
      <c r="L1908" s="1"/>
      <c r="M1908" s="1"/>
      <c r="N1908" s="1"/>
      <c r="O1908" s="1"/>
      <c r="Q1908" s="1"/>
    </row>
    <row r="1909" spans="2:17">
      <c r="B1909">
        <v>123</v>
      </c>
      <c r="C1909" s="1">
        <v>472116</v>
      </c>
      <c r="D1909" s="1">
        <v>431193</v>
      </c>
      <c r="E1909">
        <v>105</v>
      </c>
      <c r="F1909">
        <v>6</v>
      </c>
      <c r="I1909" s="1"/>
      <c r="J1909" s="1"/>
      <c r="L1909" s="1"/>
      <c r="M1909" s="1"/>
      <c r="N1909" s="1"/>
      <c r="O1909" s="1"/>
      <c r="P1909" s="1"/>
      <c r="Q1909" s="1"/>
    </row>
    <row r="1910" spans="2:17">
      <c r="B1910">
        <v>123</v>
      </c>
      <c r="C1910" s="1">
        <v>471526</v>
      </c>
      <c r="D1910" s="1">
        <v>435675</v>
      </c>
      <c r="E1910">
        <v>117</v>
      </c>
      <c r="F1910">
        <v>7</v>
      </c>
      <c r="I1910" s="1"/>
      <c r="J1910" s="1"/>
      <c r="L1910" s="1"/>
      <c r="M1910" s="1"/>
      <c r="N1910" s="1"/>
      <c r="O1910" s="1"/>
      <c r="P1910" s="1"/>
      <c r="Q1910" s="1"/>
    </row>
    <row r="1911" spans="2:17">
      <c r="B1911">
        <v>123</v>
      </c>
      <c r="C1911" s="1">
        <v>476193</v>
      </c>
      <c r="D1911" s="1">
        <v>438865</v>
      </c>
      <c r="E1911">
        <v>117</v>
      </c>
      <c r="F1911">
        <v>8</v>
      </c>
      <c r="I1911" s="1"/>
      <c r="J1911" s="1"/>
      <c r="L1911" s="1"/>
      <c r="M1911" s="1"/>
      <c r="N1911" s="1"/>
      <c r="O1911" s="1"/>
      <c r="Q1911" s="1"/>
    </row>
    <row r="1912" spans="2:17">
      <c r="B1912">
        <v>123</v>
      </c>
      <c r="C1912" s="1">
        <v>479173</v>
      </c>
      <c r="D1912" s="1">
        <v>435998</v>
      </c>
      <c r="E1912">
        <v>129</v>
      </c>
      <c r="F1912">
        <v>9</v>
      </c>
      <c r="I1912" s="1"/>
      <c r="J1912" s="1"/>
      <c r="L1912" s="1"/>
      <c r="M1912" s="1"/>
      <c r="N1912" s="1"/>
      <c r="O1912" s="1"/>
      <c r="P1912" s="1"/>
      <c r="Q1912" s="1"/>
    </row>
    <row r="1913" spans="2:17">
      <c r="B1913">
        <v>123</v>
      </c>
      <c r="C1913" s="1">
        <v>483985</v>
      </c>
      <c r="D1913" s="1">
        <v>442730</v>
      </c>
      <c r="E1913">
        <v>141</v>
      </c>
      <c r="F1913">
        <v>10</v>
      </c>
      <c r="I1913" s="1"/>
      <c r="J1913" s="1"/>
      <c r="L1913" s="1"/>
      <c r="M1913" s="1"/>
      <c r="N1913" s="1"/>
      <c r="O1913" s="1"/>
      <c r="P1913" s="1"/>
      <c r="Q1913" s="1"/>
    </row>
    <row r="1914" spans="2:17">
      <c r="B1914">
        <v>123</v>
      </c>
      <c r="C1914" s="1">
        <v>504321</v>
      </c>
      <c r="D1914" s="1">
        <v>445126</v>
      </c>
      <c r="E1914">
        <v>150</v>
      </c>
      <c r="F1914">
        <v>11</v>
      </c>
      <c r="I1914" s="1"/>
      <c r="J1914" s="1"/>
      <c r="L1914" s="1"/>
      <c r="M1914" s="1"/>
      <c r="N1914" s="1"/>
      <c r="O1914" s="1"/>
      <c r="P1914" s="1"/>
      <c r="Q1914" s="1"/>
    </row>
    <row r="1915" spans="2:17">
      <c r="B1915">
        <v>123</v>
      </c>
      <c r="C1915" s="1">
        <v>503195</v>
      </c>
      <c r="D1915" s="1">
        <v>452494</v>
      </c>
      <c r="E1915">
        <v>159</v>
      </c>
      <c r="F1915">
        <v>12</v>
      </c>
      <c r="I1915" s="1"/>
      <c r="J1915" s="1"/>
      <c r="L1915" s="1"/>
      <c r="M1915" s="1"/>
      <c r="N1915" s="1"/>
      <c r="O1915" s="1"/>
      <c r="P1915" s="1"/>
      <c r="Q1915" s="1"/>
    </row>
    <row r="1916" spans="2:17">
      <c r="B1916">
        <v>123</v>
      </c>
      <c r="C1916" s="1">
        <v>508133</v>
      </c>
      <c r="D1916" s="1">
        <v>451030</v>
      </c>
      <c r="E1916">
        <v>165</v>
      </c>
      <c r="F1916">
        <v>13</v>
      </c>
      <c r="I1916" s="1"/>
      <c r="J1916" s="1"/>
      <c r="L1916" s="1"/>
      <c r="M1916" s="1"/>
      <c r="N1916" s="1"/>
      <c r="O1916" s="1"/>
      <c r="P1916" s="1"/>
      <c r="Q1916" s="1"/>
    </row>
    <row r="1917" spans="2:17">
      <c r="B1917">
        <v>123</v>
      </c>
      <c r="C1917" s="1">
        <v>511281</v>
      </c>
      <c r="D1917" s="1">
        <v>456337</v>
      </c>
      <c r="E1917">
        <v>159</v>
      </c>
      <c r="F1917">
        <v>14</v>
      </c>
      <c r="I1917" s="1"/>
      <c r="J1917" s="1"/>
      <c r="L1917" s="1"/>
      <c r="M1917" s="1"/>
      <c r="N1917" s="1"/>
      <c r="O1917" s="1"/>
      <c r="P1917" s="1"/>
      <c r="Q1917" s="1"/>
    </row>
    <row r="1918" spans="2:17">
      <c r="B1918">
        <v>123</v>
      </c>
      <c r="C1918" s="1">
        <v>518320</v>
      </c>
      <c r="D1918" s="1">
        <v>463842</v>
      </c>
      <c r="E1918">
        <v>159</v>
      </c>
      <c r="F1918">
        <v>15</v>
      </c>
      <c r="I1918" s="1"/>
      <c r="J1918" s="1"/>
      <c r="L1918" s="1"/>
      <c r="M1918" s="1"/>
      <c r="N1918" s="1"/>
      <c r="O1918" s="1"/>
      <c r="Q1918" s="1"/>
    </row>
    <row r="1919" spans="2:17">
      <c r="B1919">
        <v>123</v>
      </c>
      <c r="C1919" s="1">
        <v>519408</v>
      </c>
      <c r="D1919" s="1">
        <v>472251</v>
      </c>
      <c r="E1919">
        <v>177</v>
      </c>
      <c r="F1919">
        <v>16</v>
      </c>
      <c r="I1919" s="1"/>
      <c r="J1919" s="1"/>
      <c r="L1919" s="1"/>
      <c r="M1919" s="1"/>
      <c r="N1919" s="1"/>
      <c r="O1919" s="1"/>
      <c r="P1919" s="1"/>
      <c r="Q1919" s="1"/>
    </row>
    <row r="1920" spans="2:17">
      <c r="B1920">
        <v>123</v>
      </c>
      <c r="C1920" s="1">
        <v>523668</v>
      </c>
      <c r="D1920" s="1">
        <v>472259</v>
      </c>
      <c r="E1920">
        <v>180</v>
      </c>
      <c r="F1920">
        <v>17</v>
      </c>
      <c r="I1920" s="1"/>
      <c r="J1920" s="1"/>
      <c r="L1920" s="1"/>
      <c r="M1920" s="1"/>
      <c r="O1920" s="1"/>
      <c r="P1920" s="1"/>
      <c r="Q1920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/>
  </sheetViews>
  <sheetFormatPr baseColWidth="10" defaultRowHeight="16" x14ac:dyDescent="0"/>
  <cols>
    <col min="2" max="2" width="10.5" customWidth="1"/>
    <col min="3" max="3" width="14.875" bestFit="1" customWidth="1"/>
    <col min="4" max="4" width="16.5" bestFit="1" customWidth="1"/>
    <col min="5" max="5" width="18.5" bestFit="1" customWidth="1"/>
    <col min="6" max="7" width="14.875" bestFit="1" customWidth="1"/>
    <col min="8" max="8" width="8.875" bestFit="1" customWidth="1"/>
    <col min="9" max="9" width="14.875" bestFit="1" customWidth="1"/>
  </cols>
  <sheetData>
    <row r="1" spans="1:9">
      <c r="A1" t="s">
        <v>534</v>
      </c>
      <c r="C1" s="22" t="s">
        <v>528</v>
      </c>
      <c r="D1" s="18" t="s">
        <v>530</v>
      </c>
      <c r="E1" s="18" t="s">
        <v>531</v>
      </c>
      <c r="F1" s="23" t="s">
        <v>526</v>
      </c>
      <c r="I1" s="23"/>
    </row>
    <row r="2" spans="1:9">
      <c r="B2" t="s">
        <v>529</v>
      </c>
      <c r="C2" s="4" t="s">
        <v>523</v>
      </c>
      <c r="D2" s="4" t="s">
        <v>523</v>
      </c>
      <c r="E2" s="4" t="s">
        <v>523</v>
      </c>
      <c r="F2" s="4" t="s">
        <v>523</v>
      </c>
    </row>
    <row r="3" spans="1:9">
      <c r="B3">
        <v>1</v>
      </c>
      <c r="C3" s="1">
        <v>7750</v>
      </c>
      <c r="D3" s="1">
        <v>2658</v>
      </c>
      <c r="E3" s="1">
        <v>4419</v>
      </c>
      <c r="F3" s="1">
        <v>1115</v>
      </c>
    </row>
    <row r="4" spans="1:9">
      <c r="B4">
        <v>2</v>
      </c>
      <c r="C4" s="1">
        <v>6803</v>
      </c>
      <c r="D4" s="1">
        <v>2778</v>
      </c>
      <c r="E4" s="1">
        <v>4894</v>
      </c>
      <c r="F4">
        <v>953</v>
      </c>
    </row>
    <row r="5" spans="1:9">
      <c r="B5">
        <v>3</v>
      </c>
      <c r="C5" s="1">
        <v>6565</v>
      </c>
      <c r="D5" s="1">
        <v>3418</v>
      </c>
      <c r="E5" s="1">
        <v>4565</v>
      </c>
      <c r="F5">
        <v>919</v>
      </c>
    </row>
    <row r="6" spans="1:9">
      <c r="B6">
        <v>4</v>
      </c>
      <c r="C6" s="1">
        <v>6685</v>
      </c>
      <c r="D6" s="1">
        <v>2762</v>
      </c>
      <c r="E6" s="1">
        <v>4205</v>
      </c>
      <c r="F6">
        <v>680</v>
      </c>
    </row>
    <row r="7" spans="1:9">
      <c r="B7">
        <v>5</v>
      </c>
      <c r="C7" s="1">
        <v>7305</v>
      </c>
      <c r="D7" s="1">
        <v>2222</v>
      </c>
      <c r="E7" s="1">
        <v>3488</v>
      </c>
      <c r="F7" s="1">
        <v>1077</v>
      </c>
    </row>
    <row r="8" spans="1:9">
      <c r="B8">
        <v>6</v>
      </c>
      <c r="C8" s="1">
        <v>7007</v>
      </c>
      <c r="D8" s="1">
        <v>2572</v>
      </c>
      <c r="E8" s="1">
        <v>4424</v>
      </c>
      <c r="F8" s="1">
        <v>1546</v>
      </c>
    </row>
    <row r="9" spans="1:9">
      <c r="B9">
        <v>7</v>
      </c>
      <c r="C9" s="1">
        <v>6594</v>
      </c>
      <c r="D9" s="1">
        <v>2115</v>
      </c>
      <c r="E9" s="1">
        <v>3969</v>
      </c>
      <c r="F9" s="1">
        <v>1138</v>
      </c>
    </row>
    <row r="10" spans="1:9">
      <c r="B10">
        <v>8</v>
      </c>
      <c r="C10" s="1">
        <v>6174</v>
      </c>
      <c r="D10" s="1">
        <v>2470</v>
      </c>
      <c r="E10" s="1">
        <v>4228</v>
      </c>
      <c r="F10" s="1">
        <v>1036</v>
      </c>
    </row>
    <row r="11" spans="1:9">
      <c r="B11">
        <v>9</v>
      </c>
      <c r="C11" s="1">
        <v>8244</v>
      </c>
      <c r="D11" s="1">
        <v>3207</v>
      </c>
      <c r="E11" s="1">
        <v>5149</v>
      </c>
      <c r="F11" s="1">
        <v>1081</v>
      </c>
    </row>
    <row r="12" spans="1:9">
      <c r="B12">
        <v>10</v>
      </c>
      <c r="C12" s="1">
        <v>8315</v>
      </c>
      <c r="D12" s="1">
        <v>2362</v>
      </c>
      <c r="E12" s="1">
        <v>5267</v>
      </c>
      <c r="F12" s="1">
        <v>1139</v>
      </c>
    </row>
    <row r="13" spans="1:9">
      <c r="B13">
        <v>11</v>
      </c>
      <c r="C13" s="1">
        <v>10502</v>
      </c>
      <c r="D13" s="1">
        <v>2336</v>
      </c>
      <c r="E13" s="1">
        <v>4094</v>
      </c>
      <c r="F13" s="1">
        <v>1277</v>
      </c>
    </row>
    <row r="14" spans="1:9">
      <c r="B14">
        <v>12</v>
      </c>
      <c r="C14" s="1">
        <v>10931</v>
      </c>
      <c r="D14" s="1">
        <v>3355</v>
      </c>
      <c r="E14" s="1">
        <v>5161</v>
      </c>
      <c r="F14" s="1">
        <v>1472</v>
      </c>
    </row>
    <row r="15" spans="1:9">
      <c r="B15">
        <v>13</v>
      </c>
      <c r="C15" s="1">
        <v>10525</v>
      </c>
      <c r="D15" s="1">
        <v>3316</v>
      </c>
      <c r="E15" s="1">
        <v>4545</v>
      </c>
      <c r="F15" s="1">
        <v>1266</v>
      </c>
    </row>
    <row r="16" spans="1:9">
      <c r="B16">
        <v>14</v>
      </c>
      <c r="C16" s="1">
        <v>11095</v>
      </c>
      <c r="D16" s="1">
        <v>3118</v>
      </c>
      <c r="E16" s="1">
        <v>5550</v>
      </c>
      <c r="F16" s="1">
        <v>1570</v>
      </c>
    </row>
    <row r="17" spans="2:6">
      <c r="B17">
        <v>15</v>
      </c>
      <c r="C17" s="1">
        <v>11866</v>
      </c>
      <c r="D17" s="1">
        <v>3388</v>
      </c>
      <c r="E17" s="1">
        <v>5604</v>
      </c>
      <c r="F17" s="1">
        <v>1368</v>
      </c>
    </row>
    <row r="18" spans="2:6">
      <c r="B18">
        <v>16</v>
      </c>
      <c r="C18" s="1">
        <v>13534</v>
      </c>
      <c r="D18" s="1">
        <v>3426</v>
      </c>
      <c r="E18" s="1">
        <v>4788</v>
      </c>
      <c r="F18" s="1">
        <v>1033</v>
      </c>
    </row>
    <row r="19" spans="2:6">
      <c r="B19">
        <v>17</v>
      </c>
      <c r="C19" s="1">
        <v>13012</v>
      </c>
      <c r="D19" s="1">
        <v>3326</v>
      </c>
      <c r="E19" s="1">
        <v>4827</v>
      </c>
      <c r="F19" s="1">
        <v>1167</v>
      </c>
    </row>
    <row r="20" spans="2:6">
      <c r="B20">
        <v>18</v>
      </c>
      <c r="C20" s="1">
        <v>13083</v>
      </c>
      <c r="D20" s="1">
        <v>3125</v>
      </c>
      <c r="E20" s="1">
        <v>4831</v>
      </c>
      <c r="F20" s="1">
        <v>1020</v>
      </c>
    </row>
    <row r="21" spans="2:6">
      <c r="B21">
        <v>19</v>
      </c>
      <c r="C21" s="1">
        <v>14704</v>
      </c>
      <c r="D21" s="1">
        <v>2861</v>
      </c>
      <c r="E21" s="1">
        <v>4946</v>
      </c>
      <c r="F21">
        <v>827</v>
      </c>
    </row>
    <row r="22" spans="2:6">
      <c r="B22">
        <v>20</v>
      </c>
      <c r="C22" s="1">
        <v>15185</v>
      </c>
      <c r="D22" s="1">
        <v>2970</v>
      </c>
      <c r="E22" s="1">
        <v>4618</v>
      </c>
      <c r="F22">
        <v>872</v>
      </c>
    </row>
    <row r="23" spans="2:6">
      <c r="B23">
        <v>21</v>
      </c>
      <c r="C23" s="1">
        <v>15941</v>
      </c>
      <c r="D23" s="1">
        <v>3050</v>
      </c>
      <c r="E23" s="1">
        <v>4961</v>
      </c>
      <c r="F23">
        <v>830</v>
      </c>
    </row>
    <row r="24" spans="2:6">
      <c r="B24">
        <v>22</v>
      </c>
      <c r="C24" s="1">
        <v>15928</v>
      </c>
      <c r="D24" s="1">
        <v>3256</v>
      </c>
      <c r="E24" s="1">
        <v>4383</v>
      </c>
      <c r="F24" s="1">
        <v>1080</v>
      </c>
    </row>
    <row r="25" spans="2:6">
      <c r="B25">
        <v>23</v>
      </c>
      <c r="C25" s="1">
        <v>15886</v>
      </c>
      <c r="D25" s="1">
        <v>3423</v>
      </c>
      <c r="E25" s="1">
        <v>5635</v>
      </c>
      <c r="F25" s="1">
        <v>1274</v>
      </c>
    </row>
    <row r="26" spans="2:6">
      <c r="B26">
        <v>24</v>
      </c>
      <c r="C26" s="1">
        <v>15752</v>
      </c>
      <c r="D26" s="1">
        <v>3041</v>
      </c>
      <c r="E26" s="1">
        <v>4978</v>
      </c>
      <c r="F26" s="1">
        <v>1148</v>
      </c>
    </row>
    <row r="27" spans="2:6">
      <c r="B27">
        <v>25</v>
      </c>
      <c r="C27" s="1">
        <v>16086</v>
      </c>
      <c r="D27" s="1">
        <v>3295</v>
      </c>
      <c r="E27" s="1">
        <v>5154</v>
      </c>
      <c r="F27" s="1">
        <v>1148</v>
      </c>
    </row>
    <row r="28" spans="2:6">
      <c r="B28">
        <v>26</v>
      </c>
      <c r="C28" s="1">
        <v>16125</v>
      </c>
      <c r="D28" s="1">
        <v>2848</v>
      </c>
      <c r="E28" s="1">
        <v>4590</v>
      </c>
      <c r="F28">
        <v>886</v>
      </c>
    </row>
    <row r="29" spans="2:6">
      <c r="B29">
        <v>27</v>
      </c>
      <c r="C29" s="1">
        <v>16335</v>
      </c>
      <c r="D29" s="1">
        <v>2456</v>
      </c>
      <c r="E29" s="1">
        <v>4432</v>
      </c>
      <c r="F29">
        <v>712</v>
      </c>
    </row>
    <row r="30" spans="2:6">
      <c r="B30">
        <v>28</v>
      </c>
      <c r="C30" s="1">
        <v>15847</v>
      </c>
      <c r="D30" s="1">
        <v>2032</v>
      </c>
      <c r="E30" s="1">
        <v>4987</v>
      </c>
      <c r="F30">
        <v>655</v>
      </c>
    </row>
    <row r="31" spans="2:6">
      <c r="B31">
        <v>29</v>
      </c>
      <c r="C31" s="1">
        <v>16696</v>
      </c>
      <c r="D31" s="1">
        <v>1814</v>
      </c>
      <c r="E31" s="1">
        <v>5271</v>
      </c>
      <c r="F31" s="1">
        <v>1166</v>
      </c>
    </row>
    <row r="32" spans="2:6">
      <c r="B32">
        <v>30</v>
      </c>
      <c r="C32" s="1">
        <v>17288</v>
      </c>
      <c r="D32" s="1">
        <v>2046</v>
      </c>
      <c r="E32" s="1">
        <v>6080</v>
      </c>
      <c r="F32" s="1">
        <v>1084</v>
      </c>
    </row>
    <row r="33" spans="2:6">
      <c r="B33">
        <v>31</v>
      </c>
      <c r="C33" s="1">
        <v>17385</v>
      </c>
      <c r="D33" s="1">
        <v>2652</v>
      </c>
      <c r="E33" s="1">
        <v>5066</v>
      </c>
      <c r="F33">
        <v>785</v>
      </c>
    </row>
    <row r="34" spans="2:6">
      <c r="B34">
        <v>32</v>
      </c>
      <c r="C34" s="1">
        <v>16124</v>
      </c>
      <c r="D34" s="1">
        <v>2380</v>
      </c>
      <c r="E34" s="1">
        <v>5222</v>
      </c>
      <c r="F34">
        <v>991</v>
      </c>
    </row>
    <row r="35" spans="2:6">
      <c r="B35">
        <v>33</v>
      </c>
      <c r="C35" s="1">
        <v>14773</v>
      </c>
      <c r="D35" s="1">
        <v>1487</v>
      </c>
      <c r="E35" s="1">
        <v>5957</v>
      </c>
      <c r="F35">
        <v>720</v>
      </c>
    </row>
    <row r="36" spans="2:6">
      <c r="B36">
        <v>34</v>
      </c>
      <c r="C36" s="1">
        <v>15077</v>
      </c>
      <c r="D36" s="1">
        <v>2237</v>
      </c>
      <c r="E36" s="1">
        <v>5546</v>
      </c>
      <c r="F36">
        <v>910</v>
      </c>
    </row>
    <row r="37" spans="2:6">
      <c r="B37">
        <v>35</v>
      </c>
      <c r="C37" s="1">
        <v>16141</v>
      </c>
      <c r="D37" s="1">
        <v>2197</v>
      </c>
      <c r="E37" s="1">
        <v>5487</v>
      </c>
      <c r="F37">
        <v>726</v>
      </c>
    </row>
    <row r="38" spans="2:6">
      <c r="B38">
        <v>36</v>
      </c>
      <c r="C38" s="1">
        <v>15747</v>
      </c>
      <c r="D38" s="1">
        <v>1633</v>
      </c>
      <c r="E38" s="1">
        <v>5263</v>
      </c>
      <c r="F38">
        <v>867</v>
      </c>
    </row>
    <row r="39" spans="2:6">
      <c r="B39">
        <v>37</v>
      </c>
      <c r="C39" s="1">
        <v>16699</v>
      </c>
      <c r="D39" s="1">
        <v>1914</v>
      </c>
      <c r="E39" s="1">
        <v>5180</v>
      </c>
      <c r="F39" s="1">
        <v>1075</v>
      </c>
    </row>
    <row r="40" spans="2:6">
      <c r="B40">
        <v>38</v>
      </c>
      <c r="C40" s="1">
        <v>15906</v>
      </c>
      <c r="D40" s="1">
        <v>1911</v>
      </c>
      <c r="E40" s="1">
        <v>5176</v>
      </c>
      <c r="F40" s="1">
        <v>1567</v>
      </c>
    </row>
    <row r="41" spans="2:6">
      <c r="B41">
        <v>39</v>
      </c>
      <c r="C41" s="1">
        <v>15873</v>
      </c>
      <c r="D41" s="1">
        <v>1637</v>
      </c>
      <c r="E41" s="1">
        <v>5919</v>
      </c>
      <c r="F41" s="1">
        <v>1329</v>
      </c>
    </row>
    <row r="42" spans="2:6">
      <c r="B42">
        <v>40</v>
      </c>
      <c r="C42" s="1">
        <v>15045</v>
      </c>
      <c r="D42" s="1">
        <v>1536</v>
      </c>
      <c r="E42" s="1">
        <v>5316</v>
      </c>
      <c r="F42" s="1">
        <v>1433</v>
      </c>
    </row>
    <row r="43" spans="2:6">
      <c r="B43">
        <f>B42+1</f>
        <v>41</v>
      </c>
      <c r="C43" s="1">
        <v>15313</v>
      </c>
      <c r="D43" s="1">
        <v>1589</v>
      </c>
      <c r="E43" s="1">
        <v>4971</v>
      </c>
      <c r="F43">
        <v>810</v>
      </c>
    </row>
    <row r="44" spans="2:6">
      <c r="B44">
        <f t="shared" ref="B44:B59" si="0">B43+1</f>
        <v>42</v>
      </c>
      <c r="C44" s="1">
        <v>15077</v>
      </c>
      <c r="D44" s="1">
        <v>1210</v>
      </c>
      <c r="E44" s="1">
        <v>4892</v>
      </c>
      <c r="F44">
        <v>812</v>
      </c>
    </row>
    <row r="45" spans="2:6">
      <c r="B45">
        <f t="shared" si="0"/>
        <v>43</v>
      </c>
      <c r="C45" s="1">
        <v>18496</v>
      </c>
      <c r="D45" s="1">
        <v>1150</v>
      </c>
      <c r="E45" s="1">
        <v>5049</v>
      </c>
      <c r="F45">
        <v>832</v>
      </c>
    </row>
    <row r="46" spans="2:6">
      <c r="B46">
        <f t="shared" si="0"/>
        <v>44</v>
      </c>
      <c r="C46" s="1">
        <v>19712</v>
      </c>
      <c r="D46" s="1">
        <v>1411</v>
      </c>
      <c r="E46" s="1">
        <v>5948</v>
      </c>
      <c r="F46">
        <v>685</v>
      </c>
    </row>
    <row r="47" spans="2:6">
      <c r="B47">
        <f t="shared" si="0"/>
        <v>45</v>
      </c>
      <c r="C47" s="1">
        <v>20092</v>
      </c>
      <c r="D47" s="1">
        <v>1287</v>
      </c>
      <c r="E47" s="1">
        <v>5036</v>
      </c>
      <c r="F47">
        <v>638</v>
      </c>
    </row>
    <row r="48" spans="2:6">
      <c r="B48">
        <f t="shared" si="0"/>
        <v>46</v>
      </c>
      <c r="C48" s="1">
        <v>19704</v>
      </c>
      <c r="D48" s="1">
        <v>1207</v>
      </c>
      <c r="E48" s="1">
        <v>5011</v>
      </c>
      <c r="F48">
        <v>715</v>
      </c>
    </row>
    <row r="49" spans="2:7">
      <c r="B49">
        <f t="shared" si="0"/>
        <v>47</v>
      </c>
      <c r="C49" s="1">
        <v>18848</v>
      </c>
      <c r="D49" s="1">
        <v>1000</v>
      </c>
      <c r="E49" s="1">
        <v>4505</v>
      </c>
      <c r="F49" s="1">
        <v>1012</v>
      </c>
    </row>
    <row r="50" spans="2:7">
      <c r="B50">
        <f t="shared" si="0"/>
        <v>48</v>
      </c>
      <c r="C50" s="1">
        <v>20547</v>
      </c>
      <c r="D50">
        <v>829</v>
      </c>
      <c r="E50" s="1">
        <v>4839</v>
      </c>
      <c r="F50" s="1">
        <v>1308</v>
      </c>
    </row>
    <row r="51" spans="2:7">
      <c r="B51">
        <f t="shared" si="0"/>
        <v>49</v>
      </c>
      <c r="C51" s="1">
        <v>20857</v>
      </c>
      <c r="D51" s="1">
        <v>1070</v>
      </c>
      <c r="E51" s="1">
        <v>5444</v>
      </c>
      <c r="F51">
        <v>885</v>
      </c>
    </row>
    <row r="52" spans="2:7">
      <c r="B52">
        <f t="shared" si="0"/>
        <v>50</v>
      </c>
      <c r="C52" s="1">
        <v>18799</v>
      </c>
      <c r="D52">
        <v>930</v>
      </c>
      <c r="E52" s="1">
        <v>4452</v>
      </c>
      <c r="F52" s="1">
        <v>1077</v>
      </c>
    </row>
    <row r="53" spans="2:7">
      <c r="B53">
        <f t="shared" si="0"/>
        <v>51</v>
      </c>
      <c r="C53" s="1">
        <v>20354</v>
      </c>
      <c r="D53" s="1">
        <v>1081</v>
      </c>
      <c r="E53" s="1">
        <v>4754</v>
      </c>
      <c r="F53" s="1">
        <v>1045</v>
      </c>
    </row>
    <row r="54" spans="2:7">
      <c r="B54">
        <f t="shared" si="0"/>
        <v>52</v>
      </c>
      <c r="C54" s="1">
        <v>19456</v>
      </c>
      <c r="D54">
        <v>801</v>
      </c>
      <c r="E54" s="1">
        <v>4894</v>
      </c>
      <c r="F54">
        <v>830</v>
      </c>
    </row>
    <row r="55" spans="2:7">
      <c r="B55">
        <f t="shared" si="0"/>
        <v>53</v>
      </c>
      <c r="C55" s="1">
        <v>20214</v>
      </c>
      <c r="D55">
        <v>695</v>
      </c>
      <c r="E55" s="1">
        <v>4566</v>
      </c>
      <c r="F55" s="1">
        <v>1019</v>
      </c>
    </row>
    <row r="56" spans="2:7">
      <c r="B56">
        <f t="shared" si="0"/>
        <v>54</v>
      </c>
      <c r="C56" s="1">
        <v>19953</v>
      </c>
      <c r="D56">
        <v>923</v>
      </c>
      <c r="E56" s="1">
        <v>3906</v>
      </c>
      <c r="F56">
        <v>606</v>
      </c>
    </row>
    <row r="57" spans="2:7">
      <c r="B57">
        <f t="shared" si="0"/>
        <v>55</v>
      </c>
      <c r="C57" s="1">
        <v>20886</v>
      </c>
      <c r="D57">
        <v>832</v>
      </c>
      <c r="E57" s="1">
        <v>4017</v>
      </c>
      <c r="F57">
        <v>778</v>
      </c>
    </row>
    <row r="58" spans="2:7">
      <c r="B58">
        <f t="shared" si="0"/>
        <v>56</v>
      </c>
      <c r="C58" s="1">
        <v>20913</v>
      </c>
      <c r="D58">
        <v>689</v>
      </c>
      <c r="E58" s="1">
        <v>4110</v>
      </c>
      <c r="F58">
        <v>773</v>
      </c>
    </row>
    <row r="59" spans="2:7">
      <c r="B59">
        <f t="shared" si="0"/>
        <v>57</v>
      </c>
      <c r="C59" s="1">
        <v>21068</v>
      </c>
      <c r="D59" s="1">
        <v>1231</v>
      </c>
      <c r="E59" s="1">
        <v>3805</v>
      </c>
      <c r="F59">
        <v>730</v>
      </c>
    </row>
    <row r="60" spans="2:7">
      <c r="E60" s="1"/>
      <c r="G60" s="1"/>
    </row>
    <row r="61" spans="2:7">
      <c r="E61" s="1"/>
      <c r="G61" s="1"/>
    </row>
    <row r="62" spans="2:7">
      <c r="E62" s="1"/>
      <c r="G62" s="1"/>
    </row>
    <row r="63" spans="2:7">
      <c r="E63" s="1"/>
      <c r="G63" s="1"/>
    </row>
    <row r="64" spans="2:7">
      <c r="E64" s="1"/>
      <c r="G64" s="1"/>
    </row>
    <row r="65" spans="5:7">
      <c r="E65" s="1"/>
      <c r="G65" s="1"/>
    </row>
    <row r="66" spans="5:7">
      <c r="E66" s="1"/>
      <c r="G66" s="1"/>
    </row>
    <row r="67" spans="5:7">
      <c r="E6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3"/>
  <sheetViews>
    <sheetView zoomScale="75" zoomScaleNormal="75" zoomScalePageLayoutView="75" workbookViewId="0">
      <selection activeCell="G17" sqref="G17"/>
    </sheetView>
  </sheetViews>
  <sheetFormatPr baseColWidth="10" defaultRowHeight="16" x14ac:dyDescent="0"/>
  <cols>
    <col min="1" max="1" width="8" bestFit="1" customWidth="1"/>
    <col min="2" max="2" width="16" style="2" customWidth="1"/>
    <col min="3" max="3" width="15.125" bestFit="1" customWidth="1"/>
    <col min="4" max="4" width="46.375" customWidth="1"/>
    <col min="5" max="5" width="10.625" style="3"/>
    <col min="6" max="6" width="15.125" bestFit="1" customWidth="1"/>
    <col min="7" max="7" width="51.25" customWidth="1"/>
    <col min="9" max="9" width="15.125" bestFit="1" customWidth="1"/>
  </cols>
  <sheetData>
    <row r="1" spans="1:9">
      <c r="A1" t="s">
        <v>533</v>
      </c>
      <c r="B1" s="25" t="s">
        <v>527</v>
      </c>
      <c r="C1" s="25"/>
      <c r="D1" s="25"/>
      <c r="E1" s="18" t="s">
        <v>536</v>
      </c>
      <c r="F1" s="16"/>
      <c r="G1" s="16"/>
      <c r="H1" s="24"/>
      <c r="I1" s="24"/>
    </row>
    <row r="2" spans="1:9">
      <c r="B2" s="2" t="s">
        <v>542</v>
      </c>
      <c r="C2" s="4" t="s">
        <v>523</v>
      </c>
      <c r="D2" t="s">
        <v>524</v>
      </c>
      <c r="E2" s="3" t="s">
        <v>542</v>
      </c>
      <c r="F2" s="4" t="s">
        <v>523</v>
      </c>
      <c r="I2" s="4"/>
    </row>
    <row r="3" spans="1:9">
      <c r="B3" s="5" t="s">
        <v>18</v>
      </c>
      <c r="C3" s="8">
        <v>1932</v>
      </c>
      <c r="D3">
        <f>C7/C3</f>
        <v>2.872670807453416</v>
      </c>
      <c r="E3" s="3" t="s">
        <v>8</v>
      </c>
      <c r="F3" s="1">
        <v>1406</v>
      </c>
      <c r="H3" s="4"/>
      <c r="I3" s="1"/>
    </row>
    <row r="4" spans="1:9">
      <c r="B4" s="5" t="s">
        <v>19</v>
      </c>
      <c r="C4" s="8">
        <v>3213</v>
      </c>
      <c r="E4" s="3" t="s">
        <v>9</v>
      </c>
      <c r="F4" s="1">
        <v>2620</v>
      </c>
      <c r="H4" s="4"/>
      <c r="I4" s="1"/>
    </row>
    <row r="5" spans="1:9">
      <c r="B5" s="5" t="s">
        <v>20</v>
      </c>
      <c r="C5" s="8">
        <v>3706</v>
      </c>
      <c r="E5" s="3" t="s">
        <v>10</v>
      </c>
      <c r="F5" s="1">
        <v>2402</v>
      </c>
      <c r="H5" s="4"/>
      <c r="I5" s="1"/>
    </row>
    <row r="6" spans="1:9">
      <c r="B6" s="5" t="s">
        <v>21</v>
      </c>
      <c r="C6" s="8">
        <v>5024</v>
      </c>
      <c r="E6" s="3" t="s">
        <v>11</v>
      </c>
      <c r="F6" s="1">
        <v>2732</v>
      </c>
      <c r="H6" s="4"/>
      <c r="I6" s="1"/>
    </row>
    <row r="7" spans="1:9">
      <c r="B7" s="5" t="s">
        <v>22</v>
      </c>
      <c r="C7" s="8">
        <v>5550</v>
      </c>
      <c r="E7" s="3" t="s">
        <v>12</v>
      </c>
      <c r="F7" s="1">
        <v>3144</v>
      </c>
      <c r="H7" s="4"/>
      <c r="I7" s="1"/>
    </row>
    <row r="8" spans="1:9">
      <c r="B8" s="5"/>
      <c r="C8" s="9"/>
    </row>
    <row r="9" spans="1:9">
      <c r="B9" s="5" t="s">
        <v>23</v>
      </c>
      <c r="C9" s="8">
        <v>3197</v>
      </c>
      <c r="D9">
        <f>C13/C9</f>
        <v>6.4610572411635907</v>
      </c>
      <c r="E9" s="3" t="s">
        <v>13</v>
      </c>
      <c r="F9" s="1">
        <v>2884</v>
      </c>
    </row>
    <row r="10" spans="1:9">
      <c r="B10" s="5" t="s">
        <v>24</v>
      </c>
      <c r="C10" s="8">
        <v>4031</v>
      </c>
      <c r="E10" s="3" t="s">
        <v>14</v>
      </c>
      <c r="F10" s="1">
        <v>4121</v>
      </c>
    </row>
    <row r="11" spans="1:9">
      <c r="B11" s="5" t="s">
        <v>25</v>
      </c>
      <c r="C11" s="8">
        <v>7703</v>
      </c>
      <c r="E11" s="3" t="s">
        <v>15</v>
      </c>
      <c r="F11" s="1">
        <v>4021</v>
      </c>
    </row>
    <row r="12" spans="1:9">
      <c r="B12" s="5" t="s">
        <v>26</v>
      </c>
      <c r="C12" s="8">
        <v>15428</v>
      </c>
      <c r="E12" s="3" t="s">
        <v>16</v>
      </c>
      <c r="F12" s="1">
        <v>2915</v>
      </c>
    </row>
    <row r="13" spans="1:9">
      <c r="B13" s="5" t="s">
        <v>27</v>
      </c>
      <c r="C13" s="8">
        <v>20656</v>
      </c>
      <c r="E13" s="3" t="s">
        <v>17</v>
      </c>
      <c r="F13" s="1">
        <v>3413</v>
      </c>
    </row>
    <row r="14" spans="1:9">
      <c r="B14" s="5"/>
      <c r="C14" s="10"/>
    </row>
    <row r="15" spans="1:9">
      <c r="B15" s="5" t="s">
        <v>28</v>
      </c>
      <c r="C15" s="11">
        <v>6052</v>
      </c>
      <c r="D15" s="10">
        <f>C19/C15</f>
        <v>1.4980171844018506</v>
      </c>
      <c r="E15" s="3" t="s">
        <v>79</v>
      </c>
      <c r="F15" s="1">
        <v>2213</v>
      </c>
    </row>
    <row r="16" spans="1:9">
      <c r="B16" s="5" t="s">
        <v>29</v>
      </c>
      <c r="C16" s="11">
        <v>8583</v>
      </c>
      <c r="E16" s="3" t="s">
        <v>80</v>
      </c>
      <c r="F16" s="1">
        <v>4136</v>
      </c>
    </row>
    <row r="17" spans="2:6">
      <c r="B17" s="5" t="s">
        <v>30</v>
      </c>
      <c r="C17" s="11">
        <v>8583</v>
      </c>
      <c r="E17" s="3" t="s">
        <v>81</v>
      </c>
      <c r="F17" s="1">
        <v>3949</v>
      </c>
    </row>
    <row r="18" spans="2:6">
      <c r="B18" s="5" t="s">
        <v>31</v>
      </c>
      <c r="C18" s="12">
        <v>9650</v>
      </c>
      <c r="E18" s="3" t="s">
        <v>82</v>
      </c>
      <c r="F18" s="1">
        <v>4269</v>
      </c>
    </row>
    <row r="19" spans="2:6">
      <c r="B19" s="5" t="s">
        <v>32</v>
      </c>
      <c r="C19" s="11">
        <v>9066</v>
      </c>
      <c r="E19" s="3" t="s">
        <v>83</v>
      </c>
      <c r="F19" s="1">
        <v>4020</v>
      </c>
    </row>
    <row r="20" spans="2:6">
      <c r="B20" s="5"/>
    </row>
    <row r="21" spans="2:6">
      <c r="B21" s="5" t="s">
        <v>33</v>
      </c>
      <c r="C21" s="11">
        <v>6535</v>
      </c>
      <c r="D21" s="10">
        <f>C25/C21</f>
        <v>1.3781178270849272</v>
      </c>
      <c r="E21" s="3" t="s">
        <v>108</v>
      </c>
      <c r="F21" s="1">
        <v>2994</v>
      </c>
    </row>
    <row r="22" spans="2:6">
      <c r="B22" s="5" t="s">
        <v>34</v>
      </c>
      <c r="C22" s="11">
        <v>7722</v>
      </c>
      <c r="E22" s="3" t="s">
        <v>109</v>
      </c>
      <c r="F22" s="1">
        <v>3446</v>
      </c>
    </row>
    <row r="23" spans="2:6">
      <c r="B23" s="5" t="s">
        <v>35</v>
      </c>
      <c r="C23" s="11">
        <v>7162</v>
      </c>
      <c r="E23" s="3" t="s">
        <v>110</v>
      </c>
      <c r="F23" s="1">
        <v>2859</v>
      </c>
    </row>
    <row r="24" spans="2:6">
      <c r="B24" s="5" t="s">
        <v>36</v>
      </c>
      <c r="C24" s="11">
        <v>6435</v>
      </c>
      <c r="E24" s="3" t="s">
        <v>111</v>
      </c>
      <c r="F24" s="1">
        <v>2518</v>
      </c>
    </row>
    <row r="25" spans="2:6">
      <c r="B25" s="5" t="s">
        <v>37</v>
      </c>
      <c r="C25" s="11">
        <v>9006</v>
      </c>
      <c r="E25" s="3" t="s">
        <v>112</v>
      </c>
      <c r="F25" s="1">
        <v>2704</v>
      </c>
    </row>
    <row r="26" spans="2:6">
      <c r="B26" s="5"/>
      <c r="E26" s="3" t="s">
        <v>73</v>
      </c>
    </row>
    <row r="27" spans="2:6">
      <c r="B27" s="5" t="s">
        <v>38</v>
      </c>
      <c r="C27" s="11">
        <v>4647</v>
      </c>
      <c r="D27" s="10">
        <f>C31/C27</f>
        <v>1.7695287282117496</v>
      </c>
      <c r="E27" s="3" t="s">
        <v>113</v>
      </c>
      <c r="F27" s="1">
        <v>3299</v>
      </c>
    </row>
    <row r="28" spans="2:6">
      <c r="B28" s="5" t="s">
        <v>39</v>
      </c>
      <c r="C28" s="11">
        <v>6452</v>
      </c>
      <c r="E28" s="3" t="s">
        <v>114</v>
      </c>
      <c r="F28" s="1">
        <v>3652</v>
      </c>
    </row>
    <row r="29" spans="2:6">
      <c r="B29" s="5" t="s">
        <v>40</v>
      </c>
      <c r="C29" s="11">
        <v>7388</v>
      </c>
      <c r="E29" s="3" t="s">
        <v>115</v>
      </c>
      <c r="F29" s="1">
        <v>3623</v>
      </c>
    </row>
    <row r="30" spans="2:6">
      <c r="B30" s="5" t="s">
        <v>41</v>
      </c>
      <c r="C30" s="11">
        <v>8795</v>
      </c>
      <c r="E30" s="3" t="s">
        <v>116</v>
      </c>
      <c r="F30" s="1">
        <v>4855</v>
      </c>
    </row>
    <row r="31" spans="2:6">
      <c r="B31" s="5" t="s">
        <v>42</v>
      </c>
      <c r="C31" s="11">
        <v>8223</v>
      </c>
      <c r="E31" s="3" t="s">
        <v>117</v>
      </c>
      <c r="F31" s="1">
        <v>5996</v>
      </c>
    </row>
    <row r="32" spans="2:6">
      <c r="B32" s="5"/>
      <c r="E32" s="3" t="s">
        <v>73</v>
      </c>
    </row>
    <row r="33" spans="2:6">
      <c r="B33" s="5" t="s">
        <v>43</v>
      </c>
      <c r="C33" s="11">
        <v>7180</v>
      </c>
      <c r="D33" s="10">
        <f>C37/C33</f>
        <v>1.5564066852367688</v>
      </c>
      <c r="E33" s="3" t="s">
        <v>118</v>
      </c>
      <c r="F33" s="1">
        <v>5000</v>
      </c>
    </row>
    <row r="34" spans="2:6">
      <c r="B34" s="5" t="s">
        <v>44</v>
      </c>
      <c r="C34" s="11">
        <v>11325</v>
      </c>
      <c r="E34" s="3" t="s">
        <v>119</v>
      </c>
      <c r="F34" s="1">
        <v>3978</v>
      </c>
    </row>
    <row r="35" spans="2:6">
      <c r="B35" s="5" t="s">
        <v>45</v>
      </c>
      <c r="C35" s="11">
        <v>11026</v>
      </c>
      <c r="E35" s="3" t="s">
        <v>120</v>
      </c>
      <c r="F35" s="1">
        <v>3134</v>
      </c>
    </row>
    <row r="36" spans="2:6">
      <c r="B36" s="5" t="s">
        <v>46</v>
      </c>
      <c r="C36" s="11">
        <v>10094</v>
      </c>
      <c r="E36" s="3" t="s">
        <v>121</v>
      </c>
      <c r="F36" s="1">
        <v>3859</v>
      </c>
    </row>
    <row r="37" spans="2:6">
      <c r="B37" s="5" t="s">
        <v>47</v>
      </c>
      <c r="C37" s="11">
        <v>11175</v>
      </c>
      <c r="E37" s="3" t="s">
        <v>122</v>
      </c>
      <c r="F37" s="1">
        <v>3164</v>
      </c>
    </row>
    <row r="38" spans="2:6">
      <c r="B38" s="5"/>
    </row>
    <row r="39" spans="2:6">
      <c r="B39" s="5" t="s">
        <v>48</v>
      </c>
      <c r="C39" s="11">
        <v>3532</v>
      </c>
      <c r="D39" s="10">
        <f>C43/C39</f>
        <v>2.3377689694224237</v>
      </c>
      <c r="E39" s="3" t="s">
        <v>128</v>
      </c>
      <c r="F39" s="1">
        <v>1066</v>
      </c>
    </row>
    <row r="40" spans="2:6">
      <c r="B40" s="5" t="s">
        <v>49</v>
      </c>
      <c r="C40" s="11">
        <v>4311</v>
      </c>
      <c r="E40" s="3" t="s">
        <v>129</v>
      </c>
      <c r="F40" s="1">
        <v>1902</v>
      </c>
    </row>
    <row r="41" spans="2:6">
      <c r="B41" s="5" t="s">
        <v>50</v>
      </c>
      <c r="C41" s="11">
        <v>6087</v>
      </c>
      <c r="E41" s="3" t="s">
        <v>130</v>
      </c>
      <c r="F41" s="1">
        <v>1543</v>
      </c>
    </row>
    <row r="42" spans="2:6">
      <c r="B42" s="5" t="s">
        <v>51</v>
      </c>
      <c r="C42" s="11">
        <v>9442</v>
      </c>
      <c r="E42" s="3" t="s">
        <v>131</v>
      </c>
      <c r="F42" s="1">
        <v>1818</v>
      </c>
    </row>
    <row r="43" spans="2:6">
      <c r="B43" s="5" t="s">
        <v>52</v>
      </c>
      <c r="C43" s="11">
        <v>8257</v>
      </c>
      <c r="E43" s="3" t="s">
        <v>132</v>
      </c>
      <c r="F43" s="1">
        <v>1985</v>
      </c>
    </row>
    <row r="45" spans="2:6">
      <c r="B45" s="5" t="s">
        <v>53</v>
      </c>
      <c r="C45" s="11">
        <v>2948</v>
      </c>
      <c r="D45" s="10">
        <f>C49/C45</f>
        <v>3.9196065128900948</v>
      </c>
      <c r="E45" s="3" t="s">
        <v>133</v>
      </c>
      <c r="F45" s="1">
        <v>1257</v>
      </c>
    </row>
    <row r="46" spans="2:6">
      <c r="B46" s="5" t="s">
        <v>54</v>
      </c>
      <c r="C46" s="11">
        <v>6452</v>
      </c>
      <c r="E46" s="3" t="s">
        <v>134</v>
      </c>
      <c r="F46" s="1">
        <v>2551</v>
      </c>
    </row>
    <row r="47" spans="2:6">
      <c r="B47" s="5" t="s">
        <v>55</v>
      </c>
      <c r="C47" s="11">
        <v>8609</v>
      </c>
      <c r="E47" s="3" t="s">
        <v>135</v>
      </c>
      <c r="F47" s="1">
        <v>2328</v>
      </c>
    </row>
    <row r="48" spans="2:6">
      <c r="B48" s="5" t="s">
        <v>56</v>
      </c>
      <c r="C48" s="11">
        <v>11849</v>
      </c>
      <c r="E48" s="3" t="s">
        <v>136</v>
      </c>
      <c r="F48" s="1">
        <v>2214</v>
      </c>
    </row>
    <row r="49" spans="2:6">
      <c r="B49" s="5" t="s">
        <v>57</v>
      </c>
      <c r="C49" s="11">
        <v>11555</v>
      </c>
      <c r="E49" s="3" t="s">
        <v>137</v>
      </c>
      <c r="F49" s="1">
        <v>1677</v>
      </c>
    </row>
    <row r="50" spans="2:6">
      <c r="B50" s="5"/>
      <c r="E50" s="3" t="s">
        <v>73</v>
      </c>
    </row>
    <row r="51" spans="2:6">
      <c r="B51" s="5" t="s">
        <v>58</v>
      </c>
      <c r="C51" s="11">
        <v>3880</v>
      </c>
      <c r="D51" s="10">
        <f>C55/C51</f>
        <v>2.6840206185567008</v>
      </c>
      <c r="E51" s="3" t="s">
        <v>138</v>
      </c>
      <c r="F51" s="1">
        <v>1455</v>
      </c>
    </row>
    <row r="52" spans="2:6">
      <c r="B52" s="5" t="s">
        <v>59</v>
      </c>
      <c r="C52" s="11">
        <v>5896</v>
      </c>
      <c r="E52" s="3" t="s">
        <v>139</v>
      </c>
      <c r="F52" s="1">
        <v>2757</v>
      </c>
    </row>
    <row r="53" spans="2:6">
      <c r="B53" s="5" t="s">
        <v>60</v>
      </c>
      <c r="C53" s="11">
        <v>6320</v>
      </c>
      <c r="E53" s="3" t="s">
        <v>140</v>
      </c>
      <c r="F53" s="1">
        <v>2678</v>
      </c>
    </row>
    <row r="54" spans="2:6">
      <c r="B54" s="5" t="s">
        <v>61</v>
      </c>
      <c r="C54" s="11">
        <v>5921</v>
      </c>
      <c r="E54" s="3" t="s">
        <v>141</v>
      </c>
      <c r="F54" s="1">
        <v>2413</v>
      </c>
    </row>
    <row r="55" spans="2:6">
      <c r="B55" s="5" t="s">
        <v>62</v>
      </c>
      <c r="C55" s="11">
        <v>10414</v>
      </c>
      <c r="E55" s="3" t="s">
        <v>142</v>
      </c>
      <c r="F55" s="1">
        <v>2194</v>
      </c>
    </row>
    <row r="56" spans="2:6">
      <c r="B56" s="5"/>
    </row>
    <row r="57" spans="2:6">
      <c r="B57" s="5" t="s">
        <v>63</v>
      </c>
      <c r="C57" s="11">
        <v>2727</v>
      </c>
      <c r="D57" s="10">
        <f>C61/C57</f>
        <v>2.9042904290429044</v>
      </c>
      <c r="E57" s="3" t="s">
        <v>163</v>
      </c>
      <c r="F57" s="1">
        <v>1294</v>
      </c>
    </row>
    <row r="58" spans="2:6">
      <c r="B58" s="5" t="s">
        <v>64</v>
      </c>
      <c r="C58" s="11">
        <v>3166</v>
      </c>
      <c r="E58" s="3" t="s">
        <v>164</v>
      </c>
      <c r="F58" s="1">
        <v>1996</v>
      </c>
    </row>
    <row r="59" spans="2:6">
      <c r="B59" s="5" t="s">
        <v>65</v>
      </c>
      <c r="C59" s="11">
        <v>3816</v>
      </c>
      <c r="E59" s="3" t="s">
        <v>165</v>
      </c>
      <c r="F59" s="1">
        <v>1899</v>
      </c>
    </row>
    <row r="60" spans="2:6">
      <c r="B60" s="5" t="s">
        <v>66</v>
      </c>
      <c r="C60" s="11">
        <v>7222</v>
      </c>
      <c r="E60" s="3" t="s">
        <v>166</v>
      </c>
      <c r="F60" s="1">
        <v>1345</v>
      </c>
    </row>
    <row r="61" spans="2:6">
      <c r="B61" s="5" t="s">
        <v>67</v>
      </c>
      <c r="C61" s="11">
        <v>7920</v>
      </c>
      <c r="E61" s="3" t="s">
        <v>167</v>
      </c>
      <c r="F61" s="1">
        <v>1734</v>
      </c>
    </row>
    <row r="62" spans="2:6">
      <c r="B62" s="5"/>
      <c r="E62" s="3" t="s">
        <v>73</v>
      </c>
    </row>
    <row r="63" spans="2:6">
      <c r="B63" s="5" t="s">
        <v>68</v>
      </c>
      <c r="C63" s="11">
        <v>2353</v>
      </c>
      <c r="D63" s="10">
        <f>C67/C63</f>
        <v>3.7322566935826602</v>
      </c>
      <c r="E63" s="3" t="s">
        <v>168</v>
      </c>
      <c r="F63" s="1">
        <v>1976</v>
      </c>
    </row>
    <row r="64" spans="2:6">
      <c r="B64" s="5" t="s">
        <v>69</v>
      </c>
      <c r="C64" s="11">
        <v>2840</v>
      </c>
      <c r="E64" s="3" t="s">
        <v>169</v>
      </c>
      <c r="F64" s="1">
        <v>2749</v>
      </c>
    </row>
    <row r="65" spans="2:6">
      <c r="B65" s="5" t="s">
        <v>70</v>
      </c>
      <c r="C65" s="11">
        <v>3402</v>
      </c>
      <c r="E65" s="3" t="s">
        <v>170</v>
      </c>
      <c r="F65" s="1">
        <v>3084</v>
      </c>
    </row>
    <row r="66" spans="2:6">
      <c r="B66" s="5" t="s">
        <v>71</v>
      </c>
      <c r="C66" s="11">
        <v>7016</v>
      </c>
      <c r="E66" s="3" t="s">
        <v>171</v>
      </c>
      <c r="F66" s="1">
        <v>3206</v>
      </c>
    </row>
    <row r="67" spans="2:6">
      <c r="B67" s="5" t="s">
        <v>72</v>
      </c>
      <c r="C67" s="11">
        <v>8782</v>
      </c>
      <c r="E67" s="3" t="s">
        <v>172</v>
      </c>
      <c r="F67" s="1">
        <v>2654</v>
      </c>
    </row>
    <row r="68" spans="2:6">
      <c r="B68" s="5" t="s">
        <v>73</v>
      </c>
    </row>
    <row r="69" spans="2:6">
      <c r="B69" s="5" t="s">
        <v>74</v>
      </c>
      <c r="C69" s="11">
        <v>3521</v>
      </c>
      <c r="D69" s="10">
        <f>C73/C69</f>
        <v>2.5844930417495031</v>
      </c>
      <c r="E69" s="3" t="s">
        <v>173</v>
      </c>
      <c r="F69" s="1">
        <v>2570</v>
      </c>
    </row>
    <row r="70" spans="2:6">
      <c r="B70" s="5" t="s">
        <v>75</v>
      </c>
      <c r="C70" s="11">
        <v>4687</v>
      </c>
      <c r="E70" s="3" t="s">
        <v>174</v>
      </c>
      <c r="F70" s="1">
        <v>3066</v>
      </c>
    </row>
    <row r="71" spans="2:6">
      <c r="B71" s="5" t="s">
        <v>76</v>
      </c>
      <c r="C71" s="11">
        <v>5620</v>
      </c>
      <c r="E71" s="3" t="s">
        <v>175</v>
      </c>
      <c r="F71" s="1">
        <v>2519</v>
      </c>
    </row>
    <row r="72" spans="2:6">
      <c r="B72" s="5" t="s">
        <v>77</v>
      </c>
      <c r="C72" s="11">
        <v>7505</v>
      </c>
      <c r="E72" s="3" t="s">
        <v>176</v>
      </c>
      <c r="F72" s="1">
        <v>2545</v>
      </c>
    </row>
    <row r="73" spans="2:6">
      <c r="B73" s="5" t="s">
        <v>78</v>
      </c>
      <c r="C73" s="11">
        <v>9100</v>
      </c>
      <c r="E73" s="3" t="s">
        <v>177</v>
      </c>
      <c r="F73" s="1">
        <v>2889</v>
      </c>
    </row>
    <row r="74" spans="2:6">
      <c r="B74" s="13"/>
    </row>
    <row r="75" spans="2:6">
      <c r="B75" s="5" t="s">
        <v>84</v>
      </c>
      <c r="C75" s="1">
        <v>8080</v>
      </c>
      <c r="D75">
        <f>C79/C75</f>
        <v>2.8042079207920794</v>
      </c>
      <c r="E75" s="3" t="s">
        <v>178</v>
      </c>
      <c r="F75" s="1">
        <v>2519</v>
      </c>
    </row>
    <row r="76" spans="2:6">
      <c r="B76" s="5" t="s">
        <v>85</v>
      </c>
      <c r="C76" s="1">
        <v>10036</v>
      </c>
      <c r="E76" s="3" t="s">
        <v>179</v>
      </c>
      <c r="F76" s="1">
        <v>3247</v>
      </c>
    </row>
    <row r="77" spans="2:6">
      <c r="B77" s="5" t="s">
        <v>86</v>
      </c>
      <c r="C77" s="1">
        <v>14193</v>
      </c>
      <c r="E77" s="3" t="s">
        <v>180</v>
      </c>
      <c r="F77" s="1">
        <v>2980</v>
      </c>
    </row>
    <row r="78" spans="2:6">
      <c r="B78" s="5" t="s">
        <v>87</v>
      </c>
      <c r="C78" s="1">
        <v>21672</v>
      </c>
      <c r="E78" s="3" t="s">
        <v>181</v>
      </c>
      <c r="F78" s="1">
        <v>1876</v>
      </c>
    </row>
    <row r="79" spans="2:6">
      <c r="B79" s="5" t="s">
        <v>88</v>
      </c>
      <c r="C79" s="1">
        <v>22658</v>
      </c>
      <c r="E79" s="3" t="s">
        <v>182</v>
      </c>
      <c r="F79" s="1">
        <v>2170</v>
      </c>
    </row>
    <row r="80" spans="2:6">
      <c r="B80" s="5"/>
    </row>
    <row r="81" spans="2:6">
      <c r="B81" s="5" t="s">
        <v>89</v>
      </c>
      <c r="C81" s="11">
        <v>3667</v>
      </c>
      <c r="D81">
        <f>C85/C81</f>
        <v>2.6569402781565312</v>
      </c>
      <c r="E81" s="3" t="s">
        <v>183</v>
      </c>
      <c r="F81" s="1">
        <v>2661</v>
      </c>
    </row>
    <row r="82" spans="2:6">
      <c r="B82" s="5" t="s">
        <v>90</v>
      </c>
      <c r="C82" s="11">
        <v>6751</v>
      </c>
      <c r="E82" s="3" t="s">
        <v>184</v>
      </c>
      <c r="F82" s="1">
        <v>3892</v>
      </c>
    </row>
    <row r="83" spans="2:6">
      <c r="B83" s="5" t="s">
        <v>91</v>
      </c>
      <c r="C83" s="11">
        <v>6604</v>
      </c>
      <c r="E83" s="3" t="s">
        <v>185</v>
      </c>
      <c r="F83" s="1">
        <v>4256</v>
      </c>
    </row>
    <row r="84" spans="2:6">
      <c r="B84" s="5" t="s">
        <v>92</v>
      </c>
      <c r="C84" s="11">
        <v>8362</v>
      </c>
      <c r="E84" s="3" t="s">
        <v>186</v>
      </c>
      <c r="F84" s="6">
        <v>3354</v>
      </c>
    </row>
    <row r="85" spans="2:6">
      <c r="B85" s="5" t="s">
        <v>93</v>
      </c>
      <c r="C85" s="11">
        <v>9743</v>
      </c>
      <c r="E85" s="3" t="s">
        <v>187</v>
      </c>
      <c r="F85" s="6">
        <v>3600</v>
      </c>
    </row>
    <row r="86" spans="2:6">
      <c r="B86" s="5"/>
      <c r="C86" s="10"/>
    </row>
    <row r="87" spans="2:6">
      <c r="B87" s="5" t="s">
        <v>94</v>
      </c>
      <c r="C87" s="11">
        <v>3855</v>
      </c>
      <c r="D87">
        <f>C91/C87</f>
        <v>1.6303501945525292</v>
      </c>
      <c r="E87" s="3" t="s">
        <v>198</v>
      </c>
      <c r="F87" s="1">
        <v>3155</v>
      </c>
    </row>
    <row r="88" spans="2:6">
      <c r="B88" s="5" t="s">
        <v>95</v>
      </c>
      <c r="C88" s="11">
        <v>6371</v>
      </c>
      <c r="E88" s="3" t="s">
        <v>199</v>
      </c>
      <c r="F88" s="1">
        <v>4248</v>
      </c>
    </row>
    <row r="89" spans="2:6">
      <c r="B89" s="5" t="s">
        <v>96</v>
      </c>
      <c r="C89" s="11">
        <v>6739</v>
      </c>
      <c r="E89" s="3" t="s">
        <v>200</v>
      </c>
      <c r="F89" s="1">
        <v>3750</v>
      </c>
    </row>
    <row r="90" spans="2:6">
      <c r="B90" s="5" t="s">
        <v>97</v>
      </c>
      <c r="C90" s="11">
        <v>7669</v>
      </c>
      <c r="E90" s="3" t="s">
        <v>201</v>
      </c>
      <c r="F90" s="1">
        <v>2408</v>
      </c>
    </row>
    <row r="91" spans="2:6">
      <c r="B91" s="5" t="s">
        <v>98</v>
      </c>
      <c r="C91" s="11">
        <v>6285</v>
      </c>
      <c r="E91" s="3" t="s">
        <v>202</v>
      </c>
      <c r="F91" s="1">
        <v>2039</v>
      </c>
    </row>
    <row r="92" spans="2:6">
      <c r="B92" s="5"/>
      <c r="C92" s="10"/>
      <c r="E92" s="3" t="s">
        <v>73</v>
      </c>
    </row>
    <row r="93" spans="2:6">
      <c r="B93" s="5" t="s">
        <v>99</v>
      </c>
      <c r="C93" s="11">
        <v>3793</v>
      </c>
      <c r="D93">
        <f>C97/C93</f>
        <v>1.7010282098602689</v>
      </c>
      <c r="E93" s="7" t="s">
        <v>208</v>
      </c>
      <c r="F93" s="1">
        <v>1698</v>
      </c>
    </row>
    <row r="94" spans="2:6">
      <c r="B94" s="5" t="s">
        <v>100</v>
      </c>
      <c r="C94" s="11">
        <v>3898</v>
      </c>
      <c r="E94" s="7" t="s">
        <v>209</v>
      </c>
      <c r="F94" s="1">
        <v>1995</v>
      </c>
    </row>
    <row r="95" spans="2:6">
      <c r="B95" s="5" t="s">
        <v>101</v>
      </c>
      <c r="C95" s="11">
        <v>5449</v>
      </c>
      <c r="E95" s="7" t="s">
        <v>210</v>
      </c>
      <c r="F95" s="1">
        <v>2449</v>
      </c>
    </row>
    <row r="96" spans="2:6">
      <c r="B96" s="5" t="s">
        <v>102</v>
      </c>
      <c r="C96" s="11">
        <v>5900</v>
      </c>
      <c r="E96" s="7" t="s">
        <v>211</v>
      </c>
      <c r="F96" s="1">
        <v>1864</v>
      </c>
    </row>
    <row r="97" spans="2:6">
      <c r="B97" s="5" t="s">
        <v>103</v>
      </c>
      <c r="C97" s="11">
        <v>6452</v>
      </c>
      <c r="E97" s="7" t="s">
        <v>212</v>
      </c>
      <c r="F97" s="1">
        <v>2478</v>
      </c>
    </row>
    <row r="98" spans="2:6">
      <c r="C98" s="10"/>
    </row>
    <row r="99" spans="2:6">
      <c r="B99" s="5" t="s">
        <v>123</v>
      </c>
      <c r="C99" s="11">
        <v>3093</v>
      </c>
      <c r="D99">
        <f>C103/C99</f>
        <v>2.5822825735531847</v>
      </c>
      <c r="E99" s="7" t="s">
        <v>218</v>
      </c>
      <c r="F99" s="1">
        <v>1370</v>
      </c>
    </row>
    <row r="100" spans="2:6">
      <c r="B100" s="5" t="s">
        <v>124</v>
      </c>
      <c r="C100" s="11">
        <v>3659</v>
      </c>
      <c r="E100" s="7" t="s">
        <v>219</v>
      </c>
      <c r="F100" s="1">
        <v>2351</v>
      </c>
    </row>
    <row r="101" spans="2:6">
      <c r="B101" s="5" t="s">
        <v>125</v>
      </c>
      <c r="C101" s="11">
        <v>3585</v>
      </c>
      <c r="E101" s="7" t="s">
        <v>220</v>
      </c>
      <c r="F101" s="1">
        <v>2054</v>
      </c>
    </row>
    <row r="102" spans="2:6">
      <c r="B102" s="5" t="s">
        <v>126</v>
      </c>
      <c r="C102" s="11">
        <v>6655</v>
      </c>
      <c r="E102" s="7" t="s">
        <v>221</v>
      </c>
      <c r="F102" s="1">
        <v>2682</v>
      </c>
    </row>
    <row r="103" spans="2:6">
      <c r="B103" s="5" t="s">
        <v>127</v>
      </c>
      <c r="C103" s="11">
        <v>7987</v>
      </c>
      <c r="E103" s="7" t="s">
        <v>222</v>
      </c>
      <c r="F103" s="1">
        <v>3029</v>
      </c>
    </row>
    <row r="104" spans="2:6">
      <c r="B104" s="5" t="s">
        <v>73</v>
      </c>
      <c r="C104" s="10"/>
    </row>
    <row r="105" spans="2:6">
      <c r="B105" s="5" t="s">
        <v>143</v>
      </c>
      <c r="C105" s="11">
        <v>4350</v>
      </c>
      <c r="D105">
        <f>C109/C105</f>
        <v>2.6781609195402298</v>
      </c>
      <c r="E105" s="3" t="s">
        <v>248</v>
      </c>
      <c r="F105" s="1">
        <v>2487</v>
      </c>
    </row>
    <row r="106" spans="2:6">
      <c r="B106" s="5" t="s">
        <v>144</v>
      </c>
      <c r="C106" s="11">
        <v>5695</v>
      </c>
      <c r="E106" s="3" t="s">
        <v>249</v>
      </c>
      <c r="F106" s="1">
        <v>3354</v>
      </c>
    </row>
    <row r="107" spans="2:6">
      <c r="B107" s="5" t="s">
        <v>145</v>
      </c>
      <c r="C107" s="11">
        <v>10423</v>
      </c>
      <c r="E107" s="3" t="s">
        <v>250</v>
      </c>
      <c r="F107" s="1">
        <v>3252</v>
      </c>
    </row>
    <row r="108" spans="2:6">
      <c r="B108" s="5" t="s">
        <v>146</v>
      </c>
      <c r="C108" s="11">
        <v>12797</v>
      </c>
      <c r="E108" s="3" t="s">
        <v>251</v>
      </c>
      <c r="F108" s="1">
        <v>2320</v>
      </c>
    </row>
    <row r="109" spans="2:6">
      <c r="B109" s="5" t="s">
        <v>147</v>
      </c>
      <c r="C109" s="11">
        <v>11650</v>
      </c>
      <c r="E109" s="3" t="s">
        <v>252</v>
      </c>
      <c r="F109" s="1">
        <v>3125</v>
      </c>
    </row>
    <row r="110" spans="2:6">
      <c r="B110" s="5"/>
      <c r="C110" s="10"/>
      <c r="E110" s="19"/>
    </row>
    <row r="111" spans="2:6">
      <c r="B111" s="5" t="s">
        <v>148</v>
      </c>
      <c r="C111" s="11">
        <v>4329</v>
      </c>
      <c r="D111">
        <f>C115/C111</f>
        <v>3.2695772695772698</v>
      </c>
      <c r="E111" s="3" t="s">
        <v>258</v>
      </c>
      <c r="F111" s="1">
        <v>3013</v>
      </c>
    </row>
    <row r="112" spans="2:6">
      <c r="B112" s="5" t="s">
        <v>149</v>
      </c>
      <c r="C112" s="11">
        <v>8137</v>
      </c>
      <c r="E112" s="3" t="s">
        <v>259</v>
      </c>
      <c r="F112" s="1">
        <v>3627</v>
      </c>
    </row>
    <row r="113" spans="2:7">
      <c r="B113" s="5" t="s">
        <v>150</v>
      </c>
      <c r="C113" s="11">
        <v>11767</v>
      </c>
      <c r="E113" s="3" t="s">
        <v>260</v>
      </c>
      <c r="F113" s="1">
        <v>3638</v>
      </c>
    </row>
    <row r="114" spans="2:7">
      <c r="B114" s="5" t="s">
        <v>151</v>
      </c>
      <c r="C114" s="11">
        <v>15204</v>
      </c>
      <c r="E114" s="3" t="s">
        <v>261</v>
      </c>
      <c r="F114" s="1">
        <v>3581</v>
      </c>
    </row>
    <row r="115" spans="2:7">
      <c r="B115" s="5" t="s">
        <v>152</v>
      </c>
      <c r="C115" s="11">
        <v>14154</v>
      </c>
      <c r="E115" s="3" t="s">
        <v>262</v>
      </c>
      <c r="F115" s="1">
        <v>3909</v>
      </c>
    </row>
    <row r="116" spans="2:7">
      <c r="B116" s="5" t="s">
        <v>73</v>
      </c>
      <c r="C116" s="10"/>
      <c r="E116" s="19"/>
    </row>
    <row r="117" spans="2:7">
      <c r="B117" s="5" t="s">
        <v>153</v>
      </c>
      <c r="C117" s="11">
        <v>5233</v>
      </c>
      <c r="D117">
        <f>C121/C117</f>
        <v>1.6197210013376648</v>
      </c>
      <c r="E117" s="3" t="s">
        <v>263</v>
      </c>
      <c r="F117" s="1">
        <v>2333</v>
      </c>
    </row>
    <row r="118" spans="2:7">
      <c r="B118" s="5" t="s">
        <v>154</v>
      </c>
      <c r="C118" s="11">
        <v>8221</v>
      </c>
      <c r="E118" s="3" t="s">
        <v>264</v>
      </c>
      <c r="F118" s="1">
        <v>3177</v>
      </c>
    </row>
    <row r="119" spans="2:7">
      <c r="B119" s="5" t="s">
        <v>155</v>
      </c>
      <c r="C119" s="11">
        <v>9689</v>
      </c>
      <c r="E119" s="3" t="s">
        <v>265</v>
      </c>
      <c r="F119" s="1">
        <v>3399</v>
      </c>
    </row>
    <row r="120" spans="2:7">
      <c r="B120" s="5" t="s">
        <v>156</v>
      </c>
      <c r="C120" s="11">
        <v>11073</v>
      </c>
      <c r="E120" s="3" t="s">
        <v>266</v>
      </c>
      <c r="F120" s="1">
        <v>3099</v>
      </c>
    </row>
    <row r="121" spans="2:7">
      <c r="B121" s="5" t="s">
        <v>157</v>
      </c>
      <c r="C121" s="11">
        <v>8476</v>
      </c>
      <c r="E121" s="3" t="s">
        <v>267</v>
      </c>
      <c r="F121" s="1">
        <v>3366</v>
      </c>
    </row>
    <row r="122" spans="2:7">
      <c r="B122" s="5"/>
      <c r="C122" s="10"/>
    </row>
    <row r="123" spans="2:7">
      <c r="B123" s="5" t="s">
        <v>158</v>
      </c>
      <c r="C123" s="11">
        <v>3965</v>
      </c>
      <c r="D123">
        <f>C127/C123</f>
        <v>2.4638083228247161</v>
      </c>
      <c r="E123" s="3" t="s">
        <v>268</v>
      </c>
      <c r="F123" s="1">
        <v>1232</v>
      </c>
      <c r="G123" s="4"/>
    </row>
    <row r="124" spans="2:7">
      <c r="B124" s="5" t="s">
        <v>159</v>
      </c>
      <c r="C124" s="11">
        <v>6007</v>
      </c>
      <c r="E124" s="3" t="s">
        <v>269</v>
      </c>
      <c r="F124">
        <v>993</v>
      </c>
    </row>
    <row r="125" spans="2:7">
      <c r="B125" s="5" t="s">
        <v>160</v>
      </c>
      <c r="C125" s="11">
        <v>7435</v>
      </c>
      <c r="E125" s="3" t="s">
        <v>270</v>
      </c>
      <c r="F125" s="1">
        <v>1124</v>
      </c>
    </row>
    <row r="126" spans="2:7">
      <c r="B126" s="5" t="s">
        <v>161</v>
      </c>
      <c r="C126" s="11">
        <v>9797</v>
      </c>
      <c r="E126" s="3" t="s">
        <v>271</v>
      </c>
      <c r="F126">
        <v>923</v>
      </c>
    </row>
    <row r="127" spans="2:7">
      <c r="B127" s="5" t="s">
        <v>162</v>
      </c>
      <c r="C127" s="11">
        <v>9769</v>
      </c>
      <c r="E127" s="3" t="s">
        <v>272</v>
      </c>
      <c r="F127" s="1">
        <v>1012</v>
      </c>
    </row>
    <row r="128" spans="2:7">
      <c r="B128" s="5" t="s">
        <v>73</v>
      </c>
    </row>
    <row r="129" spans="2:7">
      <c r="B129" s="5" t="s">
        <v>188</v>
      </c>
      <c r="C129" s="1">
        <v>3092</v>
      </c>
      <c r="D129">
        <f>C133/C129</f>
        <v>1.6413324708926262</v>
      </c>
      <c r="E129" s="3" t="s">
        <v>293</v>
      </c>
      <c r="F129" s="1">
        <v>3282</v>
      </c>
    </row>
    <row r="130" spans="2:7">
      <c r="B130" s="5" t="s">
        <v>189</v>
      </c>
      <c r="C130" s="1">
        <v>3984</v>
      </c>
      <c r="E130" s="3" t="s">
        <v>294</v>
      </c>
      <c r="F130" s="6">
        <v>3764</v>
      </c>
    </row>
    <row r="131" spans="2:7">
      <c r="B131" s="5" t="s">
        <v>190</v>
      </c>
      <c r="C131" s="1">
        <v>4872</v>
      </c>
      <c r="E131" s="3" t="s">
        <v>295</v>
      </c>
      <c r="F131" s="1">
        <v>3617</v>
      </c>
    </row>
    <row r="132" spans="2:7">
      <c r="B132" s="5" t="s">
        <v>191</v>
      </c>
      <c r="C132" s="1">
        <v>3909</v>
      </c>
      <c r="E132" s="3" t="s">
        <v>296</v>
      </c>
      <c r="F132" s="6">
        <v>3276</v>
      </c>
    </row>
    <row r="133" spans="2:7">
      <c r="B133" s="5" t="s">
        <v>192</v>
      </c>
      <c r="C133" s="1">
        <v>5075</v>
      </c>
      <c r="E133" s="3" t="s">
        <v>297</v>
      </c>
      <c r="F133" s="1">
        <v>3613</v>
      </c>
    </row>
    <row r="134" spans="2:7">
      <c r="B134" s="5"/>
      <c r="E134" s="3" t="s">
        <v>73</v>
      </c>
    </row>
    <row r="135" spans="2:7">
      <c r="B135" s="5" t="s">
        <v>193</v>
      </c>
      <c r="C135" s="1">
        <v>4578</v>
      </c>
      <c r="D135">
        <f>C139/C135</f>
        <v>2.1979030144167759</v>
      </c>
      <c r="E135" s="3" t="s">
        <v>303</v>
      </c>
      <c r="F135" s="1">
        <v>2521</v>
      </c>
    </row>
    <row r="136" spans="2:7">
      <c r="B136" s="5" t="s">
        <v>194</v>
      </c>
      <c r="C136" s="1">
        <v>6688</v>
      </c>
      <c r="E136" s="3" t="s">
        <v>304</v>
      </c>
      <c r="F136" s="1">
        <v>3671</v>
      </c>
    </row>
    <row r="137" spans="2:7">
      <c r="B137" s="5" t="s">
        <v>195</v>
      </c>
      <c r="C137" s="1">
        <v>7599</v>
      </c>
      <c r="E137" s="3" t="s">
        <v>305</v>
      </c>
      <c r="F137" s="1">
        <v>4261</v>
      </c>
    </row>
    <row r="138" spans="2:7">
      <c r="B138" s="5" t="s">
        <v>196</v>
      </c>
      <c r="C138" s="1">
        <v>9928</v>
      </c>
      <c r="E138" s="3" t="s">
        <v>306</v>
      </c>
      <c r="F138" s="1">
        <v>4604</v>
      </c>
    </row>
    <row r="139" spans="2:7">
      <c r="B139" s="5" t="s">
        <v>197</v>
      </c>
      <c r="C139" s="1">
        <v>10062</v>
      </c>
      <c r="E139" s="3" t="s">
        <v>307</v>
      </c>
      <c r="F139" s="1">
        <v>4975</v>
      </c>
    </row>
    <row r="140" spans="2:7">
      <c r="B140" s="5" t="s">
        <v>73</v>
      </c>
      <c r="F140" s="1"/>
    </row>
    <row r="141" spans="2:7">
      <c r="B141" s="5" t="s">
        <v>203</v>
      </c>
      <c r="C141" s="1">
        <v>2383</v>
      </c>
      <c r="D141">
        <f>C145/C141</f>
        <v>4.433487201007134</v>
      </c>
      <c r="E141" s="3" t="s">
        <v>323</v>
      </c>
      <c r="F141" s="14">
        <v>1784</v>
      </c>
      <c r="G141" s="4"/>
    </row>
    <row r="142" spans="2:7">
      <c r="B142" s="5" t="s">
        <v>204</v>
      </c>
      <c r="C142" s="1">
        <v>3584</v>
      </c>
      <c r="E142" s="3" t="s">
        <v>324</v>
      </c>
      <c r="F142" s="14">
        <v>2017</v>
      </c>
    </row>
    <row r="143" spans="2:7">
      <c r="B143" s="5" t="s">
        <v>205</v>
      </c>
      <c r="C143" s="1">
        <v>5566</v>
      </c>
      <c r="E143" s="3" t="s">
        <v>325</v>
      </c>
      <c r="F143" s="14">
        <v>2365</v>
      </c>
    </row>
    <row r="144" spans="2:7">
      <c r="B144" s="5" t="s">
        <v>206</v>
      </c>
      <c r="C144" s="1">
        <v>8740</v>
      </c>
      <c r="E144" s="3" t="s">
        <v>326</v>
      </c>
      <c r="F144" s="14">
        <v>2376</v>
      </c>
    </row>
    <row r="145" spans="2:7">
      <c r="B145" s="5" t="s">
        <v>207</v>
      </c>
      <c r="C145" s="1">
        <v>10565</v>
      </c>
      <c r="E145" s="3" t="s">
        <v>327</v>
      </c>
      <c r="F145" s="14">
        <v>4432</v>
      </c>
    </row>
    <row r="146" spans="2:7">
      <c r="B146" s="5" t="s">
        <v>73</v>
      </c>
      <c r="E146" s="3" t="s">
        <v>73</v>
      </c>
    </row>
    <row r="147" spans="2:7">
      <c r="B147" s="5" t="s">
        <v>213</v>
      </c>
      <c r="C147" s="1">
        <v>2614</v>
      </c>
      <c r="D147">
        <f>C151/C147</f>
        <v>3.1824789594491203</v>
      </c>
      <c r="E147" s="3" t="s">
        <v>328</v>
      </c>
      <c r="F147" s="14">
        <v>2332</v>
      </c>
      <c r="G147" s="4"/>
    </row>
    <row r="148" spans="2:7">
      <c r="B148" s="5" t="s">
        <v>214</v>
      </c>
      <c r="C148" s="1">
        <v>5078</v>
      </c>
      <c r="E148" s="3" t="s">
        <v>329</v>
      </c>
      <c r="F148" s="14">
        <v>1739</v>
      </c>
    </row>
    <row r="149" spans="2:7">
      <c r="B149" s="5" t="s">
        <v>215</v>
      </c>
      <c r="C149" s="1">
        <v>6594</v>
      </c>
      <c r="E149" s="3" t="s">
        <v>330</v>
      </c>
      <c r="F149" s="14">
        <v>3148</v>
      </c>
    </row>
    <row r="150" spans="2:7">
      <c r="B150" s="5" t="s">
        <v>216</v>
      </c>
      <c r="C150" s="1">
        <v>6857</v>
      </c>
      <c r="E150" s="3" t="s">
        <v>331</v>
      </c>
      <c r="F150" s="14">
        <v>3700</v>
      </c>
    </row>
    <row r="151" spans="2:7">
      <c r="B151" s="5" t="s">
        <v>217</v>
      </c>
      <c r="C151" s="1">
        <v>8319</v>
      </c>
      <c r="E151" s="3" t="s">
        <v>332</v>
      </c>
      <c r="F151" s="14">
        <v>4346</v>
      </c>
    </row>
    <row r="152" spans="2:7">
      <c r="B152" s="5"/>
    </row>
    <row r="153" spans="2:7">
      <c r="B153" s="5" t="s">
        <v>223</v>
      </c>
      <c r="C153" s="1">
        <v>3260</v>
      </c>
      <c r="D153">
        <f>C157/C153</f>
        <v>2.4291411042944784</v>
      </c>
      <c r="E153" s="3" t="s">
        <v>333</v>
      </c>
      <c r="F153" s="15">
        <v>2207</v>
      </c>
      <c r="G153" s="4"/>
    </row>
    <row r="154" spans="2:7">
      <c r="B154" s="5" t="s">
        <v>224</v>
      </c>
      <c r="C154" s="1">
        <v>6000</v>
      </c>
      <c r="E154" s="3" t="s">
        <v>334</v>
      </c>
      <c r="F154" s="14">
        <v>2171</v>
      </c>
    </row>
    <row r="155" spans="2:7">
      <c r="B155" s="5" t="s">
        <v>225</v>
      </c>
      <c r="C155" s="1">
        <v>5877</v>
      </c>
      <c r="E155" s="3" t="s">
        <v>335</v>
      </c>
      <c r="F155" s="14">
        <v>2659</v>
      </c>
    </row>
    <row r="156" spans="2:7">
      <c r="B156" s="5" t="s">
        <v>226</v>
      </c>
      <c r="C156" s="1">
        <v>7190</v>
      </c>
      <c r="E156" s="3" t="s">
        <v>336</v>
      </c>
      <c r="F156" s="14">
        <v>2609</v>
      </c>
    </row>
    <row r="157" spans="2:7">
      <c r="B157" s="5" t="s">
        <v>227</v>
      </c>
      <c r="C157" s="1">
        <v>7919</v>
      </c>
      <c r="E157" s="3" t="s">
        <v>337</v>
      </c>
      <c r="F157" s="14">
        <v>2633</v>
      </c>
    </row>
    <row r="158" spans="2:7">
      <c r="B158" s="5"/>
    </row>
    <row r="159" spans="2:7">
      <c r="B159" s="5" t="s">
        <v>228</v>
      </c>
      <c r="C159" s="1">
        <v>3185</v>
      </c>
      <c r="D159">
        <f>C163/C159</f>
        <v>1.6480376766091052</v>
      </c>
      <c r="E159" s="3" t="s">
        <v>338</v>
      </c>
      <c r="F159" s="14">
        <v>2033</v>
      </c>
      <c r="G159" s="4"/>
    </row>
    <row r="160" spans="2:7">
      <c r="B160" s="5" t="s">
        <v>229</v>
      </c>
      <c r="C160" s="1">
        <v>3572</v>
      </c>
      <c r="E160" s="3" t="s">
        <v>339</v>
      </c>
      <c r="F160" s="14">
        <v>2625</v>
      </c>
    </row>
    <row r="161" spans="2:7">
      <c r="B161" s="5" t="s">
        <v>230</v>
      </c>
      <c r="C161" s="1">
        <v>3524</v>
      </c>
      <c r="E161" s="3" t="s">
        <v>340</v>
      </c>
      <c r="F161" s="14">
        <v>2690</v>
      </c>
    </row>
    <row r="162" spans="2:7">
      <c r="B162" s="5" t="s">
        <v>231</v>
      </c>
      <c r="C162" s="1">
        <v>4754</v>
      </c>
      <c r="E162" s="3" t="s">
        <v>341</v>
      </c>
      <c r="F162" s="14">
        <v>2887</v>
      </c>
    </row>
    <row r="163" spans="2:7">
      <c r="B163" s="5" t="s">
        <v>232</v>
      </c>
      <c r="C163" s="1">
        <v>5249</v>
      </c>
      <c r="E163" s="3" t="s">
        <v>342</v>
      </c>
      <c r="F163" s="14">
        <v>2381</v>
      </c>
    </row>
    <row r="164" spans="2:7">
      <c r="B164" s="5"/>
      <c r="E164" s="3" t="s">
        <v>73</v>
      </c>
    </row>
    <row r="165" spans="2:7">
      <c r="B165" s="5" t="s">
        <v>233</v>
      </c>
      <c r="C165" s="1">
        <v>4691</v>
      </c>
      <c r="D165">
        <f>C169/C165</f>
        <v>1.0581965465785548</v>
      </c>
      <c r="E165" s="3" t="s">
        <v>343</v>
      </c>
      <c r="F165" s="14">
        <v>3060</v>
      </c>
      <c r="G165" s="4"/>
    </row>
    <row r="166" spans="2:7">
      <c r="B166" s="5" t="s">
        <v>234</v>
      </c>
      <c r="C166" s="1">
        <v>5038</v>
      </c>
      <c r="E166" s="3" t="s">
        <v>344</v>
      </c>
      <c r="F166" s="14">
        <v>3533</v>
      </c>
    </row>
    <row r="167" spans="2:7">
      <c r="B167" s="5" t="s">
        <v>235</v>
      </c>
      <c r="C167" s="1">
        <v>4036</v>
      </c>
      <c r="E167" s="3" t="s">
        <v>345</v>
      </c>
      <c r="F167" s="14">
        <v>3556</v>
      </c>
    </row>
    <row r="168" spans="2:7">
      <c r="B168" s="5" t="s">
        <v>236</v>
      </c>
      <c r="C168" s="1">
        <v>4729</v>
      </c>
      <c r="E168" s="3" t="s">
        <v>346</v>
      </c>
      <c r="F168" s="14">
        <v>3131</v>
      </c>
    </row>
    <row r="169" spans="2:7">
      <c r="B169" s="5" t="s">
        <v>237</v>
      </c>
      <c r="C169" s="1">
        <v>4964</v>
      </c>
      <c r="E169" s="3" t="s">
        <v>347</v>
      </c>
      <c r="F169" s="14">
        <v>3328</v>
      </c>
    </row>
    <row r="170" spans="2:7">
      <c r="B170" s="5"/>
      <c r="E170" s="3" t="s">
        <v>73</v>
      </c>
    </row>
    <row r="171" spans="2:7">
      <c r="B171" s="5" t="s">
        <v>238</v>
      </c>
      <c r="C171" s="1">
        <v>3590</v>
      </c>
      <c r="D171">
        <f>C175/C171</f>
        <v>1.4295264623955433</v>
      </c>
      <c r="E171" s="3" t="s">
        <v>348</v>
      </c>
      <c r="F171" s="14">
        <v>2719</v>
      </c>
      <c r="G171" s="4"/>
    </row>
    <row r="172" spans="2:7">
      <c r="B172" s="5" t="s">
        <v>239</v>
      </c>
      <c r="C172" s="1">
        <v>4318</v>
      </c>
      <c r="E172" s="3" t="s">
        <v>349</v>
      </c>
      <c r="F172" s="14">
        <v>3465</v>
      </c>
    </row>
    <row r="173" spans="2:7">
      <c r="B173" s="5" t="s">
        <v>240</v>
      </c>
      <c r="C173" s="1">
        <v>4304</v>
      </c>
      <c r="E173" s="3" t="s">
        <v>350</v>
      </c>
      <c r="F173" s="14">
        <v>3010</v>
      </c>
    </row>
    <row r="174" spans="2:7">
      <c r="B174" s="5" t="s">
        <v>241</v>
      </c>
      <c r="C174" s="1">
        <v>4685</v>
      </c>
      <c r="E174" s="3" t="s">
        <v>351</v>
      </c>
      <c r="F174" s="14">
        <v>4714</v>
      </c>
    </row>
    <row r="175" spans="2:7">
      <c r="B175" s="5" t="s">
        <v>242</v>
      </c>
      <c r="C175" s="1">
        <v>5132</v>
      </c>
      <c r="E175" s="3" t="s">
        <v>352</v>
      </c>
      <c r="F175" s="14">
        <v>4541</v>
      </c>
    </row>
    <row r="176" spans="2:7">
      <c r="B176" s="5"/>
    </row>
    <row r="177" spans="2:7">
      <c r="B177" s="5" t="s">
        <v>243</v>
      </c>
      <c r="C177" s="1">
        <v>3127</v>
      </c>
      <c r="D177">
        <f>C181/C177</f>
        <v>2.2056283978253917</v>
      </c>
      <c r="E177" s="3" t="s">
        <v>353</v>
      </c>
      <c r="F177" s="14">
        <v>3598</v>
      </c>
      <c r="G177" s="4"/>
    </row>
    <row r="178" spans="2:7">
      <c r="B178" s="5" t="s">
        <v>244</v>
      </c>
      <c r="C178" s="1">
        <v>3967</v>
      </c>
      <c r="E178" s="3" t="s">
        <v>354</v>
      </c>
      <c r="F178" s="14">
        <v>4571</v>
      </c>
    </row>
    <row r="179" spans="2:7">
      <c r="B179" s="5" t="s">
        <v>245</v>
      </c>
      <c r="C179" s="1">
        <v>4496</v>
      </c>
      <c r="E179" s="3" t="s">
        <v>355</v>
      </c>
      <c r="F179" s="14">
        <v>6844</v>
      </c>
    </row>
    <row r="180" spans="2:7">
      <c r="B180" s="5" t="s">
        <v>246</v>
      </c>
      <c r="C180" s="1">
        <v>5451</v>
      </c>
      <c r="E180" s="3" t="s">
        <v>356</v>
      </c>
      <c r="F180" s="14">
        <v>5857</v>
      </c>
    </row>
    <row r="181" spans="2:7">
      <c r="B181" s="5" t="s">
        <v>247</v>
      </c>
      <c r="C181" s="1">
        <v>6897</v>
      </c>
      <c r="E181" s="3" t="s">
        <v>357</v>
      </c>
      <c r="F181" s="14">
        <v>4459</v>
      </c>
    </row>
    <row r="182" spans="2:7">
      <c r="B182" s="5"/>
    </row>
    <row r="183" spans="2:7">
      <c r="B183" s="5" t="s">
        <v>253</v>
      </c>
      <c r="C183" s="6">
        <v>2754</v>
      </c>
      <c r="D183">
        <f>C187/C183</f>
        <v>2.1880900508351488</v>
      </c>
      <c r="E183" s="3" t="s">
        <v>363</v>
      </c>
      <c r="F183" s="1">
        <v>2676</v>
      </c>
    </row>
    <row r="184" spans="2:7">
      <c r="B184" s="5" t="s">
        <v>254</v>
      </c>
      <c r="C184" s="1">
        <v>3000</v>
      </c>
      <c r="E184" s="3" t="s">
        <v>364</v>
      </c>
      <c r="F184" s="1">
        <v>3677</v>
      </c>
    </row>
    <row r="185" spans="2:7">
      <c r="B185" s="5" t="s">
        <v>255</v>
      </c>
      <c r="C185" s="1">
        <v>3899</v>
      </c>
      <c r="E185" s="3" t="s">
        <v>365</v>
      </c>
      <c r="F185" s="1">
        <v>2675</v>
      </c>
    </row>
    <row r="186" spans="2:7">
      <c r="B186" s="5" t="s">
        <v>256</v>
      </c>
      <c r="C186" s="1">
        <v>6366</v>
      </c>
      <c r="E186" s="3" t="s">
        <v>366</v>
      </c>
      <c r="F186" s="1">
        <v>2219</v>
      </c>
    </row>
    <row r="187" spans="2:7">
      <c r="B187" s="5" t="s">
        <v>257</v>
      </c>
      <c r="C187" s="1">
        <v>6026</v>
      </c>
      <c r="E187" s="3" t="s">
        <v>367</v>
      </c>
      <c r="F187" s="1">
        <v>2066</v>
      </c>
    </row>
    <row r="188" spans="2:7">
      <c r="B188" s="17"/>
    </row>
    <row r="189" spans="2:7">
      <c r="B189" s="5" t="s">
        <v>63</v>
      </c>
      <c r="C189" s="1">
        <v>2525</v>
      </c>
      <c r="D189">
        <f>C193/C189</f>
        <v>3.3326732673267325</v>
      </c>
      <c r="E189" s="3" t="s">
        <v>368</v>
      </c>
      <c r="F189" s="1">
        <v>1512</v>
      </c>
    </row>
    <row r="190" spans="2:7">
      <c r="B190" s="5" t="s">
        <v>104</v>
      </c>
      <c r="C190" s="1">
        <v>3031</v>
      </c>
      <c r="E190" s="3" t="s">
        <v>369</v>
      </c>
      <c r="F190" s="1">
        <v>1825</v>
      </c>
    </row>
    <row r="191" spans="2:7">
      <c r="B191" s="5" t="s">
        <v>105</v>
      </c>
      <c r="C191" s="1">
        <v>3631</v>
      </c>
      <c r="E191" s="3" t="s">
        <v>370</v>
      </c>
      <c r="F191" s="1">
        <v>1703</v>
      </c>
    </row>
    <row r="192" spans="2:7">
      <c r="B192" s="5" t="s">
        <v>106</v>
      </c>
      <c r="C192" s="1">
        <v>7145</v>
      </c>
      <c r="E192" s="3" t="s">
        <v>371</v>
      </c>
      <c r="F192" s="1">
        <v>2349</v>
      </c>
    </row>
    <row r="193" spans="2:6">
      <c r="B193" s="5" t="s">
        <v>107</v>
      </c>
      <c r="C193" s="1">
        <v>8415</v>
      </c>
      <c r="E193" s="3" t="s">
        <v>372</v>
      </c>
      <c r="F193" s="1">
        <v>1698</v>
      </c>
    </row>
    <row r="194" spans="2:6">
      <c r="B194" s="5" t="s">
        <v>73</v>
      </c>
    </row>
    <row r="195" spans="2:6">
      <c r="B195" s="5" t="s">
        <v>273</v>
      </c>
      <c r="C195" s="1">
        <v>1767</v>
      </c>
      <c r="D195">
        <f>C199/C195</f>
        <v>3.0973401245048104</v>
      </c>
      <c r="E195" s="3" t="s">
        <v>383</v>
      </c>
      <c r="F195" s="1">
        <v>3183</v>
      </c>
    </row>
    <row r="196" spans="2:6">
      <c r="B196" s="5" t="s">
        <v>274</v>
      </c>
      <c r="C196" s="1">
        <v>2568</v>
      </c>
      <c r="E196" s="3" t="s">
        <v>384</v>
      </c>
      <c r="F196" s="1">
        <v>2716</v>
      </c>
    </row>
    <row r="197" spans="2:6">
      <c r="B197" s="5" t="s">
        <v>275</v>
      </c>
      <c r="C197" s="1">
        <v>3145</v>
      </c>
      <c r="E197" s="3" t="s">
        <v>385</v>
      </c>
      <c r="F197" s="1">
        <v>2841</v>
      </c>
    </row>
    <row r="198" spans="2:6">
      <c r="B198" s="5" t="s">
        <v>276</v>
      </c>
      <c r="C198" s="1">
        <v>3992</v>
      </c>
      <c r="E198" s="3" t="s">
        <v>386</v>
      </c>
      <c r="F198" s="1">
        <v>3255</v>
      </c>
    </row>
    <row r="199" spans="2:6">
      <c r="B199" s="5" t="s">
        <v>277</v>
      </c>
      <c r="C199" s="1">
        <v>5473</v>
      </c>
      <c r="E199" s="3" t="s">
        <v>387</v>
      </c>
      <c r="F199" s="1">
        <v>2882</v>
      </c>
    </row>
    <row r="200" spans="2:6">
      <c r="B200" s="5"/>
    </row>
    <row r="201" spans="2:6">
      <c r="B201" s="5" t="s">
        <v>278</v>
      </c>
      <c r="C201" s="6">
        <v>1918</v>
      </c>
      <c r="D201">
        <f>C205/C201</f>
        <v>2.8435870698644421</v>
      </c>
      <c r="E201" s="3" t="s">
        <v>388</v>
      </c>
      <c r="F201" s="1">
        <v>1774</v>
      </c>
    </row>
    <row r="202" spans="2:6">
      <c r="B202" s="5" t="s">
        <v>279</v>
      </c>
      <c r="C202" s="1">
        <v>2906</v>
      </c>
      <c r="E202" s="3" t="s">
        <v>389</v>
      </c>
      <c r="F202" s="1">
        <v>2237</v>
      </c>
    </row>
    <row r="203" spans="2:6">
      <c r="B203" s="5" t="s">
        <v>280</v>
      </c>
      <c r="C203" s="1">
        <v>3132</v>
      </c>
      <c r="E203" s="3" t="s">
        <v>390</v>
      </c>
      <c r="F203" s="1">
        <v>1594</v>
      </c>
    </row>
    <row r="204" spans="2:6">
      <c r="B204" s="5" t="s">
        <v>281</v>
      </c>
      <c r="C204" s="1">
        <v>3771</v>
      </c>
      <c r="E204" s="3" t="s">
        <v>391</v>
      </c>
      <c r="F204" s="1">
        <v>1553</v>
      </c>
    </row>
    <row r="205" spans="2:6">
      <c r="B205" s="5" t="s">
        <v>282</v>
      </c>
      <c r="C205" s="1">
        <v>5454</v>
      </c>
      <c r="E205" s="3" t="s">
        <v>392</v>
      </c>
      <c r="F205" s="1">
        <v>1799</v>
      </c>
    </row>
    <row r="206" spans="2:6">
      <c r="B206" s="5"/>
    </row>
    <row r="207" spans="2:6">
      <c r="B207" s="5" t="s">
        <v>283</v>
      </c>
      <c r="C207" s="1">
        <v>6048</v>
      </c>
      <c r="D207">
        <f>C211/C207</f>
        <v>1.9249338624338623</v>
      </c>
      <c r="E207" s="7" t="s">
        <v>413</v>
      </c>
      <c r="F207" s="1">
        <v>2339</v>
      </c>
    </row>
    <row r="208" spans="2:6">
      <c r="B208" s="5" t="s">
        <v>284</v>
      </c>
      <c r="C208" s="1">
        <v>8435</v>
      </c>
      <c r="E208" s="7" t="s">
        <v>414</v>
      </c>
      <c r="F208" s="1">
        <v>3362</v>
      </c>
    </row>
    <row r="209" spans="2:6">
      <c r="B209" s="5" t="s">
        <v>285</v>
      </c>
      <c r="C209" s="1">
        <v>8775</v>
      </c>
      <c r="E209" s="7" t="s">
        <v>415</v>
      </c>
      <c r="F209" s="1">
        <v>3847</v>
      </c>
    </row>
    <row r="210" spans="2:6">
      <c r="B210" s="5" t="s">
        <v>286</v>
      </c>
      <c r="C210" s="1">
        <v>9493</v>
      </c>
      <c r="E210" s="7" t="s">
        <v>416</v>
      </c>
      <c r="F210" s="1">
        <v>3785</v>
      </c>
    </row>
    <row r="211" spans="2:6">
      <c r="B211" s="5" t="s">
        <v>287</v>
      </c>
      <c r="C211" s="1">
        <v>11642</v>
      </c>
      <c r="E211" s="7" t="s">
        <v>417</v>
      </c>
      <c r="F211" s="1">
        <v>3849</v>
      </c>
    </row>
    <row r="212" spans="2:6">
      <c r="B212" s="5" t="s">
        <v>73</v>
      </c>
    </row>
    <row r="213" spans="2:6">
      <c r="B213" s="5" t="s">
        <v>288</v>
      </c>
      <c r="C213" s="1">
        <v>4274</v>
      </c>
      <c r="D213">
        <f>C217/C213</f>
        <v>1.6031820308844174</v>
      </c>
      <c r="E213" s="3" t="s">
        <v>433</v>
      </c>
      <c r="F213" s="1">
        <v>2008</v>
      </c>
    </row>
    <row r="214" spans="2:6">
      <c r="B214" s="5" t="s">
        <v>289</v>
      </c>
      <c r="C214" s="1">
        <v>4959</v>
      </c>
      <c r="E214" s="3" t="s">
        <v>434</v>
      </c>
      <c r="F214" s="1">
        <v>2691</v>
      </c>
    </row>
    <row r="215" spans="2:6">
      <c r="B215" s="5" t="s">
        <v>290</v>
      </c>
      <c r="C215" s="1">
        <v>5255</v>
      </c>
      <c r="E215" s="3" t="s">
        <v>435</v>
      </c>
      <c r="F215" s="1">
        <v>2656</v>
      </c>
    </row>
    <row r="216" spans="2:6">
      <c r="B216" s="5" t="s">
        <v>291</v>
      </c>
      <c r="C216" s="1">
        <v>6539</v>
      </c>
      <c r="E216" s="3" t="s">
        <v>436</v>
      </c>
      <c r="F216" s="1">
        <v>3921</v>
      </c>
    </row>
    <row r="217" spans="2:6">
      <c r="B217" s="5" t="s">
        <v>292</v>
      </c>
      <c r="C217" s="1">
        <v>6852</v>
      </c>
      <c r="E217" s="3" t="s">
        <v>437</v>
      </c>
      <c r="F217" s="1">
        <v>4276</v>
      </c>
    </row>
    <row r="218" spans="2:6">
      <c r="B218" s="5"/>
    </row>
    <row r="219" spans="2:6">
      <c r="B219" s="5" t="s">
        <v>298</v>
      </c>
      <c r="C219" s="1">
        <v>4395</v>
      </c>
      <c r="D219">
        <f>C223/C219</f>
        <v>1.4523321956769055</v>
      </c>
      <c r="E219" s="3" t="s">
        <v>448</v>
      </c>
      <c r="F219" s="1">
        <v>1398</v>
      </c>
    </row>
    <row r="220" spans="2:6">
      <c r="B220" s="5" t="s">
        <v>299</v>
      </c>
      <c r="C220" s="1">
        <v>3875</v>
      </c>
      <c r="E220" s="3" t="s">
        <v>449</v>
      </c>
      <c r="F220">
        <v>963</v>
      </c>
    </row>
    <row r="221" spans="2:6">
      <c r="B221" s="5" t="s">
        <v>300</v>
      </c>
      <c r="C221" s="1">
        <v>4131</v>
      </c>
      <c r="E221" s="3" t="s">
        <v>450</v>
      </c>
      <c r="F221">
        <v>690</v>
      </c>
    </row>
    <row r="222" spans="2:6">
      <c r="B222" s="5" t="s">
        <v>301</v>
      </c>
      <c r="C222" s="1">
        <v>6027</v>
      </c>
      <c r="E222" s="3" t="s">
        <v>451</v>
      </c>
      <c r="F222">
        <v>522</v>
      </c>
    </row>
    <row r="223" spans="2:6">
      <c r="B223" s="5" t="s">
        <v>302</v>
      </c>
      <c r="C223" s="1">
        <v>6383</v>
      </c>
      <c r="E223" s="3" t="s">
        <v>452</v>
      </c>
      <c r="F223">
        <v>401</v>
      </c>
    </row>
    <row r="224" spans="2:6">
      <c r="B224" s="5"/>
      <c r="E224" s="3" t="s">
        <v>73</v>
      </c>
    </row>
    <row r="225" spans="2:6">
      <c r="B225" s="5" t="s">
        <v>308</v>
      </c>
      <c r="C225" s="1">
        <v>2709</v>
      </c>
      <c r="D225">
        <f>C229/C225</f>
        <v>3.3617571059431524</v>
      </c>
      <c r="E225" s="3" t="s">
        <v>453</v>
      </c>
      <c r="F225" s="1">
        <v>2390</v>
      </c>
    </row>
    <row r="226" spans="2:6">
      <c r="B226" s="5" t="s">
        <v>309</v>
      </c>
      <c r="C226" s="1">
        <v>4351</v>
      </c>
      <c r="E226" s="3" t="s">
        <v>454</v>
      </c>
      <c r="F226" s="1">
        <v>3455</v>
      </c>
    </row>
    <row r="227" spans="2:6">
      <c r="B227" s="5" t="s">
        <v>310</v>
      </c>
      <c r="C227" s="1">
        <v>6338</v>
      </c>
      <c r="E227" s="3" t="s">
        <v>455</v>
      </c>
      <c r="F227" s="1">
        <v>3845</v>
      </c>
    </row>
    <row r="228" spans="2:6">
      <c r="B228" s="5" t="s">
        <v>311</v>
      </c>
      <c r="C228" s="1">
        <v>7546</v>
      </c>
      <c r="E228" s="3" t="s">
        <v>456</v>
      </c>
      <c r="F228" s="1">
        <v>4056</v>
      </c>
    </row>
    <row r="229" spans="2:6">
      <c r="B229" s="5" t="s">
        <v>312</v>
      </c>
      <c r="C229" s="1">
        <v>9107</v>
      </c>
      <c r="E229" s="3" t="s">
        <v>457</v>
      </c>
      <c r="F229" s="1">
        <v>3314</v>
      </c>
    </row>
    <row r="230" spans="2:6">
      <c r="B230" s="5" t="s">
        <v>73</v>
      </c>
    </row>
    <row r="231" spans="2:6">
      <c r="B231" s="5" t="s">
        <v>313</v>
      </c>
      <c r="C231" s="1">
        <v>2500</v>
      </c>
      <c r="D231">
        <f>C235/C231</f>
        <v>2.3340000000000001</v>
      </c>
      <c r="E231" s="3" t="s">
        <v>458</v>
      </c>
      <c r="F231" s="1">
        <v>1828</v>
      </c>
    </row>
    <row r="232" spans="2:6">
      <c r="B232" s="5" t="s">
        <v>314</v>
      </c>
      <c r="C232" s="1">
        <v>2668</v>
      </c>
      <c r="E232" s="3" t="s">
        <v>459</v>
      </c>
      <c r="F232" s="1">
        <v>1895</v>
      </c>
    </row>
    <row r="233" spans="2:6">
      <c r="B233" s="5" t="s">
        <v>315</v>
      </c>
      <c r="C233" s="1">
        <v>3790</v>
      </c>
      <c r="E233" s="3" t="s">
        <v>460</v>
      </c>
      <c r="F233" s="1">
        <v>1195</v>
      </c>
    </row>
    <row r="234" spans="2:6">
      <c r="B234" s="5" t="s">
        <v>316</v>
      </c>
      <c r="C234" s="1">
        <v>5262</v>
      </c>
      <c r="E234" s="3" t="s">
        <v>461</v>
      </c>
      <c r="F234">
        <v>789</v>
      </c>
    </row>
    <row r="235" spans="2:6">
      <c r="B235" s="5" t="s">
        <v>317</v>
      </c>
      <c r="C235" s="1">
        <v>5835</v>
      </c>
      <c r="E235" s="3" t="s">
        <v>462</v>
      </c>
      <c r="F235">
        <v>917</v>
      </c>
    </row>
    <row r="236" spans="2:6">
      <c r="B236" s="5"/>
    </row>
    <row r="237" spans="2:6">
      <c r="B237" s="5" t="s">
        <v>318</v>
      </c>
      <c r="C237" s="1">
        <v>4590</v>
      </c>
      <c r="D237">
        <f>C241/C237</f>
        <v>1.2753812636165578</v>
      </c>
      <c r="E237" s="3" t="s">
        <v>463</v>
      </c>
      <c r="F237" s="1">
        <v>1908</v>
      </c>
    </row>
    <row r="238" spans="2:6">
      <c r="B238" s="5" t="s">
        <v>319</v>
      </c>
      <c r="C238" s="1">
        <v>7333</v>
      </c>
      <c r="E238" s="3" t="s">
        <v>464</v>
      </c>
      <c r="F238" s="1">
        <v>1829</v>
      </c>
    </row>
    <row r="239" spans="2:6">
      <c r="B239" s="5" t="s">
        <v>320</v>
      </c>
      <c r="C239" s="1">
        <v>6184</v>
      </c>
      <c r="E239" s="3" t="s">
        <v>465</v>
      </c>
      <c r="F239" s="1">
        <v>1344</v>
      </c>
    </row>
    <row r="240" spans="2:6">
      <c r="B240" s="5" t="s">
        <v>321</v>
      </c>
      <c r="C240" s="1">
        <v>6484</v>
      </c>
      <c r="E240" s="3" t="s">
        <v>466</v>
      </c>
      <c r="F240">
        <v>864</v>
      </c>
    </row>
    <row r="241" spans="2:6">
      <c r="B241" s="5" t="s">
        <v>322</v>
      </c>
      <c r="C241" s="1">
        <v>5854</v>
      </c>
      <c r="E241" s="3" t="s">
        <v>467</v>
      </c>
      <c r="F241">
        <v>880</v>
      </c>
    </row>
    <row r="242" spans="2:6">
      <c r="B242" s="5"/>
    </row>
    <row r="243" spans="2:6">
      <c r="B243" s="5" t="s">
        <v>358</v>
      </c>
      <c r="C243" s="1">
        <v>2729</v>
      </c>
      <c r="D243">
        <f>C247/C243</f>
        <v>2.0414071088310735</v>
      </c>
      <c r="E243" s="3" t="s">
        <v>473</v>
      </c>
      <c r="F243" s="1">
        <v>1625</v>
      </c>
    </row>
    <row r="244" spans="2:6">
      <c r="B244" s="5" t="s">
        <v>359</v>
      </c>
      <c r="C244" s="1">
        <v>2861</v>
      </c>
      <c r="E244" s="3" t="s">
        <v>474</v>
      </c>
      <c r="F244" s="1">
        <v>2109</v>
      </c>
    </row>
    <row r="245" spans="2:6">
      <c r="B245" s="5" t="s">
        <v>360</v>
      </c>
      <c r="C245" s="1">
        <v>3748</v>
      </c>
      <c r="E245" s="3" t="s">
        <v>475</v>
      </c>
      <c r="F245" s="1">
        <v>2174</v>
      </c>
    </row>
    <row r="246" spans="2:6">
      <c r="B246" s="5" t="s">
        <v>361</v>
      </c>
      <c r="C246" s="1">
        <v>5356</v>
      </c>
      <c r="E246" s="3" t="s">
        <v>476</v>
      </c>
      <c r="F246" s="1">
        <v>1943</v>
      </c>
    </row>
    <row r="247" spans="2:6">
      <c r="B247" s="5" t="s">
        <v>362</v>
      </c>
      <c r="C247" s="1">
        <v>5571</v>
      </c>
      <c r="E247" s="3" t="s">
        <v>477</v>
      </c>
      <c r="F247" s="1">
        <v>2978</v>
      </c>
    </row>
    <row r="248" spans="2:6">
      <c r="B248" s="5"/>
    </row>
    <row r="249" spans="2:6">
      <c r="B249" s="5" t="s">
        <v>373</v>
      </c>
      <c r="C249" s="1">
        <v>3013</v>
      </c>
      <c r="D249">
        <f>C253/C249</f>
        <v>1.7348157982077663</v>
      </c>
      <c r="E249" s="3" t="s">
        <v>478</v>
      </c>
      <c r="F249" s="1">
        <v>1745</v>
      </c>
    </row>
    <row r="250" spans="2:6">
      <c r="B250" s="5" t="s">
        <v>374</v>
      </c>
      <c r="C250" s="1">
        <v>4123</v>
      </c>
      <c r="E250" s="3" t="s">
        <v>479</v>
      </c>
      <c r="F250" s="1">
        <v>2401</v>
      </c>
    </row>
    <row r="251" spans="2:6">
      <c r="B251" s="5" t="s">
        <v>375</v>
      </c>
      <c r="C251" s="1">
        <v>5023</v>
      </c>
      <c r="E251" s="3" t="s">
        <v>480</v>
      </c>
      <c r="F251" s="1">
        <v>1883</v>
      </c>
    </row>
    <row r="252" spans="2:6">
      <c r="B252" s="5" t="s">
        <v>376</v>
      </c>
      <c r="C252" s="1">
        <v>6037</v>
      </c>
      <c r="E252" s="3" t="s">
        <v>481</v>
      </c>
      <c r="F252" s="1">
        <v>2290</v>
      </c>
    </row>
    <row r="253" spans="2:6">
      <c r="B253" s="5" t="s">
        <v>377</v>
      </c>
      <c r="C253" s="1">
        <v>5227</v>
      </c>
      <c r="E253" s="3" t="s">
        <v>482</v>
      </c>
      <c r="F253" s="1">
        <v>1942</v>
      </c>
    </row>
    <row r="254" spans="2:6">
      <c r="B254" s="5"/>
    </row>
    <row r="255" spans="2:6">
      <c r="B255" s="5" t="s">
        <v>378</v>
      </c>
      <c r="C255" s="1">
        <v>2188</v>
      </c>
      <c r="D255">
        <f>C259/C255</f>
        <v>3.3482632541133457</v>
      </c>
      <c r="E255" s="7" t="s">
        <v>488</v>
      </c>
      <c r="F255" s="1">
        <v>1508</v>
      </c>
    </row>
    <row r="256" spans="2:6">
      <c r="B256" s="5" t="s">
        <v>379</v>
      </c>
      <c r="C256" s="1">
        <v>2343</v>
      </c>
      <c r="E256" s="7" t="s">
        <v>489</v>
      </c>
      <c r="F256" s="1">
        <v>1956</v>
      </c>
    </row>
    <row r="257" spans="2:6">
      <c r="B257" s="5" t="s">
        <v>380</v>
      </c>
      <c r="C257" s="1">
        <v>3578</v>
      </c>
      <c r="E257" s="7" t="s">
        <v>490</v>
      </c>
      <c r="F257" s="1">
        <v>1407</v>
      </c>
    </row>
    <row r="258" spans="2:6">
      <c r="B258" s="5" t="s">
        <v>381</v>
      </c>
      <c r="C258" s="1">
        <v>6232</v>
      </c>
      <c r="E258" s="7" t="s">
        <v>491</v>
      </c>
      <c r="F258" s="1">
        <v>1501</v>
      </c>
    </row>
    <row r="259" spans="2:6">
      <c r="B259" s="5" t="s">
        <v>382</v>
      </c>
      <c r="C259" s="1">
        <v>7326</v>
      </c>
      <c r="E259" s="7" t="s">
        <v>492</v>
      </c>
      <c r="F259" s="1">
        <v>1293</v>
      </c>
    </row>
    <row r="260" spans="2:6">
      <c r="B260" s="5"/>
    </row>
    <row r="261" spans="2:6">
      <c r="B261" s="5" t="s">
        <v>393</v>
      </c>
      <c r="C261" s="1">
        <v>3063</v>
      </c>
      <c r="D261" s="1">
        <f>C265/C261</f>
        <v>2.4906953966699312</v>
      </c>
      <c r="E261" s="7" t="s">
        <v>493</v>
      </c>
      <c r="F261" s="1">
        <v>1523</v>
      </c>
    </row>
    <row r="262" spans="2:6">
      <c r="B262" s="5" t="s">
        <v>394</v>
      </c>
      <c r="C262" s="1">
        <v>3061</v>
      </c>
      <c r="E262" s="7" t="s">
        <v>494</v>
      </c>
      <c r="F262" s="6">
        <v>2851</v>
      </c>
    </row>
    <row r="263" spans="2:6">
      <c r="B263" s="5" t="s">
        <v>395</v>
      </c>
      <c r="C263" s="1">
        <v>3523</v>
      </c>
      <c r="E263" s="7" t="s">
        <v>495</v>
      </c>
      <c r="F263" s="1">
        <v>2458</v>
      </c>
    </row>
    <row r="264" spans="2:6">
      <c r="B264" s="5" t="s">
        <v>396</v>
      </c>
      <c r="C264" s="1">
        <v>4787</v>
      </c>
      <c r="E264" s="7" t="s">
        <v>496</v>
      </c>
      <c r="F264" s="1">
        <v>2330</v>
      </c>
    </row>
    <row r="265" spans="2:6">
      <c r="B265" s="5" t="s">
        <v>397</v>
      </c>
      <c r="C265" s="1">
        <v>7629</v>
      </c>
      <c r="E265" s="7" t="s">
        <v>497</v>
      </c>
      <c r="F265" s="1">
        <v>2645</v>
      </c>
    </row>
    <row r="266" spans="2:6">
      <c r="B266" s="5"/>
      <c r="E266" s="7" t="s">
        <v>73</v>
      </c>
    </row>
    <row r="267" spans="2:6">
      <c r="B267" s="5" t="s">
        <v>398</v>
      </c>
      <c r="C267" s="1">
        <v>4083</v>
      </c>
      <c r="D267">
        <f>C271/C267</f>
        <v>1.7114866519715894</v>
      </c>
      <c r="E267" s="7" t="s">
        <v>498</v>
      </c>
      <c r="F267" s="1">
        <v>1882</v>
      </c>
    </row>
    <row r="268" spans="2:6">
      <c r="B268" s="5" t="s">
        <v>399</v>
      </c>
      <c r="C268" s="1">
        <v>5607</v>
      </c>
      <c r="E268" s="7" t="s">
        <v>499</v>
      </c>
      <c r="F268" s="1">
        <v>1975</v>
      </c>
    </row>
    <row r="269" spans="2:6">
      <c r="B269" s="5" t="s">
        <v>400</v>
      </c>
      <c r="C269" s="1">
        <v>6149</v>
      </c>
      <c r="E269" s="7" t="s">
        <v>500</v>
      </c>
      <c r="F269" s="1">
        <v>2171</v>
      </c>
    </row>
    <row r="270" spans="2:6">
      <c r="B270" s="5" t="s">
        <v>401</v>
      </c>
      <c r="C270" s="1">
        <v>6388</v>
      </c>
      <c r="E270" s="7" t="s">
        <v>501</v>
      </c>
      <c r="F270" s="1">
        <v>2250</v>
      </c>
    </row>
    <row r="271" spans="2:6">
      <c r="B271" s="5" t="s">
        <v>402</v>
      </c>
      <c r="C271" s="1">
        <v>6988</v>
      </c>
      <c r="E271" s="7" t="s">
        <v>502</v>
      </c>
      <c r="F271" s="1">
        <v>1393</v>
      </c>
    </row>
    <row r="272" spans="2:6">
      <c r="B272" s="5" t="s">
        <v>73</v>
      </c>
      <c r="E272" s="7" t="s">
        <v>73</v>
      </c>
    </row>
    <row r="273" spans="2:6">
      <c r="B273" s="5" t="s">
        <v>403</v>
      </c>
      <c r="C273" s="1">
        <v>4774</v>
      </c>
      <c r="D273">
        <f>C277/C273</f>
        <v>1.2128194386258901</v>
      </c>
      <c r="E273" s="7" t="s">
        <v>503</v>
      </c>
      <c r="F273" s="1">
        <v>1110</v>
      </c>
    </row>
    <row r="274" spans="2:6">
      <c r="B274" s="5" t="s">
        <v>404</v>
      </c>
      <c r="C274" s="1">
        <v>5683</v>
      </c>
      <c r="E274" s="7" t="s">
        <v>504</v>
      </c>
      <c r="F274" s="1">
        <v>1593</v>
      </c>
    </row>
    <row r="275" spans="2:6">
      <c r="B275" s="5" t="s">
        <v>405</v>
      </c>
      <c r="C275" s="1">
        <v>4898</v>
      </c>
      <c r="E275" s="7" t="s">
        <v>505</v>
      </c>
      <c r="F275" s="1">
        <v>1252</v>
      </c>
    </row>
    <row r="276" spans="2:6">
      <c r="B276" s="5" t="s">
        <v>406</v>
      </c>
      <c r="C276" s="1">
        <v>5351</v>
      </c>
      <c r="E276" s="7" t="s">
        <v>506</v>
      </c>
      <c r="F276" s="1">
        <v>1447</v>
      </c>
    </row>
    <row r="277" spans="2:6">
      <c r="B277" s="5" t="s">
        <v>407</v>
      </c>
      <c r="C277" s="1">
        <v>5790</v>
      </c>
      <c r="E277" s="7" t="s">
        <v>507</v>
      </c>
      <c r="F277" s="1">
        <v>1599</v>
      </c>
    </row>
    <row r="278" spans="2:6">
      <c r="B278" s="5"/>
    </row>
    <row r="279" spans="2:6">
      <c r="B279" s="5" t="s">
        <v>408</v>
      </c>
      <c r="C279" s="1">
        <v>5385</v>
      </c>
      <c r="D279">
        <f>C283/C279</f>
        <v>1.1000928505106777</v>
      </c>
      <c r="E279" s="7" t="s">
        <v>508</v>
      </c>
      <c r="F279">
        <v>739</v>
      </c>
    </row>
    <row r="280" spans="2:6">
      <c r="B280" s="5" t="s">
        <v>409</v>
      </c>
      <c r="C280" s="1">
        <v>6649</v>
      </c>
      <c r="E280" s="7" t="s">
        <v>509</v>
      </c>
      <c r="F280" s="1">
        <v>1019</v>
      </c>
    </row>
    <row r="281" spans="2:6">
      <c r="B281" s="5" t="s">
        <v>410</v>
      </c>
      <c r="C281" s="1">
        <v>5000</v>
      </c>
      <c r="E281" s="7" t="s">
        <v>510</v>
      </c>
      <c r="F281" s="1">
        <v>1021</v>
      </c>
    </row>
    <row r="282" spans="2:6">
      <c r="B282" s="5" t="s">
        <v>411</v>
      </c>
      <c r="C282" s="1">
        <v>5726</v>
      </c>
      <c r="E282" s="7" t="s">
        <v>511</v>
      </c>
      <c r="F282" s="1">
        <v>1034</v>
      </c>
    </row>
    <row r="283" spans="2:6">
      <c r="B283" s="5" t="s">
        <v>412</v>
      </c>
      <c r="C283" s="1">
        <v>5924</v>
      </c>
      <c r="E283" s="7" t="s">
        <v>512</v>
      </c>
      <c r="F283" s="1">
        <v>1577</v>
      </c>
    </row>
    <row r="284" spans="2:6">
      <c r="B284" s="5"/>
    </row>
    <row r="285" spans="2:6">
      <c r="B285" s="5" t="s">
        <v>418</v>
      </c>
      <c r="C285" s="1">
        <v>3969</v>
      </c>
      <c r="D285">
        <f>C289/C285</f>
        <v>2.1826656588561351</v>
      </c>
      <c r="E285" s="7" t="s">
        <v>513</v>
      </c>
      <c r="F285" s="1">
        <v>991</v>
      </c>
    </row>
    <row r="286" spans="2:6">
      <c r="B286" s="5" t="s">
        <v>419</v>
      </c>
      <c r="C286" s="1">
        <v>6160</v>
      </c>
      <c r="E286" s="7" t="s">
        <v>514</v>
      </c>
      <c r="F286" s="1">
        <v>1639</v>
      </c>
    </row>
    <row r="287" spans="2:6">
      <c r="B287" s="5" t="s">
        <v>420</v>
      </c>
      <c r="C287" s="1">
        <v>6940</v>
      </c>
      <c r="E287" s="7" t="s">
        <v>515</v>
      </c>
      <c r="F287" s="1">
        <v>1482</v>
      </c>
    </row>
    <row r="288" spans="2:6">
      <c r="B288" s="5" t="s">
        <v>421</v>
      </c>
      <c r="C288" s="1">
        <v>9710</v>
      </c>
      <c r="E288" s="7" t="s">
        <v>516</v>
      </c>
      <c r="F288" s="1">
        <v>1382</v>
      </c>
    </row>
    <row r="289" spans="2:6">
      <c r="B289" s="5" t="s">
        <v>422</v>
      </c>
      <c r="C289" s="1">
        <v>8663</v>
      </c>
      <c r="E289" s="7" t="s">
        <v>517</v>
      </c>
      <c r="F289" s="1">
        <v>1686</v>
      </c>
    </row>
    <row r="290" spans="2:6">
      <c r="B290" s="5"/>
    </row>
    <row r="291" spans="2:6">
      <c r="B291" s="5" t="s">
        <v>423</v>
      </c>
      <c r="C291" s="1">
        <v>3980</v>
      </c>
      <c r="D291">
        <f>C295/C291</f>
        <v>2.1610552763819095</v>
      </c>
      <c r="E291" s="7" t="s">
        <v>518</v>
      </c>
      <c r="F291">
        <v>909</v>
      </c>
    </row>
    <row r="292" spans="2:6">
      <c r="B292" s="5" t="s">
        <v>424</v>
      </c>
      <c r="C292" s="1">
        <v>6097</v>
      </c>
      <c r="E292" s="7" t="s">
        <v>519</v>
      </c>
      <c r="F292" s="1">
        <v>1803</v>
      </c>
    </row>
    <row r="293" spans="2:6">
      <c r="B293" s="5" t="s">
        <v>425</v>
      </c>
      <c r="C293" s="1">
        <v>6265</v>
      </c>
      <c r="E293" s="7" t="s">
        <v>520</v>
      </c>
      <c r="F293" s="1">
        <v>1644</v>
      </c>
    </row>
    <row r="294" spans="2:6">
      <c r="B294" s="5" t="s">
        <v>426</v>
      </c>
      <c r="C294" s="1">
        <v>7409</v>
      </c>
      <c r="E294" s="7" t="s">
        <v>521</v>
      </c>
      <c r="F294" s="1">
        <v>1820</v>
      </c>
    </row>
    <row r="295" spans="2:6">
      <c r="B295" s="5" t="s">
        <v>427</v>
      </c>
      <c r="C295" s="1">
        <v>8601</v>
      </c>
      <c r="E295" s="7" t="s">
        <v>522</v>
      </c>
      <c r="F295" s="1">
        <v>1514</v>
      </c>
    </row>
    <row r="296" spans="2:6">
      <c r="B296" s="5"/>
    </row>
    <row r="297" spans="2:6">
      <c r="B297" s="5" t="s">
        <v>428</v>
      </c>
      <c r="C297" s="1">
        <v>3599</v>
      </c>
      <c r="D297">
        <f>C301/C297</f>
        <v>2.0655737704918034</v>
      </c>
    </row>
    <row r="298" spans="2:6">
      <c r="B298" s="5" t="s">
        <v>429</v>
      </c>
      <c r="C298" s="1">
        <v>5558</v>
      </c>
    </row>
    <row r="299" spans="2:6">
      <c r="B299" s="5" t="s">
        <v>430</v>
      </c>
      <c r="C299" s="1">
        <v>6222</v>
      </c>
    </row>
    <row r="300" spans="2:6">
      <c r="B300" s="5" t="s">
        <v>431</v>
      </c>
      <c r="C300" s="1">
        <v>6825</v>
      </c>
    </row>
    <row r="301" spans="2:6">
      <c r="B301" s="5" t="s">
        <v>432</v>
      </c>
      <c r="C301" s="1">
        <v>7434</v>
      </c>
    </row>
    <row r="302" spans="2:6">
      <c r="B302" s="5"/>
    </row>
    <row r="303" spans="2:6">
      <c r="B303" s="5" t="s">
        <v>438</v>
      </c>
      <c r="C303" s="1">
        <v>2290</v>
      </c>
      <c r="D303">
        <f>C307/C303</f>
        <v>3.6537117903930132</v>
      </c>
    </row>
    <row r="304" spans="2:6">
      <c r="B304" s="5" t="s">
        <v>439</v>
      </c>
      <c r="C304" s="1">
        <v>3344</v>
      </c>
    </row>
    <row r="305" spans="2:4">
      <c r="B305" s="5" t="s">
        <v>440</v>
      </c>
      <c r="C305" s="1">
        <v>6543</v>
      </c>
    </row>
    <row r="306" spans="2:4">
      <c r="B306" s="5" t="s">
        <v>441</v>
      </c>
      <c r="C306" s="1">
        <v>8538</v>
      </c>
    </row>
    <row r="307" spans="2:4">
      <c r="B307" s="5" t="s">
        <v>442</v>
      </c>
      <c r="C307" s="1">
        <v>8367</v>
      </c>
    </row>
    <row r="308" spans="2:4">
      <c r="B308" s="5"/>
    </row>
    <row r="309" spans="2:4">
      <c r="B309" s="5" t="s">
        <v>443</v>
      </c>
      <c r="C309" s="1">
        <v>4434</v>
      </c>
      <c r="D309">
        <f>C313/C309</f>
        <v>1.5117275597654487</v>
      </c>
    </row>
    <row r="310" spans="2:4">
      <c r="B310" s="5" t="s">
        <v>444</v>
      </c>
      <c r="C310" s="1">
        <v>6698</v>
      </c>
    </row>
    <row r="311" spans="2:4">
      <c r="B311" s="5" t="s">
        <v>445</v>
      </c>
      <c r="C311" s="1">
        <v>6124</v>
      </c>
    </row>
    <row r="312" spans="2:4">
      <c r="B312" s="5" t="s">
        <v>446</v>
      </c>
      <c r="C312" s="1">
        <v>6684</v>
      </c>
    </row>
    <row r="313" spans="2:4">
      <c r="B313" s="5" t="s">
        <v>447</v>
      </c>
      <c r="C313" s="1">
        <v>6703</v>
      </c>
    </row>
    <row r="314" spans="2:4">
      <c r="B314" s="5"/>
    </row>
    <row r="315" spans="2:4">
      <c r="B315" s="5" t="s">
        <v>468</v>
      </c>
      <c r="C315" s="1">
        <v>3333</v>
      </c>
      <c r="D315">
        <f>C319/C315</f>
        <v>2.0624062406240622</v>
      </c>
    </row>
    <row r="316" spans="2:4">
      <c r="B316" s="5" t="s">
        <v>469</v>
      </c>
      <c r="C316" s="1">
        <v>5769</v>
      </c>
    </row>
    <row r="317" spans="2:4">
      <c r="B317" s="5" t="s">
        <v>470</v>
      </c>
      <c r="C317" s="1">
        <v>5802</v>
      </c>
    </row>
    <row r="318" spans="2:4">
      <c r="B318" s="5" t="s">
        <v>471</v>
      </c>
      <c r="C318" s="1">
        <v>5809</v>
      </c>
    </row>
    <row r="319" spans="2:4">
      <c r="B319" s="5" t="s">
        <v>472</v>
      </c>
      <c r="C319" s="1">
        <v>6874</v>
      </c>
    </row>
    <row r="320" spans="2:4">
      <c r="B320" s="5"/>
    </row>
    <row r="321" spans="2:5">
      <c r="B321" s="5" t="s">
        <v>483</v>
      </c>
      <c r="C321" s="1">
        <v>3190</v>
      </c>
      <c r="D321">
        <f>C325/C321</f>
        <v>3.7188087774294671</v>
      </c>
    </row>
    <row r="322" spans="2:5">
      <c r="B322" s="5" t="s">
        <v>484</v>
      </c>
      <c r="C322" s="1">
        <v>4689</v>
      </c>
    </row>
    <row r="323" spans="2:5">
      <c r="B323" s="5" t="s">
        <v>485</v>
      </c>
      <c r="C323" s="1">
        <v>6704</v>
      </c>
    </row>
    <row r="324" spans="2:5">
      <c r="B324" s="5" t="s">
        <v>486</v>
      </c>
      <c r="C324" s="1">
        <v>12388</v>
      </c>
    </row>
    <row r="325" spans="2:5">
      <c r="B325" s="5" t="s">
        <v>487</v>
      </c>
      <c r="C325" s="1">
        <v>11863</v>
      </c>
    </row>
    <row r="333" spans="2:5">
      <c r="E333" s="7"/>
    </row>
  </sheetData>
  <mergeCells count="2">
    <mergeCell ref="H1:I1"/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5"/>
  <sheetViews>
    <sheetView workbookViewId="0">
      <selection activeCell="B66" sqref="B66"/>
    </sheetView>
  </sheetViews>
  <sheetFormatPr baseColWidth="10" defaultRowHeight="16" x14ac:dyDescent="0"/>
  <cols>
    <col min="2" max="2" width="20.875" bestFit="1" customWidth="1"/>
  </cols>
  <sheetData>
    <row r="1" spans="1:2">
      <c r="A1" t="s">
        <v>543</v>
      </c>
      <c r="B1" t="s">
        <v>524</v>
      </c>
    </row>
    <row r="2" spans="1:2">
      <c r="B2">
        <v>2.1750285059999999</v>
      </c>
    </row>
    <row r="3" spans="1:2">
      <c r="B3">
        <v>2.0898522169999998</v>
      </c>
    </row>
    <row r="4" spans="1:2">
      <c r="B4">
        <v>3.3376303319999998</v>
      </c>
    </row>
    <row r="5" spans="1:2">
      <c r="B5">
        <v>3.6836316839999999</v>
      </c>
    </row>
    <row r="6" spans="1:2">
      <c r="B6">
        <v>2.4994887050000001</v>
      </c>
    </row>
    <row r="7" spans="1:2">
      <c r="B7">
        <v>2.607927412</v>
      </c>
    </row>
    <row r="8" spans="1:2">
      <c r="B8">
        <v>1.6004572539999999</v>
      </c>
    </row>
    <row r="9" spans="1:2">
      <c r="B9">
        <v>1.1853593019999999</v>
      </c>
    </row>
    <row r="10" spans="1:2">
      <c r="B10">
        <v>1.6557404609999999</v>
      </c>
    </row>
    <row r="11" spans="1:2">
      <c r="B11">
        <v>2.236130868</v>
      </c>
    </row>
    <row r="12" spans="1:2">
      <c r="B12">
        <v>1.183425798</v>
      </c>
    </row>
    <row r="13" spans="1:2">
      <c r="B13">
        <v>2.872670807</v>
      </c>
    </row>
    <row r="14" spans="1:2">
      <c r="B14">
        <v>6.4610572409999998</v>
      </c>
    </row>
    <row r="15" spans="1:2">
      <c r="B15">
        <v>1.4980171840000001</v>
      </c>
    </row>
    <row r="16" spans="1:2">
      <c r="B16">
        <v>1.3781178270000001</v>
      </c>
    </row>
    <row r="17" spans="2:2">
      <c r="B17">
        <v>1.7695287280000001</v>
      </c>
    </row>
    <row r="18" spans="2:2">
      <c r="B18">
        <v>1.556406685</v>
      </c>
    </row>
    <row r="19" spans="2:2">
      <c r="B19">
        <v>2.3377689689999999</v>
      </c>
    </row>
    <row r="20" spans="2:2">
      <c r="B20">
        <v>3.9196065130000002</v>
      </c>
    </row>
    <row r="21" spans="2:2">
      <c r="B21">
        <v>2.684020619</v>
      </c>
    </row>
    <row r="22" spans="2:2">
      <c r="B22">
        <v>2.904290429</v>
      </c>
    </row>
    <row r="23" spans="2:2">
      <c r="B23">
        <v>3.7322566940000002</v>
      </c>
    </row>
    <row r="24" spans="2:2">
      <c r="B24">
        <v>2.5844930420000001</v>
      </c>
    </row>
    <row r="25" spans="2:2">
      <c r="B25">
        <v>1.8165386349999999</v>
      </c>
    </row>
    <row r="26" spans="2:2">
      <c r="B26">
        <v>2.8042079210000002</v>
      </c>
    </row>
    <row r="27" spans="2:2">
      <c r="B27">
        <v>2.656940278</v>
      </c>
    </row>
    <row r="28" spans="2:2">
      <c r="B28">
        <v>1.6303501949999999</v>
      </c>
    </row>
    <row r="29" spans="2:2">
      <c r="B29">
        <v>1.70102821</v>
      </c>
    </row>
    <row r="30" spans="2:2">
      <c r="B30">
        <v>2.5822825740000002</v>
      </c>
    </row>
    <row r="31" spans="2:2">
      <c r="B31">
        <v>2.6781609199999998</v>
      </c>
    </row>
    <row r="32" spans="2:2">
      <c r="B32">
        <v>3.2695772700000001</v>
      </c>
    </row>
    <row r="33" spans="2:2">
      <c r="B33">
        <v>2.4638083229999999</v>
      </c>
    </row>
    <row r="34" spans="2:2">
      <c r="B34">
        <v>1.619721001</v>
      </c>
    </row>
    <row r="35" spans="2:2">
      <c r="B35">
        <v>1.6413324709999999</v>
      </c>
    </row>
    <row r="36" spans="2:2">
      <c r="B36">
        <v>2.197903014</v>
      </c>
    </row>
    <row r="37" spans="2:2">
      <c r="B37">
        <v>4.4334872010000002</v>
      </c>
    </row>
    <row r="38" spans="2:2">
      <c r="B38">
        <v>3.182478959</v>
      </c>
    </row>
    <row r="39" spans="2:2">
      <c r="B39">
        <v>2.4291411040000002</v>
      </c>
    </row>
    <row r="40" spans="2:2">
      <c r="B40">
        <v>1.648037677</v>
      </c>
    </row>
    <row r="41" spans="2:2">
      <c r="B41">
        <v>1.4295264620000001</v>
      </c>
    </row>
    <row r="42" spans="2:2">
      <c r="B42">
        <v>2.205628398</v>
      </c>
    </row>
    <row r="43" spans="2:2">
      <c r="B43">
        <v>2.1880900510000001</v>
      </c>
    </row>
    <row r="44" spans="2:2">
      <c r="B44">
        <v>3.3326732670000001</v>
      </c>
    </row>
    <row r="45" spans="2:2">
      <c r="B45">
        <v>3.0973401250000001</v>
      </c>
    </row>
    <row r="46" spans="2:2">
      <c r="B46">
        <v>2.8435870699999999</v>
      </c>
    </row>
    <row r="47" spans="2:2">
      <c r="B47">
        <v>1.9249338620000001</v>
      </c>
    </row>
    <row r="48" spans="2:2">
      <c r="B48">
        <v>1.603182031</v>
      </c>
    </row>
    <row r="49" spans="2:2">
      <c r="B49">
        <v>1.452332196</v>
      </c>
    </row>
    <row r="50" spans="2:2">
      <c r="B50">
        <v>3.3617571060000002</v>
      </c>
    </row>
    <row r="51" spans="2:2">
      <c r="B51">
        <v>2.3340000000000001</v>
      </c>
    </row>
    <row r="52" spans="2:2">
      <c r="B52">
        <v>1.275381264</v>
      </c>
    </row>
    <row r="53" spans="2:2">
      <c r="B53">
        <v>2.0414071090000001</v>
      </c>
    </row>
    <row r="54" spans="2:2">
      <c r="B54">
        <v>1.7348157980000001</v>
      </c>
    </row>
    <row r="55" spans="2:2">
      <c r="B55">
        <v>3.3482632539999999</v>
      </c>
    </row>
    <row r="56" spans="2:2">
      <c r="B56">
        <v>2</v>
      </c>
    </row>
    <row r="57" spans="2:2">
      <c r="B57">
        <v>1.212819439</v>
      </c>
    </row>
    <row r="58" spans="2:2">
      <c r="B58">
        <v>1.1000928510000001</v>
      </c>
    </row>
    <row r="59" spans="2:2">
      <c r="B59">
        <v>2.182665659</v>
      </c>
    </row>
    <row r="60" spans="2:2">
      <c r="B60">
        <v>2.1610552759999999</v>
      </c>
    </row>
    <row r="61" spans="2:2">
      <c r="B61">
        <v>2.0655737699999999</v>
      </c>
    </row>
    <row r="62" spans="2:2">
      <c r="B62">
        <v>3.65371179</v>
      </c>
    </row>
    <row r="63" spans="2:2">
      <c r="B63">
        <v>1.51172756</v>
      </c>
    </row>
    <row r="64" spans="2:2">
      <c r="B64">
        <v>2.0624062410000001</v>
      </c>
    </row>
    <row r="65" spans="2:2">
      <c r="B65">
        <v>3.718808777</v>
      </c>
    </row>
    <row r="66" spans="2:2">
      <c r="B66">
        <v>4.0318277389999997</v>
      </c>
    </row>
    <row r="67" spans="2:2">
      <c r="B67">
        <v>4.861924321</v>
      </c>
    </row>
    <row r="68" spans="2:2">
      <c r="B68">
        <v>5.9042145589999997</v>
      </c>
    </row>
    <row r="69" spans="2:2">
      <c r="B69">
        <v>3.333962879</v>
      </c>
    </row>
    <row r="70" spans="2:2">
      <c r="B70">
        <v>5.1927359490000002</v>
      </c>
    </row>
    <row r="71" spans="2:2">
      <c r="B71">
        <v>2.7772830929999999</v>
      </c>
    </row>
    <row r="72" spans="2:2">
      <c r="B72">
        <v>4.9575163399999997</v>
      </c>
    </row>
    <row r="73" spans="2:2">
      <c r="B73">
        <v>1.131645298</v>
      </c>
    </row>
    <row r="74" spans="2:2">
      <c r="B74">
        <v>0.81558512299999997</v>
      </c>
    </row>
    <row r="75" spans="2:2">
      <c r="B75">
        <v>4.0822728289999999</v>
      </c>
    </row>
    <row r="76" spans="2:2">
      <c r="B76">
        <v>3.4442754280000001</v>
      </c>
    </row>
    <row r="77" spans="2:2">
      <c r="B77">
        <v>8.8295231869999995</v>
      </c>
    </row>
    <row r="78" spans="2:2">
      <c r="B78">
        <v>3.070985758</v>
      </c>
    </row>
    <row r="79" spans="2:2">
      <c r="B79">
        <v>3.4883990269999998</v>
      </c>
    </row>
    <row r="80" spans="2:2">
      <c r="B80">
        <v>2.3928803850000002</v>
      </c>
    </row>
    <row r="81" spans="2:2">
      <c r="B81">
        <v>2.3053955209999999</v>
      </c>
    </row>
    <row r="82" spans="2:2">
      <c r="B82">
        <v>2.0692048289999998</v>
      </c>
    </row>
    <row r="83" spans="2:2">
      <c r="B83">
        <v>4.8938119149999997</v>
      </c>
    </row>
    <row r="84" spans="2:2">
      <c r="B84">
        <v>2.6654432520000002</v>
      </c>
    </row>
    <row r="85" spans="2:2">
      <c r="B85">
        <v>1.568501594</v>
      </c>
    </row>
    <row r="86" spans="2:2">
      <c r="B86">
        <v>2.2338338950000001</v>
      </c>
    </row>
    <row r="87" spans="2:2">
      <c r="B87">
        <v>2.9280257590000001</v>
      </c>
    </row>
    <row r="88" spans="2:2">
      <c r="B88">
        <v>2.2432154610000001</v>
      </c>
    </row>
    <row r="89" spans="2:2">
      <c r="B89">
        <v>2.2140450889999999</v>
      </c>
    </row>
    <row r="90" spans="2:2">
      <c r="B90">
        <v>7.9519557059999997</v>
      </c>
    </row>
    <row r="91" spans="2:2">
      <c r="B91">
        <v>3.325362503</v>
      </c>
    </row>
    <row r="92" spans="2:2">
      <c r="B92">
        <v>1.241748268</v>
      </c>
    </row>
    <row r="93" spans="2:2">
      <c r="B93">
        <v>5.7093970670000003</v>
      </c>
    </row>
    <row r="94" spans="2:2">
      <c r="B94">
        <v>7.6311360449999999</v>
      </c>
    </row>
    <row r="95" spans="2:2">
      <c r="B95">
        <v>2.045914080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B7" sqref="B7"/>
    </sheetView>
  </sheetViews>
  <sheetFormatPr baseColWidth="10" defaultRowHeight="16" x14ac:dyDescent="0"/>
  <cols>
    <col min="2" max="2" width="12.875" bestFit="1" customWidth="1"/>
    <col min="3" max="3" width="30.375" bestFit="1" customWidth="1"/>
    <col min="4" max="4" width="30" bestFit="1" customWidth="1"/>
    <col min="5" max="5" width="27.75" bestFit="1" customWidth="1"/>
    <col min="6" max="6" width="13.875" bestFit="1" customWidth="1"/>
  </cols>
  <sheetData>
    <row r="1" spans="1:6">
      <c r="A1" t="s">
        <v>532</v>
      </c>
    </row>
    <row r="2" spans="1:6">
      <c r="C2" s="20" t="s">
        <v>538</v>
      </c>
      <c r="D2" s="3" t="s">
        <v>539</v>
      </c>
      <c r="E2" s="21" t="s">
        <v>537</v>
      </c>
      <c r="F2" t="s">
        <v>540</v>
      </c>
    </row>
    <row r="3" spans="1:6">
      <c r="B3" t="s">
        <v>541</v>
      </c>
      <c r="C3" s="16">
        <v>19</v>
      </c>
      <c r="D3">
        <v>20</v>
      </c>
      <c r="E3">
        <v>1</v>
      </c>
      <c r="F3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C37" sqref="C37"/>
    </sheetView>
  </sheetViews>
  <sheetFormatPr baseColWidth="10" defaultRowHeight="16" x14ac:dyDescent="0"/>
  <cols>
    <col min="1" max="1" width="24.5" bestFit="1" customWidth="1"/>
  </cols>
  <sheetData>
    <row r="1" spans="1:10">
      <c r="A1" t="s">
        <v>535</v>
      </c>
      <c r="B1" t="s">
        <v>0</v>
      </c>
      <c r="D1" t="s">
        <v>4</v>
      </c>
      <c r="E1" t="s">
        <v>5</v>
      </c>
      <c r="F1" t="s">
        <v>6</v>
      </c>
      <c r="H1" t="s">
        <v>4</v>
      </c>
      <c r="I1" t="s">
        <v>5</v>
      </c>
      <c r="J1" t="s">
        <v>6</v>
      </c>
    </row>
    <row r="2" spans="1:10">
      <c r="B2">
        <v>0</v>
      </c>
      <c r="C2" t="s">
        <v>1</v>
      </c>
      <c r="D2" s="1">
        <v>504337</v>
      </c>
      <c r="E2" s="1">
        <v>196159</v>
      </c>
      <c r="F2">
        <v>42</v>
      </c>
    </row>
    <row r="3" spans="1:10">
      <c r="B3">
        <v>336</v>
      </c>
      <c r="D3" s="1">
        <v>503117</v>
      </c>
      <c r="E3" s="1">
        <v>198585</v>
      </c>
      <c r="F3">
        <v>54</v>
      </c>
    </row>
    <row r="4" spans="1:10">
      <c r="B4">
        <v>672</v>
      </c>
      <c r="D4" s="1">
        <v>497937</v>
      </c>
      <c r="E4" s="1">
        <v>195934</v>
      </c>
      <c r="F4">
        <v>66</v>
      </c>
    </row>
    <row r="5" spans="1:10">
      <c r="B5">
        <v>1008</v>
      </c>
      <c r="D5" s="1">
        <v>491884</v>
      </c>
      <c r="E5" s="1">
        <v>197989</v>
      </c>
      <c r="F5">
        <v>72</v>
      </c>
    </row>
    <row r="6" spans="1:10">
      <c r="B6">
        <v>1344</v>
      </c>
      <c r="D6" s="1">
        <v>491718</v>
      </c>
      <c r="E6" s="1">
        <v>199222</v>
      </c>
      <c r="F6">
        <v>75</v>
      </c>
    </row>
    <row r="7" spans="1:10">
      <c r="B7">
        <v>1680</v>
      </c>
      <c r="D7" s="1">
        <v>489646</v>
      </c>
      <c r="E7" s="1">
        <v>201318</v>
      </c>
      <c r="F7">
        <v>75</v>
      </c>
    </row>
    <row r="8" spans="1:10">
      <c r="B8">
        <v>2016</v>
      </c>
      <c r="D8" s="1">
        <v>493211</v>
      </c>
      <c r="E8" s="1">
        <v>203756</v>
      </c>
      <c r="F8">
        <v>78</v>
      </c>
    </row>
    <row r="9" spans="1:10">
      <c r="B9">
        <v>2352</v>
      </c>
      <c r="D9" s="1">
        <v>490534</v>
      </c>
      <c r="E9" s="1">
        <v>204083</v>
      </c>
      <c r="F9">
        <v>81</v>
      </c>
    </row>
    <row r="10" spans="1:10">
      <c r="B10">
        <v>2688</v>
      </c>
      <c r="D10" s="1">
        <v>497145</v>
      </c>
      <c r="E10" s="1">
        <v>210660</v>
      </c>
      <c r="F10">
        <v>81</v>
      </c>
    </row>
    <row r="11" spans="1:10">
      <c r="B11">
        <v>3024</v>
      </c>
      <c r="C11" t="s">
        <v>2</v>
      </c>
      <c r="D11" s="1">
        <v>499158</v>
      </c>
      <c r="E11" s="1">
        <v>210961</v>
      </c>
      <c r="F11">
        <v>84</v>
      </c>
      <c r="G11" t="s">
        <v>3</v>
      </c>
      <c r="H11" s="1">
        <v>492864</v>
      </c>
      <c r="I11" s="1">
        <v>204267</v>
      </c>
      <c r="J11">
        <v>87</v>
      </c>
    </row>
    <row r="12" spans="1:10">
      <c r="B12">
        <v>3360</v>
      </c>
      <c r="D12" s="1">
        <v>508960</v>
      </c>
      <c r="E12" s="1">
        <v>218962</v>
      </c>
      <c r="F12">
        <v>96</v>
      </c>
      <c r="H12" s="1">
        <v>495363</v>
      </c>
      <c r="I12" s="1">
        <v>206135</v>
      </c>
      <c r="J12">
        <v>96</v>
      </c>
    </row>
    <row r="13" spans="1:10">
      <c r="B13">
        <v>3696</v>
      </c>
      <c r="D13" s="1">
        <v>516938</v>
      </c>
      <c r="E13" s="1">
        <v>222520</v>
      </c>
      <c r="F13">
        <v>105</v>
      </c>
      <c r="H13" s="1">
        <v>504550</v>
      </c>
      <c r="I13" s="1">
        <v>209157</v>
      </c>
      <c r="J13">
        <v>102</v>
      </c>
    </row>
    <row r="14" spans="1:10">
      <c r="B14">
        <v>4032</v>
      </c>
      <c r="D14" s="1">
        <v>516297</v>
      </c>
      <c r="E14" s="1">
        <v>226221</v>
      </c>
      <c r="F14">
        <v>105</v>
      </c>
      <c r="H14" s="1">
        <v>502828</v>
      </c>
      <c r="I14" s="1">
        <v>212080</v>
      </c>
      <c r="J14">
        <v>108</v>
      </c>
    </row>
    <row r="15" spans="1:10">
      <c r="B15">
        <v>4368</v>
      </c>
      <c r="D15" s="1">
        <v>517778</v>
      </c>
      <c r="E15" s="1">
        <v>226452</v>
      </c>
      <c r="F15">
        <v>120</v>
      </c>
      <c r="H15" s="1">
        <v>506999</v>
      </c>
      <c r="I15" s="1">
        <v>214119</v>
      </c>
      <c r="J15">
        <v>123</v>
      </c>
    </row>
    <row r="16" spans="1:10">
      <c r="B16">
        <v>4704</v>
      </c>
      <c r="D16" s="1">
        <v>521031</v>
      </c>
      <c r="E16" s="1">
        <v>234892</v>
      </c>
      <c r="F16">
        <v>123</v>
      </c>
      <c r="H16" s="1">
        <v>509521</v>
      </c>
      <c r="I16" s="1">
        <v>225020</v>
      </c>
      <c r="J16">
        <v>123</v>
      </c>
    </row>
    <row r="17" spans="2:10">
      <c r="B17">
        <v>5040</v>
      </c>
      <c r="D17" s="1">
        <v>521051</v>
      </c>
      <c r="E17" s="1">
        <v>242453</v>
      </c>
      <c r="F17">
        <v>123</v>
      </c>
      <c r="H17" s="1">
        <v>509384</v>
      </c>
      <c r="I17" s="1">
        <v>231873</v>
      </c>
      <c r="J17">
        <v>123</v>
      </c>
    </row>
    <row r="18" spans="2:10">
      <c r="B18">
        <v>5376</v>
      </c>
      <c r="D18" s="1">
        <v>519803</v>
      </c>
      <c r="E18" s="1">
        <v>251436</v>
      </c>
      <c r="F18">
        <v>132</v>
      </c>
      <c r="H18" s="1">
        <v>513008</v>
      </c>
      <c r="I18" s="1">
        <v>238863</v>
      </c>
      <c r="J18">
        <v>138</v>
      </c>
    </row>
    <row r="19" spans="2:10">
      <c r="B19">
        <v>5712</v>
      </c>
      <c r="D19" s="1">
        <v>519879</v>
      </c>
      <c r="E19" s="1">
        <v>250255</v>
      </c>
      <c r="F19">
        <v>138</v>
      </c>
      <c r="H19" s="1">
        <v>508943</v>
      </c>
      <c r="I19" s="1">
        <v>239841</v>
      </c>
      <c r="J19">
        <v>13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D</vt:lpstr>
      <vt:lpstr>Fig. 5F</vt:lpstr>
      <vt:lpstr>Fig. 5G</vt:lpstr>
      <vt:lpstr>Fig. 5I</vt:lpstr>
      <vt:lpstr>Figure 5-figure supplement 1C,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zo</dc:creator>
  <cp:lastModifiedBy>kenzo</cp:lastModifiedBy>
  <dcterms:created xsi:type="dcterms:W3CDTF">2017-06-07T11:42:46Z</dcterms:created>
  <dcterms:modified xsi:type="dcterms:W3CDTF">2017-07-27T16:45:52Z</dcterms:modified>
</cp:coreProperties>
</file>